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arkul\Desktop\DRAFT resubmission CLIN.EPIGENETICS_190311\FOR_RESUBMISSION\Revised_Neuronal methylome_190307\"/>
    </mc:Choice>
  </mc:AlternateContent>
  <bookViews>
    <workbookView xWindow="0" yWindow="0" windowWidth="20565" windowHeight="9495"/>
  </bookViews>
  <sheets>
    <sheet name="TS3 IPA" sheetId="1" r:id="rId1"/>
    <sheet name="Description" sheetId="2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000" uniqueCount="2511">
  <si>
    <t>Canonical pathways</t>
  </si>
  <si>
    <t xml:space="preserve"> </t>
  </si>
  <si>
    <t>Ingenuity Canonical Pathways</t>
  </si>
  <si>
    <t>Ratio</t>
  </si>
  <si>
    <t>Molecules</t>
  </si>
  <si>
    <t xml:space="preserve"> -log(B-H p-value)</t>
  </si>
  <si>
    <t>Aldosterone Signaling in Epithelial Cells</t>
  </si>
  <si>
    <t>Axonal Guidance Signaling</t>
  </si>
  <si>
    <t>CREB Signaling in Neurons</t>
  </si>
  <si>
    <t>Netrin Signaling</t>
  </si>
  <si>
    <t>Protein Kinase A Signaling</t>
  </si>
  <si>
    <t>Dopamine-DARPP32 Feedback in cAMP Signaling</t>
  </si>
  <si>
    <t>Ephrin B Signaling</t>
  </si>
  <si>
    <t>Synaptic Long Term Potentiation</t>
  </si>
  <si>
    <t>Thrombin Signaling</t>
  </si>
  <si>
    <t>Melatonin Signaling</t>
  </si>
  <si>
    <t>GPCR-Mediated Nutrient Sensing in Enteroendocrine Cells</t>
  </si>
  <si>
    <t>Hepatic Fibrosis / Hepatic Stellate Cell Activation</t>
  </si>
  <si>
    <t>mTOR Signaling</t>
  </si>
  <si>
    <t>Ephrin Receptor Signaling</t>
  </si>
  <si>
    <t>Rac Signaling</t>
  </si>
  <si>
    <t>Synaptic Long Term Depression</t>
  </si>
  <si>
    <t>GPCR-Mediated Integration of Enteroendocrine Signaling Exemplified by an L Cell</t>
  </si>
  <si>
    <t>RAR Activation</t>
  </si>
  <si>
    <t>Breast Cancer Regulation by Stathmin1</t>
  </si>
  <si>
    <t>Signaling by Rho Family GTPases</t>
  </si>
  <si>
    <t>Molecular Mechanisms of Cancer</t>
  </si>
  <si>
    <t>Gαq Signaling</t>
  </si>
  <si>
    <t>Th1 and Th2 Activation Pathway</t>
  </si>
  <si>
    <t>CXCR4 Signaling</t>
  </si>
  <si>
    <t>Neuropathic Pain Signaling In Dorsal Horn Neurons</t>
  </si>
  <si>
    <t>Colorectal Cancer Metastasis Signaling</t>
  </si>
  <si>
    <t>G-Protein Coupled Receptor Signaling</t>
  </si>
  <si>
    <t>Role of Macrophages, Fibroblasts and Endothelial Cells in Rheumatoid Arthritis</t>
  </si>
  <si>
    <t>Cardiac β-adrenergic Signaling</t>
  </si>
  <si>
    <t>RhoA Signaling</t>
  </si>
  <si>
    <t>Relaxin Signaling</t>
  </si>
  <si>
    <t>Th1 Pathway</t>
  </si>
  <si>
    <t>RhoGDI Signaling</t>
  </si>
  <si>
    <t>Role of NFAT in Cardiac Hypertrophy</t>
  </si>
  <si>
    <t>Sonic Hedgehog Signaling</t>
  </si>
  <si>
    <t>PPARα/RXRα Activation</t>
  </si>
  <si>
    <t>Calcium Signaling</t>
  </si>
  <si>
    <t>nNOS Signaling in Neurons</t>
  </si>
  <si>
    <t>Phospholipase C Signaling</t>
  </si>
  <si>
    <t>Nitric Oxide Signaling in the Cardiovascular System</t>
  </si>
  <si>
    <t>Glutamate Receptor Signaling</t>
  </si>
  <si>
    <t>Human Embryonic Stem Cell Pluripotency</t>
  </si>
  <si>
    <t>Wnt/Ca+ pathway</t>
  </si>
  <si>
    <t>HER-2 Signaling in Breast Cancer</t>
  </si>
  <si>
    <t>Actin Cytoskeleton Signaling</t>
  </si>
  <si>
    <t>Fcγ Receptor-mediated Phagocytosis in Macrophages and Monocytes</t>
  </si>
  <si>
    <t>Reelin Signaling in Neurons</t>
  </si>
  <si>
    <t>Sperm Motility</t>
  </si>
  <si>
    <t>Ephrin A Signaling</t>
  </si>
  <si>
    <t>Semaphorin Signaling in Neurons</t>
  </si>
  <si>
    <t>Dopamine Receptor Signaling</t>
  </si>
  <si>
    <t>Growth Hormone Signaling</t>
  </si>
  <si>
    <t>eNOS Signaling</t>
  </si>
  <si>
    <t>Gap Junction Signaling</t>
  </si>
  <si>
    <t>Xenobiotic Metabolism Signaling</t>
  </si>
  <si>
    <t>Gαi Signaling</t>
  </si>
  <si>
    <t>Epithelial Adherens Junction Signaling</t>
  </si>
  <si>
    <t>P2Y Purigenic Receptor Signaling Pathway</t>
  </si>
  <si>
    <t>cAMP-mediated signaling</t>
  </si>
  <si>
    <t>Huntington's Disease Signaling</t>
  </si>
  <si>
    <t>Role of Tissue Factor in Cancer</t>
  </si>
  <si>
    <t>HIPPO signaling</t>
  </si>
  <si>
    <t>α-Adrenergic Signaling</t>
  </si>
  <si>
    <t>GNRH Signaling</t>
  </si>
  <si>
    <t>Corticotropin Releasing Hormone Signaling</t>
  </si>
  <si>
    <t>IL-8 Signaling</t>
  </si>
  <si>
    <t>Cellular Effects of Sildenafil (Viagra)</t>
  </si>
  <si>
    <t>Chondroitin Sulfate Biosynthesis (Late Stages)</t>
  </si>
  <si>
    <t>G Beta Gamma Signaling</t>
  </si>
  <si>
    <t>Gα12/13 Signaling</t>
  </si>
  <si>
    <t>ILK Signaling</t>
  </si>
  <si>
    <t>fMLP Signaling in Neutrophils</t>
  </si>
  <si>
    <t>G Protein Signaling Mediated by Tubby</t>
  </si>
  <si>
    <t>Androgen Signaling</t>
  </si>
  <si>
    <t>Mouse Embryonic Stem Cell Pluripotency</t>
  </si>
  <si>
    <t>Endothelin-1 Signaling</t>
  </si>
  <si>
    <t>CCR5 Signaling in Macrophages</t>
  </si>
  <si>
    <t>Renin-Angiotensin Signaling</t>
  </si>
  <si>
    <t>Cholecystokinin/Gastrin-mediated Signaling</t>
  </si>
  <si>
    <t>CDK5 Signaling</t>
  </si>
  <si>
    <t>Role of NFAT in Regulation of the Immune Response</t>
  </si>
  <si>
    <t>Integrin Signaling</t>
  </si>
  <si>
    <t>14-3-3-mediated Signaling</t>
  </si>
  <si>
    <t>Wnt/β-catenin Signaling</t>
  </si>
  <si>
    <t>CCR3 Signaling in Eosinophils</t>
  </si>
  <si>
    <t>Non-Small Cell Lung Cancer Signaling</t>
  </si>
  <si>
    <t>IL-1 Signaling</t>
  </si>
  <si>
    <t>NF-κB Signaling</t>
  </si>
  <si>
    <t>Phagosome Formation</t>
  </si>
  <si>
    <t>Tec Kinase Signaling</t>
  </si>
  <si>
    <t>TR/RXR Activation</t>
  </si>
  <si>
    <t>Type II Diabetes Mellitus Signaling</t>
  </si>
  <si>
    <t>PI3K Signaling in B Lymphocytes</t>
  </si>
  <si>
    <t>Upstream regulators</t>
  </si>
  <si>
    <t>Upstream Regulator</t>
  </si>
  <si>
    <t>Molecule Type</t>
  </si>
  <si>
    <t>p-value of overlap</t>
  </si>
  <si>
    <t>Target molecules in dataset</t>
  </si>
  <si>
    <t>TP53</t>
  </si>
  <si>
    <t>transcription regulator</t>
  </si>
  <si>
    <t>CTCF</t>
  </si>
  <si>
    <t>CREB1</t>
  </si>
  <si>
    <t>L-dopa</t>
  </si>
  <si>
    <t>chemical - endogenous mammalian</t>
  </si>
  <si>
    <t>TRIM41</t>
  </si>
  <si>
    <t>other</t>
  </si>
  <si>
    <t>PRKCA,PRKCD,PRKCZ</t>
  </si>
  <si>
    <t>ESR1</t>
  </si>
  <si>
    <t>ligand-dependent nuclear receptor</t>
  </si>
  <si>
    <t>trichostatin A</t>
  </si>
  <si>
    <t>chemical drug</t>
  </si>
  <si>
    <t>5-azacytidine</t>
  </si>
  <si>
    <t>FOS</t>
  </si>
  <si>
    <t>DMD</t>
  </si>
  <si>
    <t>HNF4A</t>
  </si>
  <si>
    <t>RAD21</t>
  </si>
  <si>
    <t>E. coli serotype 0127B8 lipopolysaccharide</t>
  </si>
  <si>
    <t>chemical - endogenous non-mammalian</t>
  </si>
  <si>
    <t>ADCY7</t>
  </si>
  <si>
    <t>enzyme</t>
  </si>
  <si>
    <t>CHUK,IRAK2,SIGIRR,TLR4,TLR9</t>
  </si>
  <si>
    <t>SF3B2</t>
  </si>
  <si>
    <t>HOXB1,HOXB4,HOXB6,HOXB8,HOXC6</t>
  </si>
  <si>
    <t>MPP5</t>
  </si>
  <si>
    <t>kinase</t>
  </si>
  <si>
    <t>MAG,PARD3,PMP22</t>
  </si>
  <si>
    <t>TGFB1</t>
  </si>
  <si>
    <t>growth factor</t>
  </si>
  <si>
    <t>microrna</t>
  </si>
  <si>
    <t>progestin</t>
  </si>
  <si>
    <t>CREBBP</t>
  </si>
  <si>
    <t>MYBL2</t>
  </si>
  <si>
    <t>estrogen receptor</t>
  </si>
  <si>
    <t>group</t>
  </si>
  <si>
    <t>SOX2</t>
  </si>
  <si>
    <t>calcitriol</t>
  </si>
  <si>
    <t>FOXA2</t>
  </si>
  <si>
    <t>ifenprodil</t>
  </si>
  <si>
    <t>CDX2</t>
  </si>
  <si>
    <t>HOXC8</t>
  </si>
  <si>
    <t>SNCA</t>
  </si>
  <si>
    <t>ion channel</t>
  </si>
  <si>
    <t>retinol acetate</t>
  </si>
  <si>
    <t>TNF</t>
  </si>
  <si>
    <t>cytokine</t>
  </si>
  <si>
    <t>flupenthixol</t>
  </si>
  <si>
    <t>g-protein coupled receptor</t>
  </si>
  <si>
    <t>ESR2</t>
  </si>
  <si>
    <t>alpha-ketoisocaproic acid</t>
  </si>
  <si>
    <t>ATP2B2,ITPR2,ITPR3,SLC8A1</t>
  </si>
  <si>
    <t>SP3</t>
  </si>
  <si>
    <t>SOX3</t>
  </si>
  <si>
    <t>decitabine</t>
  </si>
  <si>
    <t>RARA</t>
  </si>
  <si>
    <t>TCF7L2</t>
  </si>
  <si>
    <t>SIM1</t>
  </si>
  <si>
    <t>HDAC4</t>
  </si>
  <si>
    <t>THRB</t>
  </si>
  <si>
    <t>mir-24</t>
  </si>
  <si>
    <t>ZFP57</t>
  </si>
  <si>
    <t>ARNT2</t>
  </si>
  <si>
    <t>progesterone</t>
  </si>
  <si>
    <t>topotecan</t>
  </si>
  <si>
    <t>ERBB2</t>
  </si>
  <si>
    <t>PRDM5</t>
  </si>
  <si>
    <t>chemical reagent</t>
  </si>
  <si>
    <t>beta-estradiol</t>
  </si>
  <si>
    <t>ERG</t>
  </si>
  <si>
    <t>Focal adhesion kinase</t>
  </si>
  <si>
    <t>BDNF</t>
  </si>
  <si>
    <t>CTNNB1</t>
  </si>
  <si>
    <t>E2F1</t>
  </si>
  <si>
    <t>MGEA5</t>
  </si>
  <si>
    <t>dopamine</t>
  </si>
  <si>
    <t>camptothecin</t>
  </si>
  <si>
    <t>POU5F1</t>
  </si>
  <si>
    <t>chemical toxicant</t>
  </si>
  <si>
    <t>MAPK1</t>
  </si>
  <si>
    <t>PLAG1</t>
  </si>
  <si>
    <t>HNRNPA2B1</t>
  </si>
  <si>
    <t>tetrachlorodibenzodioxin</t>
  </si>
  <si>
    <t>biologic drug</t>
  </si>
  <si>
    <t>HEY2</t>
  </si>
  <si>
    <t>PHC2</t>
  </si>
  <si>
    <t>HOXB4,HOXB6,HOXB8,HOXC6</t>
  </si>
  <si>
    <t>PKD1</t>
  </si>
  <si>
    <t>alpha-endosulfan</t>
  </si>
  <si>
    <t>CYP1A1,PGR</t>
  </si>
  <si>
    <t>LAMTOR3</t>
  </si>
  <si>
    <t>FAS</t>
  </si>
  <si>
    <t>transmembrane receptor</t>
  </si>
  <si>
    <t>thimerosal</t>
  </si>
  <si>
    <t>BIRC5,OPRM1</t>
  </si>
  <si>
    <t>ENPP2</t>
  </si>
  <si>
    <t>tretinoin</t>
  </si>
  <si>
    <t>SP1</t>
  </si>
  <si>
    <t>PITX2</t>
  </si>
  <si>
    <t>complex</t>
  </si>
  <si>
    <t>EOMES</t>
  </si>
  <si>
    <t>EGR2</t>
  </si>
  <si>
    <t>Histone h3</t>
  </si>
  <si>
    <t>BAIAP2</t>
  </si>
  <si>
    <t>GRIN1,GRIN2A,GRIN2B</t>
  </si>
  <si>
    <t>CR1L</t>
  </si>
  <si>
    <t>nordihydroguaiaretic acid</t>
  </si>
  <si>
    <t>OXT</t>
  </si>
  <si>
    <t>SLC2A5</t>
  </si>
  <si>
    <t>transporter</t>
  </si>
  <si>
    <t>SLC2A5,SLC9A3</t>
  </si>
  <si>
    <t>PGR</t>
  </si>
  <si>
    <t>chemical - kinase inhibitor</t>
  </si>
  <si>
    <t>MYH11</t>
  </si>
  <si>
    <t>ACTA2,CNN1,MYH11</t>
  </si>
  <si>
    <t>nitrofen</t>
  </si>
  <si>
    <t>HMGA1</t>
  </si>
  <si>
    <t>GDF2</t>
  </si>
  <si>
    <t>KAT6A</t>
  </si>
  <si>
    <t>CDH11</t>
  </si>
  <si>
    <t>picropodophyllin</t>
  </si>
  <si>
    <t>COMMD3-BMI1</t>
  </si>
  <si>
    <t>NR1H2</t>
  </si>
  <si>
    <t>AGT</t>
  </si>
  <si>
    <t>U73122</t>
  </si>
  <si>
    <t>peptidase</t>
  </si>
  <si>
    <t>ASCL1</t>
  </si>
  <si>
    <t>MBD1</t>
  </si>
  <si>
    <t>PDZK1</t>
  </si>
  <si>
    <t>translation regulator</t>
  </si>
  <si>
    <t>NANOG</t>
  </si>
  <si>
    <t>PPP3R1</t>
  </si>
  <si>
    <t>phosphatase</t>
  </si>
  <si>
    <t>HIC1</t>
  </si>
  <si>
    <t>thioacetamide</t>
  </si>
  <si>
    <t>FOXA1</t>
  </si>
  <si>
    <t>Nr1h</t>
  </si>
  <si>
    <t>SUZ12</t>
  </si>
  <si>
    <t>AGN194204</t>
  </si>
  <si>
    <t>vanadate</t>
  </si>
  <si>
    <t>chemical - other</t>
  </si>
  <si>
    <t>PDGFC</t>
  </si>
  <si>
    <t>DCC</t>
  </si>
  <si>
    <t>bucladesine</t>
  </si>
  <si>
    <t>FN1</t>
  </si>
  <si>
    <t>FMR1</t>
  </si>
  <si>
    <t>propylthiouracil</t>
  </si>
  <si>
    <t>ATN1</t>
  </si>
  <si>
    <t>AGTR1</t>
  </si>
  <si>
    <t>CALCA</t>
  </si>
  <si>
    <t>LGR4</t>
  </si>
  <si>
    <t>acyclic retinoid</t>
  </si>
  <si>
    <t>cisplatin</t>
  </si>
  <si>
    <t>NEAT1</t>
  </si>
  <si>
    <t>ADARB2,SH3PXD2A,TSHZ2</t>
  </si>
  <si>
    <t>APOE</t>
  </si>
  <si>
    <t>GRM3</t>
  </si>
  <si>
    <t>GRIN2A,SLC1A2,SLC1A3</t>
  </si>
  <si>
    <t>CRHR1</t>
  </si>
  <si>
    <t>BMP2</t>
  </si>
  <si>
    <t>ID2</t>
  </si>
  <si>
    <t>ZIC2</t>
  </si>
  <si>
    <t>DRD3</t>
  </si>
  <si>
    <t>UTRN</t>
  </si>
  <si>
    <t>idazoxan</t>
  </si>
  <si>
    <t>methyltestosterone</t>
  </si>
  <si>
    <t>NKX2-1</t>
  </si>
  <si>
    <t>medroxyprogesterone acetate</t>
  </si>
  <si>
    <t>MAP3K11,CAMK1,CES2,MAP3K4,PRKCZ,CHST15,UGT2B15,PIK3C3,FGFR4,ABCB1,HDAC4,UGT2B17,HS3ST4,PRKCG,IL4I1,SULT2B1,AHRR,PPP2CB,PPP2R3A,RBX1,PPP2R2B,ALDH18A1,NCOR2,CHST13,UGT1A7 (includes others)</t>
  </si>
  <si>
    <t>PPP2CB,DLG1,DLG5,SAV1,YWHAG,YAP1,PPP2R3A,PPP2R2B,BTRC,PARD3,PRKCZ</t>
  </si>
  <si>
    <t>Clathrin-mediated Endocytosis Signaling</t>
  </si>
  <si>
    <t>AP2B1,GAK,CLTC,ARPC5,DNM3,SH3GLB1,F2,FGF1,ITGB2,ARRB2,PIK3C3,FGFR4,TFRC,STAM,HGS,ACTG1,MYO1E,PPP3CA,CLU</t>
  </si>
  <si>
    <t>Mechanisms of Viral Exit from Host Cells</t>
  </si>
  <si>
    <t>CHMP6,SH3GLB1,ACTG1,PRKCZ,VPS4A,PRKCG</t>
  </si>
  <si>
    <t>ARHGAP26,MAP3K11,ASAP1,RHOC,ARPC5,ROCK1,PTK2,ITGB2,DOCK1,PIK3C3,FGFR4,ITGAV,CAPN2,CAPN9,RHOF,TSPAN4,NEDD9,ACTG1</t>
  </si>
  <si>
    <t>Proline Biosynthesis I</t>
  </si>
  <si>
    <t>ALDH18A1,PYCR1</t>
  </si>
  <si>
    <t>Role of CHK Proteins in Cell Cycle Checkpoint Control</t>
  </si>
  <si>
    <t>PPP2CB,PPP2R3A,PPP2R2B,CDKN1A,MDC1,E2F3,BRCA1</t>
  </si>
  <si>
    <t>HGF Signaling</t>
  </si>
  <si>
    <t>PTK2,DOCK1,MAP3K11,JUN,PIK3C3,FGFR4,CDKN1A,MAP3K4,ELK3,PRKCZ,PRKCG</t>
  </si>
  <si>
    <t>PTK2,MCF2L,MAP3K11,JUN,PTK2B,CYFIP1,PIK3C3,FGFR4,ARPC5,PARD3,PRKCZ</t>
  </si>
  <si>
    <t>GRIN2A,CAPN2,CAPN9,PRKCZ,PPP3CA,PRKCG</t>
  </si>
  <si>
    <t>Pyruvate Fermentation to Lactate</t>
  </si>
  <si>
    <t>LDHAL6A,LDHAL6B</t>
  </si>
  <si>
    <t>GABA Receptor Signaling</t>
  </si>
  <si>
    <t>GABRG3,GABRA5,KCNN3,GABRA4,AP2B1,CACNA2D1,CACNA1H,GABRB1,GABBR1</t>
  </si>
  <si>
    <t>Estrogen-Dependent Breast Cancer Signaling</t>
  </si>
  <si>
    <t>JUN,PIK3C3,FGFR4,TERT,AKR1B15,STAT5B,ESR1,HSD17B4</t>
  </si>
  <si>
    <t>Telomerase Signaling</t>
  </si>
  <si>
    <t>PPP2CB,HDAC4,HDAC2,PPP2R3A,PIK3C3,FGFR4,TERT,PPP2R2B,CDKN1A,ELK3</t>
  </si>
  <si>
    <t>Cyclins and Cell Cycle Regulation</t>
  </si>
  <si>
    <t>PPP2CB,HDAC4,HDAC2,PPP2R3A,PPP2R2B,CDKN1A,BTRC,E2F3</t>
  </si>
  <si>
    <t>GRM5,ROCK1,PTK2B,RHOC,PIK3C3,FGFR4,NFATC2,PLD6,RHOF,AVPR1A,PRKCZ,PPP3CA,PRKCG</t>
  </si>
  <si>
    <t>F10,NXPH2,SREBF1,PIK3C3,FGFR4,NCOR2,THRB,RCAN2,SYT12</t>
  </si>
  <si>
    <t>PTK2B,RHOC,FLT4,PLD6,PRKCZ,PRKCG,PTK2,ROCK1,ITGB2,ARRB2,JUN,PIK3C3,FGFR4,ITGAV,RHOF</t>
  </si>
  <si>
    <t>RHOC,MYH14,PTK2,ITGB2,DOCK1,PPP2CB,JUN,PPP2R3A,PIK3C3,FGFR4,PPP2R2B,SH2B2,RHOF,ACTG1,NACA</t>
  </si>
  <si>
    <t>FAK Signaling</t>
  </si>
  <si>
    <t>PTK2,DOCK1,ARHGAP26,ASAP1,PIK3C3,FGFR4,CAPN2,CAPN9,ACTG1</t>
  </si>
  <si>
    <t>Agrin Interactions at Neuromuscular Junction</t>
  </si>
  <si>
    <t>PTK2,NRG1,ITGB2,JUN,ERBB4,LAMA2,ACTG1</t>
  </si>
  <si>
    <t>IL-15 Production</t>
  </si>
  <si>
    <t>PTK2,MAP3K11,PTK2B,PRKCZ</t>
  </si>
  <si>
    <t>MAP3K11,PTK2B,RHOC,DIAPH3,ARPC5,PRKCZ,ROCK1,PTK2,STMN1,JUN,CYFIP1,PIK3C3,FGFR4,CIT,RHOF,PARD3,CDH13,ACTG1</t>
  </si>
  <si>
    <t>Glioma Invasiveness Signaling</t>
  </si>
  <si>
    <t>PTK2,RHOC,PIK3C3,FGFR4,ITGAV,RHOF,TIMP2</t>
  </si>
  <si>
    <t>PTK2,ROCK1,JUN,PTK2B,RHOC,EPHA4,RHOF,PRKCZ,PRKCG</t>
  </si>
  <si>
    <t>RHOC,RPS8,PLD6,PRKCZ,PRKCG,PPP2CB,PPP2R3A,PIK3C3,FGFR4,PPP2R2B,RPTOR,PRR5,RHOF,AKT1S1,ARHGAP8/PRR5-ARHGAP8</t>
  </si>
  <si>
    <t>Intrinsic Prothrombin Activation Pathway</t>
  </si>
  <si>
    <t>F10,KLK7,COL11A2,F2,KLK4</t>
  </si>
  <si>
    <t>MSP-RON Signaling Pathway</t>
  </si>
  <si>
    <t>ITGB2,KLK7,PIK3C3,FGFR4,ACTG1,PRKCZ,KLK4</t>
  </si>
  <si>
    <t>ErbB4 Signaling</t>
  </si>
  <si>
    <t>NRG1,YAP1,PIK3C3,FGFR4,ERBB4,PRKCZ,PRKCG</t>
  </si>
  <si>
    <t>NRG1,ITGB2,PIK3C3,FGFR4,CDKN1A,PARD3,PRKCZ,PRKCG</t>
  </si>
  <si>
    <t>Lipoate Salvage and Modification</t>
  </si>
  <si>
    <t>LIPT1</t>
  </si>
  <si>
    <t>Arginine Degradation I (Arginase Pathway)</t>
  </si>
  <si>
    <t>Opioid Signaling Pathway</t>
  </si>
  <si>
    <t>Prostanoid Biosynthesis</t>
  </si>
  <si>
    <t>Gustation Pathway</t>
  </si>
  <si>
    <t>Role of Wnt/GSK-3β Signaling in the Pathogenesis of Influenza</t>
  </si>
  <si>
    <t>Glutathione-mediated Detoxification</t>
  </si>
  <si>
    <t>ALDH4A1,OAT</t>
  </si>
  <si>
    <t>MAP2K6,CACNA1G,CACNG2,YES1,LCK,GNAS,OPRM1,GRK5,KCNJ6,CREB5,PRKCZ,CACNA1A</t>
  </si>
  <si>
    <t>MAP2K6,CD28,NOTCH2,DLL1,HLA-DRB1,HLA-DPA1,HLA-DRB5,IFNA1/IFNA13</t>
  </si>
  <si>
    <t>DNAJC28,DNAJC17,SCNN1G,HSPE1,ASIC3,HSPD1,PLCH2,PIP4K2A,PRKCZ</t>
  </si>
  <si>
    <t>PTGES2,TBXAS1</t>
  </si>
  <si>
    <t>GNAT3,CACNA1G,CACNG2,SCNN1G,PDE12,ASIC3,PDE4B,CACNA1A</t>
  </si>
  <si>
    <t>MAP2K6,CD28,NOTCH2,DLL1,HLA-DRB1,CCR4,HLA-DPA1,HLA-DRB5,IFNA1/IFNA13</t>
  </si>
  <si>
    <t>CACNG2,PRKG1,GNAS,PDE4B,PLCH2,CACNA1A,MYL12B</t>
  </si>
  <si>
    <t>DYRK1B,GLIS1,CCNB1</t>
  </si>
  <si>
    <t>CSNK1G3,WNT16,IFNA1/IFNA13,WNT5A,NCOA4</t>
  </si>
  <si>
    <t>GSTM1,GSTM3,GSTT1</t>
  </si>
  <si>
    <t>PRKG1,GNAS,CSNK1G3,KCNJ6,PLCH2,CREB5,PRKCZ,CACNA1A</t>
  </si>
  <si>
    <t>CACNA1G,CACNG2,GNAS,PLCH2,PRKCZ,CACNA1A</t>
  </si>
  <si>
    <t>CACNA1G,CACNG2,GNAS,KCNJ6,PRKCZ,CACNA1A</t>
  </si>
  <si>
    <t>DLG5,FAT4,DLG2,PARD3,PRKCZ</t>
  </si>
  <si>
    <t>Chondroitin Sulfate Degradation (Metazoa)</t>
  </si>
  <si>
    <t>HEXA,SPAM1</t>
  </si>
  <si>
    <t>Vitamin-C Transport</t>
  </si>
  <si>
    <t>SLC2A1,NXN</t>
  </si>
  <si>
    <t>ASAP2,ATF3,CCNB1,CEBPZ,CYB5A,EXOC6B,GPC6,HSPD1,LRRC7,NXPH1,PARD3B,PCDH9,PDE4B,PLK2,PRKN,RBMS3,SLC2A1,VPS13B</t>
  </si>
  <si>
    <t>ADD3,C14orf37,C1QTNF12,CASZ1,CHST11,CRTAC1,CSMD3,CTSB,DAB1,DLG2,GANC,GAPDH,GATAD2B,GNAS,GNS,GSTM1,HEXA,INSC,KCNK1,NUAK1,PARM1,PLK2,PTBP1,SLC2A1,SYNDIG1L,TAOK1,TMEM199,TRAPPC1,UBE3C,ZFHX3</t>
  </si>
  <si>
    <t>WNT1</t>
  </si>
  <si>
    <t>BIRC5,CCNB1,COL3A1,DKK2,DLL1,DUS2,EIF4E,PRKRA,SEMA3C,SIM1</t>
  </si>
  <si>
    <t>ABCC5,ALDH4A1,APOD,ARID5B,ATF3,BIRC5,CACNA1G,CCNB1,CCR4,CDC45,CLDN8,COL3A1,CST8,CTLA4,CTSB,CTTN,CYB5A,CYP1A1,CYP51A1,DCAF6,DLG2,EFNA1,FARP1,GNS,GRHL2,GSTM3,HLA-DRB1,HLA-DRB5,HNRNPD,HOXC4,HOXC5,HOXC6,HSPD1,IER2,IL17RD,ITGAE,KLK15,LDB3,LIPC,LMCD1,MAP2K6,MCM6,MEP1B,mir-181,MUC5B,NXPH1,OPRM1,PDE4B,PGR,PIBF1,PLK2,PPP5C,PRC1,PRKCZ,RABEP2,RASGRP2,RETREG3,SEMA3C,SLC25A15,SLC2A1,SLC39A6,SNED1,TMEM87A,TUBG1,WNT5A</t>
  </si>
  <si>
    <t>BIRC5,CALD1,CASP6,CCNB1,CDC45,CTSB,CYB5A,DIRAS3,EYA3,EYA4,HNRNPD,HNRNPR,HSPD1,HSPE1,LCK,MCM6,MEIS1,MUC4,NDC80,PLK2,PPT2,PRDM2,STK17B</t>
  </si>
  <si>
    <t>ATF3,BZW2,CCNB1,CYB5A,CYP51A1,DGKA,GAPDH,GNAS,LDB3,LGALS1,PRC1</t>
  </si>
  <si>
    <t>HDL-cholesterol</t>
  </si>
  <si>
    <t>CYP51A1,DEPTOR,GPC6,HNRNPD,RPTOR</t>
  </si>
  <si>
    <t>glucuronyl glucosamine glycan sulfate</t>
  </si>
  <si>
    <t>COL3A1,HSPG2</t>
  </si>
  <si>
    <t>ADD3,COL3A1,CTBP1,CYP1A1,DAB1,ELMOD3,GSTM3,LGALS1,MCM6,PAX8,SCPEP1,SOX2,TSPAN8,WNT5A</t>
  </si>
  <si>
    <t>ANKRD17,DLL1,FARP1,NUDT21,SOX2,TWIST2,WNT5A</t>
  </si>
  <si>
    <t>NPPC</t>
  </si>
  <si>
    <t>CHST11,CHST3,PRKG1</t>
  </si>
  <si>
    <t>BIRC5,CASP6,CBX4,CCNB1,MAD1L1</t>
  </si>
  <si>
    <t>BIRC5,CDRT1,COL3A1,ESRRB,HOXC4,LGALS1,MEIS1,SOX2,ZFHX3</t>
  </si>
  <si>
    <t>ADD3,AK1,ALDH4A1,ATF3,BIRC5,CASP6,CCNB1,COL3A1,CSMD3,CTSB,CYB5A,CYP1A1,CYP51A1,DGKA,DLC1,DSC3,EFNA1,EXO1,EYA4,GAPDH,GSTM1,HSPD1,HSPG2,LIN28B,MAD1L1,MAP2K6,MCM6,MGMT,NAP1L1,NDC80,NMU,OAT,PARD6G,PDE4B,PGR,PLK2,PPP5C,PRC1,PRKCZ,PRKG1,PRKN,PSMD1,PTPRE,SCPEP1,SEMA3C,SLC2A1,SNX5,SOX2,SREBF1,SSH1,TBXAS1,TLR6,TUBB,YES1</t>
  </si>
  <si>
    <t>ESRRB,SOX2</t>
  </si>
  <si>
    <t>colcemid</t>
  </si>
  <si>
    <t>CCNB1,CYP1A1</t>
  </si>
  <si>
    <t>ADD3,ATF3,BIRC5,CYP51A1,MUC4,NES,PGR,PRKG1,PRKRA,RASGRP2,SLC9A3,SREBF1</t>
  </si>
  <si>
    <t>CCNB1,PIWIL1,SOX2</t>
  </si>
  <si>
    <t>harmol</t>
  </si>
  <si>
    <t>BIRC5,CYP1A1</t>
  </si>
  <si>
    <t>VLDLR</t>
  </si>
  <si>
    <t>DAB1,SLC2A1</t>
  </si>
  <si>
    <t>BIRC5,DLL1,INSM1,NES,NEUROD6,PAX8,SOX2</t>
  </si>
  <si>
    <t>2-acetylaminofluorene</t>
  </si>
  <si>
    <t>CYP1A1,DLL1,NOTCH2</t>
  </si>
  <si>
    <t>desmopressin</t>
  </si>
  <si>
    <t>ADD3,AHNAK,GAPDH,KIF26A,SCNN1G,SLC9A3,TUBB</t>
  </si>
  <si>
    <t>HOTAIRM1</t>
  </si>
  <si>
    <t>EPHX2,KCNQ1,MCTP1</t>
  </si>
  <si>
    <t>LCK,MSR1,PGR</t>
  </si>
  <si>
    <t>AHNAK,ANXA5,C11orf58,C4orf19,CCNB1,CDC45,CMC2,COPS7A,COPS7B,COX17,CTSB,CUX2,CYP1A1,CYP51A1,DDX28,DNAJC17,DNAJC28,DYRK1B,EFNA1,ELMOD3,ELP2,EXO1,GAPDH,GNS,GPC6,HEXA,HIST1H2AH,HNRNPA0,HNRNPC,HNRNPR,HPN,HSPE1,KDM8,LIPC,MEPCE,MGME1,mir-122,MRPS7,MUC4,N4BP2L2,NCOA4,NDC80,NUAK1,PARD3B,POLR3G,PPP5C,PRELID3B,PRKCZ,PSMD1,PTPRE,RPL31,SEC23A,SEC24D,SEMA3C,SEPSECS,SLC39A6,SNX17,SNX5,SPATC1L,SREBF1,STK19,TMEM128,TMEM87A,TRIM55,YIF1A,ZFYVE19</t>
  </si>
  <si>
    <t>ATF3,BIRC5,CCNB1,COX17,CTSB,DEPTOR,DXO,IFIT1,LGALS1,OLFML2A,PAQR6,PPT2,PRKG1,SPSB1,SUN2,TMEM87A</t>
  </si>
  <si>
    <t>FGF10</t>
  </si>
  <si>
    <t>AHNAK,CTSB,CYP51A1,SOX2,TSPAN8</t>
  </si>
  <si>
    <t>alpha-estradiol</t>
  </si>
  <si>
    <t>PGR,SREBF1</t>
  </si>
  <si>
    <t>obatoclax</t>
  </si>
  <si>
    <t>ATF3,CTLA4</t>
  </si>
  <si>
    <t>RBX1</t>
  </si>
  <si>
    <t>BIRC5,CCNB1</t>
  </si>
  <si>
    <t>CD28,CYP1A1,DIRAS3,DLC1,GRHL2,HLA-DRB1,HNRNPD,MAD1L1,MBNL1,MCM6,MGMT,mir-181,MUC4,NOTCH2,OAT,OPRM1,PGR,REL,SCNN1G,SEMA3C,SLC2A1,SLC9A3,SREBF1,WNT5A</t>
  </si>
  <si>
    <t>ABCC5,ADD3,AHNAK,AK1,ATF3,BIRC5,CALD1,CASP6,CCNB1,CENPN,CLDN8,CTSB,CYP1A1,DLG2,DLG5,DTNA,EFNA1,FGF12,GNAS,HNRNPD,HOOK2,HOXC6,HSPD1,KIF13A,LCK,LGALS1,LIPC,LOC391322,MAP2K6,MIB2,NF1,NUP214,OBSCN,PGR,PIBF1,PPP5C,RAD1,RHEB,SCUBE2,SEMA3C,SIPA1L1,SLC9A3,TAOK1,ZNF544</t>
  </si>
  <si>
    <t>ING1</t>
  </si>
  <si>
    <t>CCNB1,CTTN,DIDO1,EPS15</t>
  </si>
  <si>
    <t>glucagon</t>
  </si>
  <si>
    <t>ADD3,AHNAK,KIF26A,SLC9A3,SREBF1</t>
  </si>
  <si>
    <t>lead</t>
  </si>
  <si>
    <t>GSTM3,PGR,PPP5C</t>
  </si>
  <si>
    <t>ABR,ARID5B,ATF3,BIRC5,C1QTNF12,CASP6,CCR4,CD28,CDH13,CHST11,COL3A1,CTLA4,CTSB,CTTN,CYP1A1,DSC3,EFNA1,EXT1,GFPT2,HEXA,HSPD1,HSPG2,IER2,IFIT1,IFNA1/IFNA13,IL17RD,IRAK3,LRRC8D,MAEA,MAP2K6,MGMT,mir-181,MSR1,MUC4,NUAK1,OLFML2A,OPRM1,PDE4B,PEBP4,PLK2,PPP5C,RABEP2,REL,RFTN1,SAMD4A,SCNN1G,SCUBE2,SEMA3C,SLC2A1,SLC9A3,SPSB1,SREBF1,TBC1D8,TBXAS1,TWIST2,WNT5A</t>
  </si>
  <si>
    <t>MYB</t>
  </si>
  <si>
    <t>BIRC5,CASP6,CBX4,CCNB1,GSTM1,MAD1L1,NMU,SOX2</t>
  </si>
  <si>
    <t>BIRC5,CCNB1,CYP1A1,IFNA1/IFNA13,PGR,PRC1,WNT16,WNT5A</t>
  </si>
  <si>
    <t>KLC1,MYL10,GLI2,BMP4,ITSN1,WNT3,UNC5B,MMP13,SEMA6B,NTN1,ADAM8,FGFR3,MAP2K2,BAIAP2,UNC5D,ABLIM2,PLXNB2,CHMP1A,TUBB3,NGEF,PRKCQ,KALRN,FES,CFL1,FGFR1,BMP8A,SEMA5A,TLR9,DOCK1,ADAM12,CDC42,RHOA,GNAO1,FZD6,PLCB3,PRKCH,PIK3CD,GNAL,NRP1,MMP21,UNC5A,ARPC1B,SEMA6A,EPHA4,ROBO1,NFATC1,PRKCZ,PPP3R2,NTN5,GNG11,EPHA8,GLI3,TUBA8,NGFR,DCC,PRKAR1B,AKT3,TUBB4A,SHANK2,MAP2K1,PLXNA1,PAK4,GNAS,ADAMTS13,ARHGEF12,PAK6,ADAM15,MYLPF,GNA12,PIK3C2G,MYL1,ROCK1,SEMA3A,PRKAR2B,SEMA4D,MAG,PRKAG2,EPHB3,SEMA4B</t>
  </si>
  <si>
    <t>MYL10,PTPN14,SMAD3,GSK3A,NTN1,TH,DUSP3,MAP2K2,PTPRO,ADCY5,PDE6B,PPP1R14C,PTPRE,PTPRG,PRKCQ,PTPRD,ADD2,ITPR2,CREBBP,PPP1R14A,PPP1R11,PDE4B,TCF3,CREB5,ANAPC4,PYGM,RHOA,ITPR3,PTPRS,PLCB3,PRKCH,PTPN21,FLNB,PTK2B,PTPN9,PPP1R3C,DUSP22,PTPN12,HNF1A,NFATC1,PTPRF,PRKCZ,PPP3R2,PTPN4,GNG11,PTPRJ,GLI3,DUSP26,NGFR,PRKAR1B,DCC,RYR1,PDE4D,CHUK,MAP2K1,CAMK2B,GNAS,PTPRK,PDE9A,MYLPF,RYR2,PLD6,TCF7L1,MYL1,ROCK1,PRKAR2B,ADCY1,CDC14B,PRKAG2,PTPN22,TCF7L2</t>
  </si>
  <si>
    <t>NOS1,GRIN2A,PPP1R3C,GRIN2D,KCNJ16,CSNK1A1,ATP2A2,PRKCZ,PPP3R2,KCNJ4,ADCY5,PRKAR1B,PPP2R2C,PPP2R5C,DRD4,PPP1R14C,GRIN2B,GRIN1,GNAS,PRKCQ,CSNK1G2,ITPR2,CREBBP,CACNA1C,PPP1R14A,ATP2A3,PPP1R11,CREB5,GRIN3A,PPP2CB,PRKAR2B,ITPR3,ADCY1,PRKAG2,PLCB3,PRKCH</t>
  </si>
  <si>
    <t>MYL10,FN1,ARPC1B,MYH8,TRIO,MYH11,SSH1,SLC9A1,MYH7B,F2,FGFR3,CYFIP2,MAP2K2,BAIAP2,FGF23,ARHGAP24,MAP2K1,MATK,VAV2,PAK4,ARHGEF4,ARHGEF12,PAK6,CFL1,MYLPF,GNA12,FGFR1,ACTN2,PIK3C2G,TLR9,MYL1,FGF6,FGF17,ROCK1,DOCK1,APC2,CDC42,CYFIP1,PIP5K1C,RHOA,VAV3,PIK3CD,FGF22,PIP4K2A,ACTG1</t>
  </si>
  <si>
    <t>GRIN2A,GRIN2D,PPP1R3C,PRKCZ,PPP3R2,MAP2K2,PRKAR1B,MAP2K1,CAMK2B,GRIN1,GRIN2B,PPP1R14C,PRKCQ,ITPR2,GRM8,CREBBP,CACNA1C,PPP1R14A,PPP1R11,GRM4,CREB5,GRIN3A,GRM7,PRKAR2B,ITPR3,ADCY1,PRKAG2,PLCB3,PRKCH</t>
  </si>
  <si>
    <t>NOS1,GRIN2A,CACNG4,GRIN2D,CACNA1H,RGS12,AP2A2,PRKCZ,PPP3R2,TH,GNG11,ARRB1,MAP2K2,ADCY5,PRKAR1B,AKT3,RYR1,RGS13,RPS6KA2,MAP2K1,CAMK2B,CACNA1G,GRIN2B,GRIN1,GNAS,RGS20,PRKCQ,ITPR2,RYR2,CREBBP,PIK3C2G,CACNA1C,GRK5,CREB5,RGS6,GRIN3A,OPRD1,PRKAR2B,CDC42,CACNA2D1,ITPR3,GNAO1,ADCY1,PRKAG2,RGS11,PRKCH,GNAL</t>
  </si>
  <si>
    <t>MYL10,ARPC1B,ARHGDIG,RHOT2,GNG11,CDH3,RHOT1,ARHGAP12,ARHGEF3,DLC1,PAK4,ARHGEF4,GNAS,ARHGEF12,PAK6,CFL1,MYLPF,GNA12,CREBBP,ARHGEF17,GRIP1,MYL1,ROCK1,CDH2,CDH12,CDC42,PIP5K1C,RHOA,GNAO1,ARHGDIA,PIP4K2A,ARHGEF10,ACTG1,ESR2,ESR1,GNAL,ARHGAP8/PRR5-ARHGAP8</t>
  </si>
  <si>
    <t>MAP3K11,PTK2B,ARPC1B,PARD6A,PRKCZ,ANK1,FGFR3,CYFIP2,MAP2K2,BAIAP2,MAP2K1,PAK4,NOX4,CFL1,PAK6,FGFR1,PIK3C2G,TLR9,MCF2L,CYFIP1,CDC42,PIP5K1C,RHOA,PIK3CD,PARD3,PIP4K2A,ELK4</t>
  </si>
  <si>
    <t>CACNA1G,UNC5A,CACNG4,RYR2,UNC5B,CACNA1H,CACNA1C,NTN1,NFATC1,PPP3R2,PRKAR2B,CACNA2D1,UNC5D,PRKAR1B,PRKAG2,DCC,ABLIM2,RYR1</t>
  </si>
  <si>
    <t>MYL10,RHOT2,PDPK1,GATA2,F2,PRKCZ,FGFR3,GNG11,MAP2K2,ADCY5,RHOT1,AKT3,ARHGEF3,MAP2K1,EGFR,CAMK2B,ARHGEF4,GNAS,ARHGEF12,PRKCQ,ITPR2,MYLPF,GNA12,FGFR1,PIK3C2G,TLR9,MYL1,ROCK1,RHOA,ITPR3,GNAO1,ADCY1,PLCB3,PIK3CD,PRKCH,GATA3,ARHGEF10,GNAL,GATA4</t>
  </si>
  <si>
    <t>GRIN2A,POLR2D,CACNG4,GRIN2D,CACNA1H,PRKCZ,FGFR3,GNG11,MAP2K2,ADCY5,PRKAR1B,AKT3,MAP2K1,CAMK2B,CACNA1G,GRIN2B,GRIN1,GNAS,PRKCQ,GRM8,ITPR2,GNA12,FGFR1,CREBBP,PIK3C2G,CACNA1C,GRM4,CREB5,TLR9,GRM7,PRKAR2B,CACNA2D1,ITPR3,GNAO1,ADCY1,PRKAG2,PLCB3,PIK3CD,PRKCH,GNAL</t>
  </si>
  <si>
    <t>PPP1R3C,PRKCZ,FGFR3,GNG11,MAP2K2,TUBA8,ADCY5,PRKAR1B,TUBB4A,PPP2R2C,PPP2R5C,ARHGEF3,MAP2K1,CAMK2B,PPP1R14C,ARHGEF4,TUBB3,GNAS,ARHGEF12,PRKCQ,ITPR2,FGFR1,PIK3C2G,PPP1R14A,PPP1R11,ARHGEF17,TLR9,ROCK1,PPP2CB,PRKAR2B,CDC42,RHOA,ITPR3,ADCY1,PRKAG2,PLCB3,PIK3CD,PRKCH,ARHGEF10</t>
  </si>
  <si>
    <t>SLC7A1,ATP2A2,PRKCZ,FGFR3,MAP2K2,PRKAR1B,AKT3,MAP2K1,PRKCQ,FLT1,ITPR2,GUCY2D,FGFR1,RYR2,FLT4,PIK3C2G,ATP2A3,CACNA1C,TLR9,PRKAR2B,ITPR3,PRKAG2,PIK3CD,PRKCH,KDR</t>
  </si>
  <si>
    <t>MYL10,MAP3K11,PTK2B,ARPC1B,RHOT2,SLC9A1,PARD6A,PRKCZ,FGFR3,GNG11,MAP2K2,CDH3,RHOT1,CIT,BAIAP2,ARHGEF3,MAP2K1,PAK4,NOX4,ARHGEF4,GNAS,ARHGEF12,PAK6,CFL1,MYLPF,GNA12,FGFR1,PIK3C2G,ARHGEF17,TLR9,MYL1,ROCK1,CDH2,CDH12,CDC42,CYFIP1,PIP5K1C,RHOA,GNAO1,PIK3CD,PARD3,PIP4K2A,ARHGEF10,ACTG1,GNAL</t>
  </si>
  <si>
    <t>GRIN2A,CACNG4,MYH8,GRIN2D,CACNA1H,CHRNB4,HDAC10,MYH11,MYH7B,ATP2A2,SLC8B1,NFATC1,CABIN1,PPP3R2,PRKAR1B,RYR1,ASPH,CAMK2B,CACNA1G,GRIN1,GRIN2B,HDAC4,ITPR2,RYR2,CREBBP,CACNA1C,ATP2A3,MCU,SLC8A2,CREB5,MYL1,ATP2B2,GRIN3A,PRKAR2B,CACNA2D1,ITPR3,PRKAG2,SLC8A1</t>
  </si>
  <si>
    <t>MYL10,ARPC1B,PTK2B,RHPN1,CIT,PFN4,BAIAP2,ARHGAP12,DLC1,PLXNA1,NGEF,ARHGEF12,CFL1,RTKN,GNA12,MYLPF,MYL1,ROCK1,ABL2,PIP5K1C,PLEKHG5,RHOA,LPAR5,ACTG1,PIP4K2A,ARHGAP8/PRR5-ARHGAP8</t>
  </si>
  <si>
    <t>BMP4,JAK1,WNT3,AXIN1,SMAD3,NCSTN,GSK3A,FGFR3,CTNNA2,MAP2K2,CCND3,ADCY5,HIPK2,SMAD1,RALGDS,ARHGEF4,PRKCQ,TFDP1,FGFR1,BMP8A,CREBBP,ARHGEF17,TCF3,TLR9,CCND2,CDK11B,CDC42,RHOA,GNAO1,FZD6,PLCB3,PRKCH,PIK3CD,CFLAR,ARHGEF10,GNAL,RHOT2,MAP3K5,CDK10,PRKCZ,BCL2,DIABLO,SYNGAP1,RHOT1,BMPR1A,PRKAR1B,AKT3,ARHGEF3,MAP2K1,CAMK2B,PAK4,LRP5,GNAS,ARHGEF12,PAK6,GNA12,PIK3C2G,PRKAR2B,NF1,ADCY1,PRKAG2,LRP1</t>
  </si>
  <si>
    <t>GRIN1,GRIN2B,GRIN2A,PRKCQ,GRM8,ITPR2,GRIN2D,FGFR1,PIK3C2G,GRM4,TLR9,KCNH2,PRKCZ,GRIN3A,GRM7,FGFR3,PRKAR2B,ITPR3,PRKAR1B,PRKAG2,PLCB3,PRKCH,PIK3CD,CAMK2B</t>
  </si>
  <si>
    <t>BMP4,WNT3,AXIN1,SMAD3,PDPK1,GSK3A,FOXD3,HNF1A,FGFR3,BMPR1A,LEFTY1,AKT3,SMAD1,PDGFRB,GNAS,BMP8A,FGFR1,PIK3C2G,TCF7L1,TLR9,TCF3,INHBA,S1PR3,FZD6,PIK3CD,FGFRL1,TCF7L2,POU5F1</t>
  </si>
  <si>
    <t>NOS1,NOS1AP,GRIN1,GRIN2B,GRIN2A,PRKCQ,GRIN2D,RASD1,PRKCZ,GRIN3A,PPP3R2,CAPN2,PRKCH</t>
  </si>
  <si>
    <t>MYL10,RHOT2,PRKCZ,FGFR3,GNG11,MAP2K2,RHOT1,ADCY5,AKT3,MAP2K1,PAK4,GNAS,PRKCQ,PAK6,ITPR2,MYLPF,GNA12,FGFR1,PIK3C2G,TLR9,MYL1,ROCK1,DOCK1,RHOA,ITPR3,ADCY1,GNAO1,PLCB3,PIK3CD,PRKCH,GNAL</t>
  </si>
  <si>
    <t>MAP3K11,PTK2B,CACNG4,CACNA1H,MAP3K5,PRKCZ,GNG11,MAP2K2,ADCY5,PRKAR1B,MAP2K1,CAMK2B,EGFR,CACNA1G,PAK4,PRKCQ,GNAS,PAK6,ITPR2,CREBBP,CACNA1C,CREB5,PRKAR2B,CDC42,CACNA2D1,ADCY1,ITPR3,PRKAG2,PLCB3,PRKCH,MAP3K3</t>
  </si>
  <si>
    <t>PLXNA1,PAK4,ARHGEF12,FES,CFL1,PAK6,RHOT2,ROCK1,CRMP1,SEMA3A,SEMA4D,RHOT1,RHOA,NRP1</t>
  </si>
  <si>
    <t>GJB6,CSNK1A1,PRKCZ,PPP3R2,FGFR3,MAP2K2,TUBA8,ADCY5,GJB7,PRKAR1B,AKT3,TUBB4A,MAP2K1,EGFR,GJA4,TUBB3,GNAS,PRKCQ,GUCY2D,CSNK1G2,ITPR2,FGFR1,PIK3C2G,GJA5,TLR9,GJC1,PRKAR2B,GJA3,ITPR3,ADCY1,PRKAG2,PLCB3,PIK3CD,PRKCH,ACTG1</t>
  </si>
  <si>
    <t>FGFR1,PIK3C2G,KLK14,CCR2,TLR9,PRKCZ,FGFR3,KLK11,ITGB2,TLR4,KLK7,PIK3CD,RPS6KA2,KLK1,KLK5,ACTG1,KLK10</t>
  </si>
  <si>
    <t>VAV2,NGEF,CFL1,FGFR1,PIK3C2G,EPHA4,TLR9,FGFR3,ROCK1,EPHA8,CDC42,VAV3,RHOA,NGFR,PIK3CD</t>
  </si>
  <si>
    <t>BMP4,JAK1,LIF,AXIN1,FGFR1,CREBBP,PIK3C2G,TCF7L1,FOXD3,TCF3,TLR9,HNF1A,FGFR3,MAP2K2,BMPR1A,FZD6,AKT3,PIK3CD,SMAD1,MAP2K1,TCF7L2,POU5F1</t>
  </si>
  <si>
    <t>NGF Signaling</t>
  </si>
  <si>
    <t>MAP3K11,FGFR1,CREBBP,PIK3C2G,TRIO,PDPK1,MAP3K5,CREB5,TLR9,PRKCZ,ROCK1,FGFR3,MAP2K2,CDC42,NGFR,RHOA,TRAF4,AKT3,PIK3CD,RPS6KA2,CHUK,MAP3K3,SMPD3,MAP2K1</t>
  </si>
  <si>
    <t>ARPC1B,MYH8,MYH11,HNF1A,MYH7B,CTNNA2,AGGF1,TUBA8,BAIAP2,AKT3,TUBB4A,EGFR,VAV2,TUBB3,DLL1,FGFR1,ACTN2,TCF7L1,TCF3,MYL1,CDH2,NOTCH4,CDC42,RHOA,PARD3,ACTG1,TCF7L2</t>
  </si>
  <si>
    <t>NOS1,GLI2,CACNG4,CACNA1H,PRKCZ,GLI3,MAP2K2,ADCY5,PRKAR1B,MAP2K1,CACNA1G,PRKCQ,GNAS,ITPR2,GUCY2D,CNR1,CREBBP,CACNA1C,CREB5,PRKAR2B,ADCY1,GNAO1,ITPR3,CACNA2D1,PRKAG2,PRKCH</t>
  </si>
  <si>
    <t>SMAD3,NR2F2,PDPK1,MAP3K5,RARG,RBP1,SMARCA4,PRKCZ,ALDH1A3,ADCY5,PRKAR1B,GTF2H5,AKT3,SMARCC2,SORBS3,STAT5B,RXRB,SMAD1,MAP2K1,PRKCQ,RELB,CREBBP,SNW1,CRABP1,PRKAR2B,ADCY1,PRKAG2,PIK3CD,PRKCH,NCOR2,REL,HLTF,RBP4</t>
  </si>
  <si>
    <t>PTEN Signaling</t>
  </si>
  <si>
    <t>FLT1,FGFR1,FLT4,PDPK1,GSK3A,IGF2R,PRKCZ,DDR1,BCL2,SYNJ2,FGFR3,MAP2K2,BMPR1A,CDC42,NGFR,AKT3,PIK3CD,FGFRL1,CHUK,KDR,MAP2K1,PDGFRB,EGFR</t>
  </si>
  <si>
    <t>GP6 Signaling Pathway</t>
  </si>
  <si>
    <t>COL9A3,PDPK1,GSK3A,PRKCZ,COL15A1,FGFR3,COL5A1,AKT3,COL11A2,KLF12,COL18A1,RASGRP2,PRKCQ,FGFR1,PIK3C2G,COL4A3BP,TLR9,LAMC2,COL6A3,LAMB3,COL23A1,LAMA3,PIK3CD,PRKCH,COL25A1</t>
  </si>
  <si>
    <t>PTK2B,PTGDR,PDPK1,RGS12,FGFR3,SYNGAP1,MAP2K2,ADCY5,CNR2,PRKAR1B,AKT3,PDE4D,DRD4,CHUK,MAP2K1,ADRA1B,PDE6B,CAMK2B,GNAS,PDE9A,GRM8,CNR1,FGFR1,CREBBP,PIK3C2G,PLD6,PDE4B,GRM4,CREB5,TLR9,CHRM5,S1PR3,GRM7,OPRD1,GABBR2,PRKAR2B,GPER1,GNAO1,ADCY1,PRKAG2,PLCB3,PIK3CD,ADORA2A,GNAL</t>
  </si>
  <si>
    <t>VAV2,GNAS,KALRN,ITSN1,CFL1,AXIN1,GNA12,ROCK1,GNG11,CDC42,VAV3,RHOA,GNAO1,ITSN2,EPHB3,GNAL</t>
  </si>
  <si>
    <t>VAV2,MYL10,PTK2B,MYLPF,FGFR1,GNA12,PIK3C2G,MAP3K5,TLR9,F2,MYL1,FGFR3,ROCK1,CDH2,CDH12,MAP2K2,CDH3,CDC42,RHOA,VAV3,LPAR5,AKT3,PIK3CD,CHUK,MAP2K1</t>
  </si>
  <si>
    <t>FN1,MYH8,SMAD3,COL9A3,MMP13,MYH11,MYH7B,COL15A1,BCL2,COL5A1,CXCL3,CYP2E1,NGFR,COL11A2,KLF12,COL18A1,PDGFRB,EGFR,IL4R,VCAM1,FLT1,FGFR1,FLT4,COL4A3BP,MYL1,TLR4,IGF2,LY96,COL6A3,COL23A1,KDR,COL25A1</t>
  </si>
  <si>
    <t>PEDF Signaling</t>
  </si>
  <si>
    <t>FGFR1,PIK3C2G,SERPINF1,TCF7L1,TLR9,HNF1A,BCL2,ROCK1,FGFR3,HNF1B,SOD2,RHOA,AKT3,DOCK3,PIK3CD,CHUK,CFLAR,TCF7L2</t>
  </si>
  <si>
    <t>LIF,CACNG4,CACNA1H,CSNK1A1,HDAC10,PRKCZ,CABIN1,PPP3R2,FGFR3,GNG11,MAP2K2,ADCY5,PRKAR1B,AKT3,MAP2K1,CAMK2B,CACNA1G,GNAS,PRKCQ,HDAC4,ITPR2,FGFR1,PIK3C2G,CACNA1C,SLC8A2,TLR9,PRKAR2B,CACNA2D1,ITPR3,ADCY1,PRKAG2,PLCB3,PIK3CD,PRKCH,SLC8A1,GATA4</t>
  </si>
  <si>
    <t>HS3ST3B1,GAL3ST2,UST,CHPF,CHST9,CHSY1,CHST10,HS3ST6,CSGALNACT1,NDST4,CHST15,SULT2B1</t>
  </si>
  <si>
    <t>PRKCQ,FGFR1,PIK3C2G,GSK3A,MAP3K5,TLR9,PARD6A,PRKCZ,FGFR3,ITGB2,CDC42,TSC2,AKT3,PRKCH,PIK3CD,ITGB4,PARD3,EGFR</t>
  </si>
  <si>
    <t>GRIN2A,ARPC1B,ITSN1,AXIN1,GRIN2D,EPHA4,EPHA8,GNG11,MAP2K2,AKT3,MAP2K1,GRIN1,GRIN2B,PAK4,NGEF,GNAS,PAK6,CFL1,KALRN,GNA12,CREBBP,PIK3C2G,CREB5,GRIN3A,ROCK1,CDC42,RHOA,GNAO1,EPHB3,GNAL</t>
  </si>
  <si>
    <t>ALPI,BEST2,CNN1,COL18A1,CPS1,EFHD1,ESR1,FMN1,FOXA1,GRIN3A,HNF1A,HNF1B,ISL1,KDM4B,MLXIPL,MUC2,MUC4,MUC6,MYH11,NDUFV3,NPTX2,PCK1,PISD,PPP1R14C,PRDM15,SLC12A2,SLC6A15,SPDEF,TF,TFF1,TH,THBS3,UGT2B17,UST</t>
  </si>
  <si>
    <t>DLK1,ESR1,ESR2,GSK3A,INHBA,KDR,KRT81,MGMT,MUC2,MUC4,PAH,PCDHA1,PCDHA10,PCDHA11,PCDHA12,PCDHA13,PCDHA2,PCDHA3,PCDHA4,PCDHA5,PCDHA6,PCDHA7,PCDHA9,PLAGL1,PRF1,PTPRG,RFX1,RRM2,SHANK3,SLC9A1,TERT,TFF1,TP73,UPP1</t>
  </si>
  <si>
    <t>GATA4,IGF2,LEFTY1,MUC2,MUC6,PCDHA11,PCDHA12,PCDHA13,PCDHA2,PCDHA3,PCDHA4,PCDHA8,PCDHAC1,PCDHAC2,PCDHGA4,PCDHGA7,PCDHGA9,PCDHGB1,PCDHGB2,PCDHGB3</t>
  </si>
  <si>
    <t>AFAP1,BCL6,COL6A3,CRABP1,CRYM,FAT3,FGF17,GNAL,HOXA10,HOXA13,HOXB1,KDR,LHX9,MIXL1,MMP17,NAV2,NHLH1,PITX1,PLXNA4,PMP22,POU5F1,PRF1,SOX17,TGFBI,WNT3</t>
  </si>
  <si>
    <t>ACHE,ADGRA1,ADORA2A,AKAP8L,AKT3,ALKAL2,ALOXE3,APOLD1,ARFGEF3,ARL15,BCL2,CACNA1C,CACNA2D1,CALB2,CALN1,CCND3,CD9,CDH2,CNN1,CPEB1,CRIM1,CRMP1,CRYM,CTNNA2,CXCL2,CYFIP2,DBH,DXO,EHD4,EXOSC6,FLT1,FN1,GAA,GNAL,GPR19,HPCAL1,IGSF10,INHBA,JPT1,KCNIP2,KCTD4,MEST,mir-154,MKNK2,MMP13,MRPL49,MUC2,MVD,MYBL2,NDUFA10,NF1,NKX6-2,NOS1,NOX5,NPAS4,NPTX2,NRP1,OTOF,PAX8,PCK1,RBP4,ROBO1,RUNX1T1,S1PR3,SGK1,SLC16A1,SLC6A1,SLC8A2,SMPD3,SOD2,SULT2B1,SV2C,SYNJ2,TF,TFAP2A,TFF1,TG,TGIF1,TH,THOP1,TLR9,TPO,UPP1,VGF,WARS2,ZDHHC23,ZFP36</t>
  </si>
  <si>
    <t>ARMT1,BCL2,BLOC1S4,CCDC96,ESR1,HOXA10,RMND1,SYNE1,TADA2B,TBC1D14</t>
  </si>
  <si>
    <t>ACSS1,ACTG1,ADAMTS17,ADAP1,ADIPOQ,BCL2,CDCA7L,CDK10,CELSR1,CNN1,CRABP1,CREB3L2,CREB5,CXCL16,CYFIP2,CYP4F11,CYP4V2,ELF1,EPHA4,EPHB3,FERMT2,FGF17,FGFR1,FLNB,FN1,FSCN1,FZD6,GAA,GAS1,GLI3,GPER1,GRIN3A,GTF2F2,GTF2IRD1,HIPK2,HK3,IDH3A,IGF2,IGF2BP3,INS-IGF2,JAK1,KRT25,KRT81,LIF,LRIG1,LRP4,MAP3K3,MICALL2,MYO10,NGEF,PRF1,PRKAR1B,PROM1,RASA3,RBP4,S100A3,SERPINE2,SIGIRR,SREBF2,ST14,TCF19,TCF25,TFDP1,TGFBI,THRA,TP73,TSPAN4,WWTR1</t>
  </si>
  <si>
    <t>ACOT7,AGRN,BCL2,CALB2,CCDC114,CCND2,CELF4,CNR1,CPLX2,CRMP1,CSPG4,CYGB,EEF1D,FLNB,FSCN1,GNAO1,GRIN1,GRIN2A,GRIN2B,KCNIP2,KIF1A,KLC1,MACROD1,MAG,MAP1B,MAPK8IP3,mir-154,mir-7,MVD,MYH8,NCAM1,NELL2,NGFR,NOS1,P2RX3,PAX7,PLTP,PLXNB2,PRKAR1B,PRKCZ,PTPN9,RHOA,RYR2,SNAP25,SOD2,SPRED2,SPRY2,STXBP1,TH,THRA,TUBB3,VGF,ZFPM1</t>
  </si>
  <si>
    <t>SBDS</t>
  </si>
  <si>
    <t>ADD2,CPLX1,CRABP1,CRMP1,CRYM,DPYD,FBXL16,FBXO32,GABBR2,HOXA13,HOXB6,IL4R,KIF1A,P2RX5,PCDHA9,PLAGL1,PPP2R2C,PSMD7,PTBP2,PTPRO</t>
  </si>
  <si>
    <t>BCL2,MMP13,NFATC1,PADI3,PLA2G2A,VCAM1</t>
  </si>
  <si>
    <t>EBF1,FOXA1,GFRA2,HOXA10,HOXA13,HOXA3,HOXB6,HOXC4,HOXC6,IGF2BP3,PAX7,POU2AF1</t>
  </si>
  <si>
    <t>DNMT3A</t>
  </si>
  <si>
    <t>ADCY5,CACNA1C,CD38,CNR1,FOXA1,GNAO1,GPER1,HDAC4,ITPR3,KDM6B,MUC4,MYH7B,PAK6,POU5F1,PPP1R14C,PPP1R3C,PRKAR2B,RYR2,S100A1,SLC8A1,SLC8A2,SLN,SNRPN,ST14,TPCN1</t>
  </si>
  <si>
    <t>IGF2,PCDHA12,PCDHA4,PCDHA8,PCDHGA4,PCDHGA7,PCDHGA9,PCDHGB1,PCDHGB2,PCDHGB3</t>
  </si>
  <si>
    <t>pyridaben</t>
  </si>
  <si>
    <t>ATP8A2,DMRTA2,INHBA,KCNA2,KCNMA1,KIAA1217,LAMC2,LRP4,MBOAT2,MUC6,ROCK1,SLC8A1,STON2,TBCK</t>
  </si>
  <si>
    <t>ADCY5,ADD2,ADGRB1,ADIPOQ,ADRA1B,ANK1,ARHGEF17,BAHCC1,BCL2,BMP4,CACNA1G,CCND2,CD9,CFLAR,CSPG4,EPHB3,ESR1,FGF17,FGFR1,FLT1,FOXA1,FOXJ1,GAPDH,GATA2,GATA3,GATA4,HOXA10,HOXB1,HOXB6,ICAM3,IGF2R,IGFBP2,ING5,KCNK4,KDR,LARP1B,MAD1L1,MGMT,MT1G,MUC4,MX1,MYBL2,NDUFA12,NDUFA7,NDUFV3,PADI3,PALLD,PAX7,PCDHA12,PCDHA4,PCDHA8,PDX1,POU5F1,RAB38,RUNX1T1,SBF1,SGK1,SHANK3,SOD2,SOX17,TACC2,TBX1,TERT,TFF1,TP53BP2,UPP1,USP3,WLS,ZNF420</t>
  </si>
  <si>
    <t>ABCC1,ADIPOQ,AGRN,ALDH1A3,ARHGDIA,BCL2,BMP4,CACNA1G,CADM1,CAPZB,CCND2,CDH2,CELSR1,CNN2,CNR1,CTNNA2,CXCL2,CYFIP2,CYP2E1,DBH,EGFR,EHD1,ENPP2,EPHB3,ESR2,FN1,FSTL3,FUT2,GATA2,GATA3,GET4,GIPC1,GLI2,GNA12,GNAO1,GRAMD4,HAPLN1,HDGF,HHEX,HNF1A,HOXB4,HP1BP3,IGF2,IGFBP2,IL7,ILF3,ISL1,ITGB2,ITSN1,JAM2,KDR,LAMC2,LIMD2,LY6E,MAP3K11,MAP3K5,mir-17,mir-19,MIR17HG,MMP13,MMP23B,MSX1,MUC6,NCAM1,NFATC1,NGFR,NPTX1,NTN1,PAX7,PAX8,PCCA,PDE4B,PKD1,PKP3,PMP22,POU5F1,PPP1R13B,PRDM14,PTPRJ,RBP4,SCAP,SEMA5A,SERPINE2,SGK1,SIM2,SLC12A2,SLC1A2,SLC6A1,SLF1,SORBS3,SOX17,SSH1,STAT5B,STXBP1,TCF7L2,TERT,TFF1,TGIF1,TNIK,TP73,TRAF4,VCAM1,VCAN,WNT3,WT1,ZBTB7A,ZP3</t>
  </si>
  <si>
    <t>AXIN1,BCL2,BMP4,BMPR1A,BNIP3L,CDH2,CHST15,CIDEA,DNMT1,DNMT3B,DPPA5,DSP,EVPL,FOXA1,FOXD3,FOXF1,GATA2,GATA4,GRHL3,HOXB1,HOXC4,HRK,INHBA,ISL1,JARID2,KLK14,LEFTY1,mir-17,MIXL1,MYBL2,NCAM1,NR2F2,NRP1,ONECUT1,ORAI1,PCGF6,PDX1,POU5F1,PRDM14,PROM1,PYCARD,SMAD1,SOX17,TET2,TF,TP53BP2,TP73,TRAF4,TWIST2,TXNRD1,WLS,WNT3,ZFHX3</t>
  </si>
  <si>
    <t>MIR17HG</t>
  </si>
  <si>
    <t>BMP4,CELSR1,CLIC1,COL5A1,CXCR5,CYLD,DLL1,HDAC4,HNF1B,HOXB4,HSPG2,LRP1,LRP4,NCOR2,NCSTN,PIAS4,PITX1,PKD1,PTPRK,RNF11,SKI,TGIF1,TNKS,ZNRF3</t>
  </si>
  <si>
    <t>maneb</t>
  </si>
  <si>
    <t>ATP8A2,DMRTA2,INHBA,KCNA2,KCNMA1,KIAA1217,LAMC2,LRP4,MBOAT2,MUC6,ROCK1,SLC8A1,STON2,TBCK,TH</t>
  </si>
  <si>
    <t>COL9A3,CRABP1,DLK1,EGFR,ENPP2,FGFR3,GATA2,GJA4,MSX1,NGFR,NRP1,POSTN,RASL11B,SERPINE2,SERPINF1,SMAD1,TLR4,TUBB3,VCAM1</t>
  </si>
  <si>
    <t>EZH2,HOXA10,HOXA13,HOXA3,HOXB1,HOXB4,HOXB6,HOXC4,HOXC5,HOXC6,HOXD11,NSD2</t>
  </si>
  <si>
    <t>ADAM12,ADAM8,ADAMTS16,ALOX15,APLP2,BARD1,BCL2,CADM1,CAPN15,CBFA2T3,CCND2,CCND3,CD9,CDC14B,CDC42,CDC7,CDCA7L,CDH2,CDH3,CHST10,CHUK,COL18A1,COL5A1,COL6A3,CPS1,CUL1,CXCL3,CYB561,DAAM1,DLL1,EGFR,ELF2,ESR1,ESR2,FLT1,FN1,FOXA1,FSCN1,FSTL3,GATA3,GLO1,GOLPH3,GPC1,GPD2,IGF2,IGF2R,ITPR2,JAK1,JAM2,KDR,KRT81,LAMC2,LAMP1,LPCAT1,MAP1B,MAPK8IP3,MKNK2,MMP13,MYBL2,MYO10,NDRG1,NDRG4,NDUFAB1,NOTCH4,NOX4,NPTX2,NRP1,PCDHGA12,PCK2,PDPK1,PHLDB1,PIK3CD,POLK,POLR1B,POLR2D,PROM1,PTPRK,RAB31,RARG,RASA3,RRM2,SHROOM3,SMAD3,SPAG5,SPDEF,SPINT2,SPOCK1,SRP19,TAP2,TAPBP,TERT,TFAP2C,TGFBI,TGIF1,THY1,TNS4,TOP1MT,TUBB4A,TWIST2,UCK1,VCAN,WFS1,WT1,WWC1</t>
  </si>
  <si>
    <t>ABL2,ATP2A2,CALB2,CNR1,DMRTA2,FBXO32,FGF17,FOXA1,GATA4,HAND2,HOXA10,HOXB6,HOXB8,ILF3,IVNS1ABP,JAM2,LAMB3,LAMC2,MAP7D1,PAX7,POU5F1,RAN,RBMS1,SMARCA4,SOX17,VTA1</t>
  </si>
  <si>
    <t>BCL2,CDH2,DSP,ICAM3,ITGB2,MMP13,NEUROG3,PALLD,VCAM1</t>
  </si>
  <si>
    <t>TBX5</t>
  </si>
  <si>
    <t>ACTN2,ATP2A2,CACNA1C,CXCL2,ECM2,GATA4,GJA5,IRX4,KCNA5,MYLPF,PDLIM3,PLA2G2A,POSTN,RYR2,SLC8A1</t>
  </si>
  <si>
    <t>DNMT1</t>
  </si>
  <si>
    <t>ASIP,CNR1,DAB1,DLC1,DMRT1,DNMT1,ESR1,FOXA1,GATA4,IGF2,MAZ,NEIL1,PLEKHA6,POU5F1,PRF1,PYCARD,SOX17</t>
  </si>
  <si>
    <t>asoprisnil</t>
  </si>
  <si>
    <t>BCL2,EGFR,IGFBP2,IL15,LAMB3,MAP3K5,MT1G,PRF1,RBP4,SGK1</t>
  </si>
  <si>
    <t>CCND3,CDH2,FN1,HNF1A,HNF1B,KDR,PAK4,PDX1,SH3PXD2A,SPRY2</t>
  </si>
  <si>
    <t>GRIN1,GRIN2A,GRIN2B,GRIN2D</t>
  </si>
  <si>
    <t>MYOCD</t>
  </si>
  <si>
    <t>ACTN2,ATP2A2,CACNA1C,CNN1,ECM2,FBXO32,FN1,GATA4,GJA5,GJC1,HAND2,HCN4,MYH11,MYLPF,PDLIM3,PLA2G2A,SREBF2,VCAN</t>
  </si>
  <si>
    <t>DLK1,IGF2,IGF2R,KCNQ1OT1,SNRPN</t>
  </si>
  <si>
    <t>ABCC8,ALOX15,CNN1,DLK1,FOXA1,GATA4,GRIN3A,HCRT,HNF1A,HNF1B,ISL1,MAP1B,MLXIPL,MUC2,MUC4,MUC6,MYH11,NPTX2,ONECUT1,PCK1,PDX1,PPP1R14C,RARG,SH3PXD2A,SLC6A15,SOX17,TBX1,TBXAS1,TF,TH,THBS3,UGT2B17,UST</t>
  </si>
  <si>
    <t>AGRP,ART3,CCND3,CXCL2,DLK1,IGF2,MYH11,NRP1,NSMF,PROM1,ROBO1,RXRB,SLC13A3,SLC1A2,SLC22A7,SLC2A5,SPINK1,TG,THRA,TPO,TUBA8</t>
  </si>
  <si>
    <t>MKNK1</t>
  </si>
  <si>
    <t>ACOT7,AGRN,CCDC114,CELF4,CPLX2,CRMP1,EEF1D,FLNB,GNAO1,KLC1,MAP1B,MAPK8IP3,NELL2,PLTP,PLXNB2,PRKAR1B,SNAP25,STXBP1,TFDP1,THRA</t>
  </si>
  <si>
    <t>HAND2</t>
  </si>
  <si>
    <t>ACTN2,ATP2A2,CALB2,DBH,ECM2,GJA5,GLI3,HAND2,HOXD11,MSX1,PDLIM3,PLA2G2A</t>
  </si>
  <si>
    <t>ATP2A2,CCND2,FN1,ITPR2,MMP13,NFATC1,NOS1,OXTR,RHOA,TLR4,VCAM1</t>
  </si>
  <si>
    <t>Stat5 dimer</t>
  </si>
  <si>
    <t>BCL2,BCL6,CXCR5,EBF1,IGF2,IGFALS</t>
  </si>
  <si>
    <t>ILF2</t>
  </si>
  <si>
    <t>EGFR,ILF3,mir-7</t>
  </si>
  <si>
    <t>FANCC</t>
  </si>
  <si>
    <t>CAMK2B,FGFR1,FZD6,HHEX,HNF1B,MAP1B,MTUS2,MX1,MYL1,MYOF,MYRF,NR3C1,PTX3,TBC1D9,WWTR1</t>
  </si>
  <si>
    <t>AXIN1,BMP4,BMPR1A,CHST15,DNMT1,DNMT3B,DPPA5,DSP,EGFR,ELF1,EVPL,FLT1,FOXD3,FOXF1,GATA2,GATA3,GATA4,GLI2,GLI3,GRHL3,HOXB1,HOXC4,INHBA,ISL1,JARID2,KDR,KLK14,L3MBTL3,LEFTY1,mir-17,MIXL1,NOTCH4,NRP1,ONECUT1,PAX2,PDX1,POU5F1,PRDM14,PRKCH,PROM1,SMAD1,SOX17,TET2,TF,TUBB3,TWIST2,TXNRD1,WLS,WNT3,ZFHX3</t>
  </si>
  <si>
    <t>ABCC8,ACSS1,ADRA1B,AHRR,ANK1,ATP2A2,ATP2A3,B4GALT5,BCL2,BMP4,BNIP3L,CBS/CBSL,CCND2,CCND3,CDH2,CHRNB4,CPLX1,CRYBB2,CXCL3,DBH,DLC1,DNMT3A,EGFR,EIF2AK2,ELANE,ESR1,F10,FES,FGFR1,FLT1,FN1,GNAS,GRIN1,HDAC4,HMGA1,IGF2,IL15,IL4R,JAM2,KDR,KRT81,MAZ,MUC2,MUC4,MYBL2,MYH11,NDRG1,NF1,NGFR,NOS1,NOX4,NOX5,OPRD1,PCK1,PDE6B,PDGFRB,PHOX2B,POU5F1,PRKAR2B,PROM1,RASGRP2,SCTR,SERPINE2,SGK1,SH3GL1,SIGIRR,SLC7A1,SLC9A3,SMAD3,SNAP25,SNRPN,SOD2,SREBF2,TERT,TFF1,TP73,TXNRD1,UGT1A7 (includes others)</t>
  </si>
  <si>
    <t>BCL2,CD9,FUT2,GLI2,HNF1B,HOXA3,HOXB1,HOXB4,HOXB8,ITGB4,LAMC2,LAMP1,MUC2,MUC4,NR2F2,PARD3,PARD6A,POU5F1,SH3PXD2A,SOX17,TCF7L2,UGT1A7 (includes others),USP12</t>
  </si>
  <si>
    <t>SETDB1</t>
  </si>
  <si>
    <t>CADM2,CBLB,GRIN2A,GRIN2B,IL15,MMP13,PIK3C2G,TP53BP2,ZNF420</t>
  </si>
  <si>
    <t>HSP90AB1</t>
  </si>
  <si>
    <t>ABCC1,CFLAR,ESR1,NOX5,POU5F1,STIP1,WT1</t>
  </si>
  <si>
    <t>SHH</t>
  </si>
  <si>
    <t>BCL2,BMP4,CCND2,DAAM1,EBF1,EGFR,FN1,FOXA1,FOXF1,GATA2,GATA4,GLI2,GPC1,HAND2,HMGA1,HOXA13,HOXD11,IGF2,MSX1,NR2F2,PAX2,PAX9,PDX1,PMP22,SMAD1,SRM,TBX1,TFDP1,TH,TUBB3</t>
  </si>
  <si>
    <t>SIRT1</t>
  </si>
  <si>
    <t>ACD,ADIPOQ,AGTRAP,ANO1,CCND2,CCND3,CDH2,CFLAR,CMIP,CMPK2,CNR1,CTBP1,DDAH2,DDB1,EDEM1,ENTPD8,ESR1,EVPL,FBXO32,FGFR3,FN1,GATA4,GLI2,GRIP1,KALRN,KIF1A,LAPTM5,LY6E,MED27,MMP13,NELL2,NEURL1,NF1,NLGN1,PC,PCK1,PCK2,PLEKHA6,POLR1A,POU5F1,PRDM16,RELB,RNF39,ROCK1,SHANK2,SIPA1L3,SIRT6,SKI,SOD2,TERT,TMPRSS4,TP73,XPC,ZNF618</t>
  </si>
  <si>
    <t>AHCY,APLP2,BCAT1,BCL2,BNIP3L,CAPN2,CDH2,CHRNB4,CTBP1,CXCL2,CXCL3,EGFR,EPB41L1,FERMT2,FN1,GFRA2,GSK3A,IGF2BP3,IL7,ITGAE,KCNH2,LAMP1,MMP13,MUC2,POU5F1,PPP6R2,RRAGD,SLC9A1,SMARCA4,TFF1,USP13,VAV2,VPS4A,ZBTB7A</t>
  </si>
  <si>
    <t>ACSS1,ADGRA1,ADIPOQ,ALDH1L1,CALB2,CELSR2,CXCL16,CXCL2,EDEM1,GJA5,GNAO1,GPER1,GPR19,IL15,IL17D,IL7,LAMC2,LIF,MAP2K1,P2RY6,PCK1,PCK2,PTX3,S1PR3,SLC16A9,SLC1A2,SLC52A2,SLC6A1,SMAD3,SOD2,TLR4</t>
  </si>
  <si>
    <t>NEUROG1</t>
  </si>
  <si>
    <t>C1S,CCND2,CFH,DSP,FAM198B,FN1,INHBA,LRIG1,MEST,PXDN,RHOA,SERPINF1,SLC43A3,SPOCK1</t>
  </si>
  <si>
    <t>DNMT3B</t>
  </si>
  <si>
    <t>ADCY5,ATP2A2,CACNA1C,CNR1,DLC1,DNMT3B,ESR1,FBXL16,FOXA1,GATA4,HOXA13,ITPR2,KDR,MAPRE3,MUC4,MYH7B,PAK6,PLEKHA6,POU5F1,PPP1R14C,PPP1R3C,PRKAR1B,RYR2,S100A1,SAFB,SLC8A1,SLC8A2,SLN,ST14</t>
  </si>
  <si>
    <t>RNF2</t>
  </si>
  <si>
    <t>CCND2,CLVS2,GATA4,HOXA10,HOXB1,HOXB4,HOXB6,HOXB8,HOXC5,HOXC6,LBX2,MSX1,POU5F1</t>
  </si>
  <si>
    <t>ADAM10</t>
  </si>
  <si>
    <t>ABAT,ATP2A2,CACNA2D1,CCR2,CXCL16,DTNA,EGFR,GRIN2A,GRIN2B,HIPK1,INHBA,MCHR1,NOS1,ROCK1,SHANK3,TH,TRIM9</t>
  </si>
  <si>
    <t>TEAD4</t>
  </si>
  <si>
    <t>BMP4,FGFR1,FLT1,GATA3,GATAD2A,MB,SMAD1,TEAD4,TFAP2C</t>
  </si>
  <si>
    <t>ABCC1,ABCC8,ADCY5,ADGRB1,AGRN,BMP4,CADM1,CASZ1,CCND2,CCND3,CCR2,CD9,CDH2,CDH3,COL6A3,COPA,CXCL3,DLC1,DMBT1,DNMT1,EIF2AK2,ELOVL4,ESR1,ESR2,FGFR3,FN1,GRIN2A,HIC1,IGFBP2,ING1,KLK10,LAMA3,LY96,MED7,MGMT,mir-154,mir-17,mir-19,MMP13,MOK,MX1,NDRG1,NEIL1,NPTX1,NPTX2,NR3C1,NSD2,OPRD1,PDE9A,POU5F1,PRDM2,PTPRG,PTPRO,PXDN,REL,ROBO1,SGK1,SLC1A2,SNRPN,SPINT2,ST14,TERT,TFAP2A,TFAP4,TFF1,TGFBI,TP73,TRIM10,VCAN,VTN,WRN,WT1</t>
  </si>
  <si>
    <t>ABCC1,BCL2,BCL6,BNIP3L,CAST,CBLB,CRABP1,DMBT1,EPHA4,GATA3,GRIN2A,IGF2,ITGAE,KDR,LAG3,MAG,mir-17,MIR17HG,NCMAP,PMP22,ROBO1,S100A1,SLC12A2,SLC16A1,SLC1A3,SMAD1</t>
  </si>
  <si>
    <t>ARHGAP24,BCR,BDKRB1,CDC42BPB,CNR1,COL11A2,COLGALT1,CUX2,CYFIP1,DAAM1,DOCK1,DYDC1,EZH2,FAM174B,FLNB,FLT1,GAK,HPCAL1,ICAM2,MAP3K5,MYO10,NDRG1,NLGN1,PTPN22,PTPN4,RBMS1,RHOA,SREBF2,SVIL,TMEM263,UTRN,WDR91</t>
  </si>
  <si>
    <t>CRYBB2,ESR1,MGMT,PROM1,SNRPN,TP53BP2,WDR46</t>
  </si>
  <si>
    <t>ACTG1,BMP4,UTRN</t>
  </si>
  <si>
    <t>GRIN1,GRIN2B,RYR1</t>
  </si>
  <si>
    <t>SLIT3,KLC1,PAPPA2,ADAMTS8,GLI2,BMP4,ITSN1,GNG13,NCK1,PLCH2,NTN1,ADAM8,ADAMTS2,VEGFA,PIK3CG,BAIAP2,PLXNB2,WNT5B,PRKCQ,KALRN,CFL1,RRAS,SEMA5A,TLR9,DOCK1,ADAMTS6,PRKACA,PIK3CD,WNT1,GNAL,NRP1,NTN4,UNC5A,ARPC1B,SEMA6A,GNA11,EPHA4,ABLIM1,PRKCZ,GNG7,EFNB2,AKT1,TUBA8,NGFR,EFNA5,DCC,ADAM19,PRKCE,TUBB4A,PSMD14,TUBA3E,LNPEP,SEMA3G,PLXNA1,ADAMTS13,NRP2,GNA12,MYLPF,PIK3C2G,MYL1,SEMA3A,SEMA4D,MAG,TUBB8,ARPC4,PLCB2,MYL10,WNT3,EPHB2,WASL,UNC5B,CXCL12,SEMA6B,MMP13,TUBB,FGFR3,CFL2,MAP2K2,SUFU,FGFR4,UNC5D,ABLIM2,CHMP1A,RTN4R,NGEF,TUBB3,FES,FGFR1,BMP8A,BMP8B,GNG3,DPYSL5,PDGFB,HERC2,EPHA6,ADAM12,CDC42,RHOA,GNAO1,FZD6,PLCB3,GNAT2,PRKCH,ADAM29,ENPEP,MMP21,SLIT1,PDGFA,BMP2,ABL1,PIK3R5,WNT8B,ROBO1,NFATC1,PPP3R2,EPHA8,NTN5,GNG11,GLI3,SDC2,GLIS1,PRKAR1B,AKT3,MMP11,SHANK2,SEMA3F,MAP2K1,PAK4,GNAS,PLXNC1,ARHGEF12,PAK6,ADAM15,CXCR4,PLXND1,EFNA4,ROCK1,FZD4,PRKAR2B,PRKCI,PRKAG2,EPHB3,SEMA4B,WNT11,WNT5A</t>
  </si>
  <si>
    <t>PLCB2,GRIN2A,POLR2D,ADCY4,CACNA1H,GNG13,PLCH2,FGFR3,CAMK2D,MAP2K2,ADCY5,PIK3CG,FGFR4,GRM6,GRIK1,CACNA1G,CACNG6,PRKCQ,RRAS,GRM8,GRM1,ITPR2,FGFR1,CREBBP,CACNA1C,GNG3,GRM4,CREB5,TLR9,CACNA1A,ATF2,GRM7,ADCY9,ITPR3,CACNG5,CACNA2D1,GNAO1,PRKACA,GNAT2,PLCB3,PRKCH,PIK3CD,RPS6KA1,GNAL,CACNA1I,CACNG4,GRIA1,GRIN2D,GRID2,GNA11,PIK3R5,PRKCZ,GNG7,GNG11,POLR2C,AKT1,PRKAR1B,PRKCE,AKT3,CACNB2,GRIK2,CACNG8,CACNA2D3,MAP2K1,CAMK2B,GRIN2B,GRIN1,ADCY2,GNAS,CACNA1D,GNA12,PIK3C2G,PRKCI,PRKAR2B,GRIK4,ADCY1,PRKAG2</t>
  </si>
  <si>
    <t>PLCB2,HTR2B,PDE3A,ADCY4,LHCGR,PDPK1,FGFR3,LTB4R,CAMK2D,MAP2K2,ADCY5,PIK3CG,CNR2,FGFR4,HTR7,RGS10,GRM6,TDP2,RGS14,PDE6B,ADRA1B,HRH2,RRAS,PDE10A,GRM1,GRM8,FGFR1,CNR1,CREBBP,RGS4,PDE4B,GRM4,STAT3,TLR9,CREB5,CHRM5,PDE6H,ATF2,GRM7,S1PR3,ADCY9,NPR3,RAP1GAP,GNAO1,PRKACA,PLCB3,PIK3CD,RPS6KA1,GNAL,PDE7A,PTK2B,PTGDR,TBXA2R,GNA11,CHRM4,PDE4A,PIK3R5,HTR1D,RAPGEF4,RGS12,HRH3,BRAF,SYNGAP1,AKT1,PRKAR1B,PRKCE,AKT3,PDE4D,DRD4,CHUK,MAP2K1,CAMK2B,ADCY2,GNAS,PDE9A,RGS7,PIK3C2G,GABBR1,PLD6,OPRD1,GABBR2,GPER1,PRKAR2B,PTH1R,ADCY1,OPRK1,CALCR,PRKAG2,P2RY12,ADORA2A</t>
  </si>
  <si>
    <t>GRIN2A,CAMK1D,ADCY4,CACNA1H,AP2A2,TH,CAMK2D,MAP2K2,ADCY5,PIK3CG,RGS10,RGS14,RGS13,FGR,CACNA1G,CACNG6,PRKCQ,RRAS,ITPR2,CREBBP,CLTC,RGS4,CACNA1C,GRK5,RGS6,CREB5,CACNA1A,GRIN3A,ATF2,ADCY9,CDC42,ITPR3,CACNG5,CACNA2D1,PENK,GNAO1,PRKACA,RGS11,PRKCH,RPS6KA1,GNAL,NOS1,CACNA1I,MAP2K6,CACNG4,GRIN2D,GRK1,RGS12,PRKCZ,GNG7,PPP3R2,BRAF,ARRB1,GNG11,AKT1,PRKAR1B,PRKCE,AKT3,RYR1,CACNB2,RPS6KA2,CTNNB1,CACNG8,CACNA2D3,MAP2K1,CAMK2B,GRIN2B,GRIN1,ADCY2,GNAS,CACNA1D,RGS20,RYR2,RGS7,PIK3C2G,OPRD1,PRKCI,PRKAR2B,OPRK1,ADCY1,PRKAG2</t>
  </si>
  <si>
    <t>TGFBR1,PHKG2,ADCY4,GNG13,GSK3A,PTPN5,PLCH2,NTN1,PTPRC,DUSP3,PTPRO,DUSP11,TDP2,PDE6B,PTPRG,PRKCQ,ADD2,CREBBP,TCF3,CREB5,PTP4A1,ATF2,AKAP13,CREM,ITPR3,ANAPC5,PRKACA,HIST1H1D,PTPRA,FLNB,PDE7A,PTK2B,PTPN13,PTPN9,PPP1R3C,DUSP22,GRK1,PTPN12,PRKCZ,GNG7,PTPN4,PTPRJ,NGFR,DCC,PRKCE,PDE4D,RYR1,CTNNB1,CAMK2B,CNGA4,PTPRK,MYLPF,PLD6,MYL1,CDC14B,ADCY1,PTGS2,EYA1,TCF7L2,PTPN22,PLCB2,MYL10,PTPN14,SMAD3,PDE3A,TIMM50,TH,CAMK2D,MAP2K2,ADCY5,TGFB1,PPP1R14C,PTPRE,PTPRD,PDE10A,ITPR2,PPP1R14A,PPP1R11,GNG3,PDE4B,PTPDC1,PDE6H,ANAPC4,EPM2A,ADCY9,PYGM,RHOA,PTPRS,PLCB3,PRKCH,SIRPA,PTPN21,TNNI2,PDE4A,UBASH3B,HNF1A,NFATC1,PTPRF,CDC25B,PPP3R2,BRAF,GNG11,GLI3,PPP1R12A,DUSP26,PRKAR1B,PTPRZ1,CHUK,MAP2K1,ADCY2,GNAS,PDE9A,RYR2,TCF7L1,ROCK1,PTPRU,PRKCI,PRKAR2B,PRKAG2</t>
  </si>
  <si>
    <t>BMP4,TGFBR1,AXIN1,ADCY4,NCSTN,CDKN2C,GSK3A,ARHGEF1,RB1,ZBTB17,CCND3,PIK3CG,HIPK2,WNT5B,TP53,ARHGEF4,PRKCQ,TFDP1,RRAS,CREBBP,ARHGEF17,TCF3,TLR9,DAXX,CCND2,E2F1,PRKACA,PIK3CD,CFLAR,ARHGEF10,GNAL,WNT1,MAP2K6,RALA,CDK3,RHOT2,GNA11,MAP3K5,JAK2,CDK10,PRKCZ,DIABLO,SYNGAP1,JUN,AKT1,PRKCE,ARHGEF3,CTNNB1,CAMK2B,GNA12,PIK3C2G,ADCY1,RBPJ,JAK3,LRP1,CTNND1,PLCB2,JAK1,WNT3,DIRAS3,SMAD3,FGFR3,CTNNA2,CAMK2D,MAP2K2,SUFU,ADCY5,TGFB1,FGFR4,SMAD1,RALGDS,FGFR1,BMP8A,TYK2,BMP8B,CDK6,ADCY9,CDK11B,CDC42,RHOA,GNAO1,CDK11A,FZD6,GNAT2,PLCB3,PRKCH,BMP2,PIK3R5,ABL1,WNT8B,BCL2,CDC25B,BRAF,RHOT1,BMPR1A,PRKAR1B,AKT3,MAP2K1,E2F8,NAIP,PAK4,ADCY2,LRP5,GNAS,ARHGEF12,PAK6,SMAD7,BAX,PRKCI,PRKAR2B,FZD4,FOXO1,NF1,PRKAG2,BCL2L11,WNT11,WNT5A</t>
  </si>
  <si>
    <t>GRIN2A,ITSN1,EPHB2,AXIN1,WASL,CXCL12,GNG13,NCK1,VEGFA,MAP2K2,CFL2,PIK3CG,NGEF,CFL1,KALRN,RRAS,CREBBP,STAT3,GNG3,CREB5,PDGFB,GRIN3A,ATF2,EPHA6,CDC42,RHOA,GNAO1,GNAT2,GNAL,ARPC1B,PDGFA,PTPN13,GRIN2D,GNA11,ABL1,EPHA4,JAK2,GNG7,EFNB2,GNG11,EPHA8,AKT1,SDC2,SORBS1,EFNA5,AKT3,MAP2K1,GRIN2B,GRIN1,PAK4,GNAS,PAK6,CXCR4,GNA12,PIK3C2G,EFNA4,FGF1,ROCK1,EPHB3,ARPC4</t>
  </si>
  <si>
    <t>CACNA1I,UNC5A,CACNG4,UNC5B,CACNA1H,NCK1,ABLIM1,NTN1,NFATC1,PPP3R2,UNC5D,PRKAR1B,DCC,RYR1,CACNB2,ABLIM2,CACNG8,CACNA2D3,CACNA1G,CACNG6,CACNA1D,RYR2,CACNA1C,CACNA1A,PRKAR2B,CACNG5,CACNA2D1,PRKACA,PRKAG2</t>
  </si>
  <si>
    <t>RALA,ADCY4,CHRM4,TBXA2R,GNG13,HTR1D,RGS12,HRH3,GNG7,LTB4R,GNG11,ADCY5,CNR2,RGS10,CAV1,PRKAR1B,GRM6,RGS14,DRD4,RALGDS,ADCY2,GNAS,RRAS,GRM8,CNR1,RGS7,RGS4,GABBR1,GRM4,STAT3,GNG3,S1PR3,GRM7,ADCY9,OPRD1,GABBR2,PRKAR2B,NPR3,RAP1GAP,ADCY1,OPRK1,PRKACA,PRKAG2,P2RY12</t>
  </si>
  <si>
    <t>CAMK1D,ADCY4,PDE3A,LHCGR,LTB4R,CAMK2D,MAP2K2,ADCY5,CNR2,HTR7,RGS10,GRM6,TDP2,RGS14,PDE6B,HRH2,GRM8,PDE10A,CNR1,CREBBP,RGS4,GRM4,STAT3,PDE4B,CREB5,CHRM5,PDE6H,ATF2,GRM7,S1PR3,ADCY9,AKAP13,NPR3,RAP1GAP,GNAO1,CREM,PRKACA,RPS6KA1,GNAL,PKIG,PDE7A,PTGDR,TBXA2R,CHRM4,PDE4A,HTR1D,RAPGEF4,RGS12,HRH3,PPP3R2,BRAF,PRKAR1B,PDE4D,DRD4,MAP2K1,CAMK2B,ADCY2,GNAS,CNGA4,PDE9A,RGS7,GABBR1,PLD6,OPRD1,GABBR2,PRKAR2B,GPER1,PTH1R,OPRK1,ADCY1,P2RY12,ADORA2A</t>
  </si>
  <si>
    <t>TGFBR1,BMP4,WNT3,AXIN1,SMAD3,PDPK1,GSK3A,SOX2,FGFR3,TGFB1,FGFR4,PIK3CG,SMAD1,WNT5B,PDGFRB,S1PR5,FGFR1,BMP8A,BMP8B,TLR9,TCF3,INHBA,PDGFB,S1PR3,FZD6,PIK3CD,FGFRL1,WNT1,PDGFA,BMP2,PIK3R5,FOXD3,HNF1A,WNT8B,AKT1,BMPR1A,LEFTY1,UTF1,AKT3,CTNNB1,GNAS,SMAD7,PIK3C2G,TCF7L1,FZD4,FOXO1,WNT11,TCF7L2,POU5F1,WNT5A</t>
  </si>
  <si>
    <t>Regulation of the Epithelial-Mesenchymal Transition Pathway</t>
  </si>
  <si>
    <t>JAK1,TGFBR1,WNT3,mir-8,AXIN1,SMAD3,NCSTN,PARD6A,FGFR3,PYGO1,FOXC2,MAP2K2,FGF18,TGFB1,PIK3CG,FGFR4,WNT5B,PDGFRB,JAG2,TWIST2,RRAS,FGFR1,TYK2,STAT3,TLR9,TCF3,FGF17,CDH2,CDH12,RHOA,FZD6,PIK3CD,FGFRL1,WNT1,MAP2K6,ID2,PIK3R5,TWIST1,JAK2,HNF1A,WNT8B,BRAF,AKT1,HGF,FGF23,AKT3,CTNNB1,FGF7,MAP2K1,EGFR,PIK3C2G,TCF7L1,FGF6,FGF1,NOTCH4,FZD4,RBPJ,JAK3,FGF22,WNT11,TCF7L2,WNT5A</t>
  </si>
  <si>
    <t>CACNA1I,CACNG4,GNA11,CACNA1H,PDPK1,GNG13,GNG7,PRKCZ,GNG11,AKT1,PIK3CG,CAV1,PRKAR1B,PRKCE,AKT3,CACNB2,CACNG8,CACNA2D3,EGFR,CACNA1G,CACNG6,ADCY2,GNAS,PRKCQ,CACNA1D,RRAS,GNA12,CACNA1C,GNG3,CACNA1A,PRKAR2B,PRKCI,CDC42,CACNA2D1,CACNG5,GNAO1,ADCY1,PRKACA,PRKAG2,GNAT2,PRKCH,GNAL</t>
  </si>
  <si>
    <t>Role of NANOG in Mammalian Embryonic Stem Cell Pluripotency</t>
  </si>
  <si>
    <t>LIF,JAK1,BMP4,WNT3,AXIN1,BMP2,PIK3R5,JAK2,FOXD3,WNT8B,FGFR3,SOX2,AKT1,MAP2K2,BMPR1A,PIK3CG,FGFR4,AKT3,GATA6,CTNNB1,SMAD1,MAP2K1,WNT5B,ZFP42,TP53,RRAS,FGFR1,BMP8A,TYK2,BMP8B,PIK3C2G,TCF7L1,STAT3,TLR9,FZD4,FZD6,PIK3CD,JAK3,WNT1,WNT11,GATA4,POU5F1,TCL1A,WNT5A</t>
  </si>
  <si>
    <t>PLCB2,HTR2B,ADCY4,CSNK1A1,PLCH2,TUBB,FGFR3,MAP2K2,ADCY5,PIK3CG,FGFR4,CAV1,GRIK1,TUBB3,PRKCQ,RRAS,GUCY2D,ITPR2,CSNK1G2,FGFR1,TLR9,ADCY9,NPR3,GJA8,ITPR3,GJA3,PRKACA,GUCY1A2,PLCB3,PRKCH,PIK3CD,ACTG1,GJB6,GRIA1,PIK3R5,PRKCZ,CSNK1E,PPP3R2,AKT1,TUBA8,GJB7,PRKAR1B,PRKCE,AKT3,TUBB4A,GRIK2,TUBA3E,CTNNB1,MAP2K1,EGFR,GJA4,ADCY2,GNAS,TJP1,PIK3C2G,GJA5,GJC1,PRKAR2B,PRKCI,TUBB8,ADCY1,PRKAG2,SGSM3</t>
  </si>
  <si>
    <t>GRIN2A,PLCB2,ADCY4,KCNJ16,CSNK1A1,PLCH2,ATP2A2,ADCY5,PPP1R14C,PRKCQ,ITPR2,CSNK1G2,CREBBP,CACNA1C,ATP2A3,PPP1R14A,PAWR,PPP1R11,CREB5,CACNA1A,GRIN3A,ATF2,ADCY9,PPP2CB,KCNJ14,PPP2R2B,ITPR3,CREM,PRKACA,GUCY1A2,PLCB3,PRKCH,NOS1,GRIN2D,PPP1R3C,PRKCZ,PPP3R2,CSNK1E,KCNJ4,PPP1R12A,PRKAR1B,PRKCE,PPP2R2C,PPP2R5C,DRD4,GRIN1,GRIN2B,ADCY2,CACNA1D,GNAS,PRKAR2B,PRKCI,ADCY1,KCNJ1,PRKAG2</t>
  </si>
  <si>
    <t>PLCB2,LIF,TGFBR1,CAMK1D,ADCY4,CACNA1H,CSNK1A1,HAND1,HDAC10,GNG13,IL6,PLCH2,CABIN1,FGFR3,CAMK2D,MAP2K2,ADCY5,TGFB1,PIK3CG,FGFR4,CACNA1G,CACNG6,HDAC4,PRKCQ,RRAS,ITPR2,FGFR1,CACNA1C,SLC8A2,GNG3,TLR9,CACNA1A,ADCY9,ITPR3,CACNG5,CACNA2D1,PRKACA,PLCB3,PRKCH,PIK3CD,SLC8A1,MAP2K6,CACNA1I,CACNG4,PIK3R5,PRKCZ,GNG7,PPP3R2,GNG11,AKT1,PRKAR1B,IGF1R,PRKCE,AKT3,CACNB2,CACNG8,MAP2K1,CACNA2D3,CAMK2B,HDAC9,ADCY2,GNAS,CACNA1D,PIK3C2G,PRKCI,PRKAR2B,ADCY1,PRKAG2,GATA4</t>
  </si>
  <si>
    <t>Adipogenesis pathway</t>
  </si>
  <si>
    <t>DGKD,BMP4,BMP2,SMAD3,NR2F2,HDAC10,FBXW7,RBP1,CTBP1,FGFR3,RB1,FOXC2,AKT1,LPIN1,BMPR1A,TGFB1,EZH2,AGPAT2,FGFR4,GTF2H5,TBL1XR1,STAT5B,CTNNB1,SMAD1,TP53,SAP18,HDAC9,ATG7,HDAC4,TXNIP,FGFR1,ERCC2,BSCL2,FGF1,ZNF423,EBF1,KAT6B,FZD4,RUNX1T1,FOXO1,GTF2H4,DLK1,SIRT1,FZD6,RPS6KA1,FGFRL1,WNT5A</t>
  </si>
  <si>
    <t>GRIN2A,PLCB2,GRIA1,PPP1R3C,GRIN2D,GNA11,PLCH2,PRKCZ,PPP3R2,CAMK2D,MAP2K2,PPP1R12A,PRKAR1B,GRM6,PRKCE,MAP2K1,CAMK2B,PPP1R14C,GRIN2B,GRIN1,PRKCQ,RRAS,GRM8,ITPR2,GRM1,CREBBP,CACNA1C,PPP1R14A,PPP1R11,GRM4,CREB5,GRIN3A,ATF2,GRM7,PRKAR2B,PRKCI,ITPR3,ADCY1,PRKACA,PRKAG2,PLCB3,PRKCH,RPS6KA1</t>
  </si>
  <si>
    <t>TGFBR1,JAK1,WNT3,AXIN1,ADCY4,SMAD3,DIRAS3,MMP13,GNG13,IL6,FGFR3,VEGFA,MAP2K2,ADCY5,TGFB1,PIK3CG,FGFR4,RALGDS,WNT5B,TP53,RRAS,FGFR1,TYK2,IL6R,GNG3,STAT3,TCF3,TLR9,ADCY9,MMP23B,RHOA,PRKACA,FZD6,PIK3CD,WNT1,MMP21,RHOT2,MMP15,PIK3R5,JAK2,HNF1A,WNT8B,GNG7,BRAF,GNG11,JUN,AKT1,ARRB1,RHOT1,DCC,PRKAR1B,AKT3,MMP11,CTNNB1,MAP2K1,MMP17,EGFR,ADCY2,LRP5,GNAS,MMP28,PIK3C2G,BAX,TCF7L1,TLR4,PRKAR2B,FZD4,ADCY1,PRKAG2,PTGS2,JAK3,TCF7L2,LRP1,WNT11,WNT5A</t>
  </si>
  <si>
    <t>PRKAB2,ADCY4,HSPA1A/HSPA1B,CHRNB1,PDPK1,VEGFA,FGFR3,LPAR2,ADCY5,FGFR4,PIK3CG,CAV1,PRKCQ,ITPR2,FGFR1,CHRNA9,AQP1,TLR9,CHRM5,ADCY9,AQP9,ITPR3,PRKACA,GUCY1A2,PRKCH,PIK3CD,CHRNB3,ESR1,ESR2,CHRM4,PIK3R5,CHRNB4,SLC7A1,PRKCZ,CCNA2,AKT1,PRKAA2,PRKAR1B,PRKCE,AKT3,ADCY2,CHRNA4,CNGA4,GNAS,FLT1,FLT4,PIK3C2G,LPAR3,NOSTRIN,PRKAR2B,PRKCI,ADCY1,PRKAG2,LPAR5,KDR,BDKRB1</t>
  </si>
  <si>
    <t>PLCB2,MAP3K11,ADCY4,CACNA1H,MAP3K10,CAMK2D,MAP2K2,ADCY5,CACNA1G,CACNG6,PRKCQ,RRAS,ITPR2,CREBBP,CACNA1C,CREB5,CACNA1A,ATF2,ADCY9,CDC42,CACNG5,CACNA2D1,ITPR3,PRKACA,PLCB3,PRKCH,MAP2K6,CACNA1I,PTK2B,CACNG4,GNA11,MAP3K5,GNG7,PRKCZ,GNG11,JUN,PRKAR1B,PRKCE,CACNB2,CACNG8,MAP2K1,CACNA2D3,EGFR,CAMK2B,PAK4,ADCY2,CACNA1D,GNAS,PAK6,PRKAR2B,PRKCI,ADCY1,PRKAG2,MAP3K3</t>
  </si>
  <si>
    <t>PLCB2,CAMK1D,ADCY4,GNG13,ARHGEF1,TUBB,FGFR3,CAMK2D,MAP2K2,ADCY5,PIK3CG,FGFR4,TP53,PPP1R14C,TUBB3,ARHGEF4,PRKCQ,RRAS,ITPR2,FGFR1,PPP1R14A,ARHGEF17,PPP1R11,GNG3,TLR9,ADCY9,PPP2CB,CDC42,RHOA,PPP2R2B,ITPR3,E2F1,PRKACA,PLCB3,PRKCH,PIK3CD,ARHGEF10,PPP1R3C,PIK3R5,GNG7,PRKCZ,GNG11,PPP1R12A,TUBA8,PRKAR1B,PRKCE,TUBB4A,PPP2R5C,PPP2R2C,ARHGEF3,TUBA3E,MAP2K1,E2F8,CAMK2B,ADCY2,GNAS,ARHGEF12,PIK3C2G,ROCK1,PRKAR2B,PRKCI,TUBB8,ADCY1,PRKAG2</t>
  </si>
  <si>
    <t>CACNA1I,PLCB2,CACNG4,ADCY4,GNA11,CACNA1H,GNG13,RAPGEF4,PLCH2,GNG7,PRKCZ,GNG11,ADCY5,PRKAR1B,PRKCE,CACNB2,CACNG8,CACNA2D3,CACNA1G,CACNG6,ADCY2,GNAS,PRKCQ,CACNA1D,ITPR2,CACNA1C,GNG3,CACNA1A,ADCY9,PRKAR2B,PRKCI,CACNA2D1,ITPR3,CACNG5,ADCY1,PRKACA,PRKAG2,LPAR5,PLCB3,PRKCH</t>
  </si>
  <si>
    <t>CACNA1I,NOS1,GLI2,CACNG4,ADCY4,CACNA1H,PRKCZ,BRAF,VEGFA,JUN,MAP2K2,GLI3,ADCY5,PRKAR1B,PRKCE,CACNB2,CACNG8,MAP2K1,CACNA2D3,CACNA1G,CACNG6,ADCY2,GNAS,PRKCQ,CACNA1D,GUCY2D,ITPR2,CNR1,CREBBP,CACNA1C,CREB5,CACNA1A,ATF2,ADCY9,PRKAR2B,PRKCI,NPR3,CACNA2D1,ITPR3,CACNG5,ADCY1,GNAO1,PRKACA,GUCY1A2,PRKAG2,PRKCH,PTGS2</t>
  </si>
  <si>
    <t>GRIN2A,CAMK1D,CHRNB1,CACNA1H,HDAC10,TPM1,ATP2A2,MYH7B,SLC8B1,CABIN1,CAMK2D,GRIK1,CACNA1G,CACNG6,HDAC4,ITPR2,CHRNA9,CREBBP,CACNA1C,ATP2A3,SLC8A2,MYH7,CREB5,CACNA1A,GRIN3A,ATF2,ITPR3,CACNG5,CACNA2D1,PRKACA,CHRNB3,SLC8A1,CACNA1I,TNNI2,MYH8,CACNG4,TNNT3,GRIN2D,GRIA1,CHRNB4,MYH11,NFATC1,PPP3R2,TRPV6,PRKAR1B,RYR1,CACNB2,ASPH,CACNG8,CACNA2D3,CAMK2B,GRIN2B,GRIN1,HDAC9,CHRNA4,LETM1,CACNA1D,RYR2,MCU,MYL1,ATP2B2,PRKAR2B,PRKAG2</t>
  </si>
  <si>
    <t>PLCB2,MYL10,CAMK1D,ADCY4,DIRAS3,PDPK1,GNG13,ARHGEF1,PLCH2,GATA2,F2,FGFR3,CAMK2D,MAP2K2,ADCY5,PIK3CG,FGFR4,ARHGEF4,PRKCQ,RRAS,ITPR2,FGFR1,GNG3,TLR9,ADCY9,RHOA,ITPR3,GNAO1,GNAT2,PLCB3,PRKCH,PIK3CD,ARHGEF10,GNAL,GNA11,RHOT2,PIK3R5,GNG7,PRKCZ,GNG11,AKT1,PPP1R12A,RHOT1,PRKCE,AKT3,GATA6,ARHGEF3,MAP2K1,EGFR,CAMK2B,ADCY2,GNAS,ARHGEF12,MYLPF,GNA12,PIK3C2G,MYL1,ROCK1,PRKCI,ADCY1,GATA3,GATA4</t>
  </si>
  <si>
    <t>ID2,LIF,JAK1,BMP4,AXIN1,PIK3R5,JAK2,FOXD3,HNF1A,SOX2,FGFR3,AKT1,MAP2K2,BMPR1A,PIK3CG,FGFR4,AKT3,CTNNB1,SMAD1,MAP2K1,ZFP42,TP53,RRAS,FGFR1,TYK2,CREBBP,PIK3C2G,STAT3,TCF7L1,TLR9,TCF3,FZD4,FZD6,PIK3CD,JAK3,TCF7L2,POU5F1</t>
  </si>
  <si>
    <t>PLCB2,MYL10,ADCY4,DIRAS3,CXCL12,GNG13,FGFR3,MAP2K2,ADCY5,FGFR4,PIK3CG,PRKCQ,RRAS,ITPR2,FGFR1,GNG3,TLR9,ADCY9,DOCK1,RHOA,GNAO1,ITPR3,PLCB3,GNAT2,PRKCH,PIK3CD,ELMO1,GNAL,GNA11,RHOT2,PIK3R5,GNG7,PRKCZ,AKT1,JUN,GNG11,RHOT1,AKT3,PRKCE,MAP2K1,PAK4,ADCY2,GNAS,PAK6,CXCR4,GNA12,MYLPF,PIK3C2G,MYL1,ROCK1,PRKCI,ADCY1</t>
  </si>
  <si>
    <t>GRIN2A,PLCB2,CAMK1D,GRIA1,GRIN2D,PIK3R5,PLCH2,PRKCZ,FGFR3,CAMK2D,GPR37,PIK3CG,FGFR4,PRKAR1B,GRM6,PRKCE,CAMK2B,GRIN2B,GRIN1,PRKCQ,GRM8,ITPR2,GRM1,FGFR1,PIK3C2G,GRM4,TLR9,KCNH2,GRIN3A,GRM7,PRKAR2B,KCNQ2,PRKCI,ITPR3,PRKACA,PRKAG2,PLCB3,PIK3CD,PRKCH</t>
  </si>
  <si>
    <t>PLCB2,CACNA1H,PLCH2,LCAT,MAP2K2,GRM6,CACNA1G,CACNG6,PRKCQ,RRAS,GRM8,GRM1,ITPR2,GUCY2D,CACNA1C,GRM4,CACNA1A,GRM7,PPP2CB,NPR3,PPP2R2B,CACNA2D1,CACNG5,GNAO1,ITPR3,GUCY1A2,PLCB3,GNAT2,PRKCH,GNAL,CACNA1I,NOS1,CACNG4,GRID2,GRIA1,GNA11,PRKCZ,IGF1R,PRKCE,PPP2R2C,PPP2R5C,PNPLA3,RYR1,CACNB2,CACNG8,MAP2K1,CACNA2D3,CACNA1D,GNAS,ABHD3,GNA12,RYR2,PLA2G2A,PRKCI</t>
  </si>
  <si>
    <t>TGFBR1,SMAD3,KLF6,COL9A3,MMP13,IL6,MYH7B,VEGFA,CXCL3,IL1RL2,TGFB1,CYP2E1,COL11A2,KLF12,TIMP2,PDGFRB,IL4R,COL4A1,FGFR1,IL6R,IGFBP5,MYH7,PDGFB,IGF2,COL13A1,COL6A3,COL23A1,COL25A1,COL7A1,FN1,PDGFA,MYH8,MYH11,COL4A2,COL15A1,BCL2,COL5A1,EDN1,NGFR,HGF,IGF1R,ECE1,COL18A1,TNFRSF1B,EGFR,VCAM1,FLT1,FLT4,SMAD7,COL4A3BP,BAX,MYL1,FGF1,TLR4,LY96,IL1B,KDR</t>
  </si>
  <si>
    <t>GRIN1,GRIN2B,GRIN2A,SLC1A4,GRM8,GRM1,GRIN2D,GRID2,GRIA1,SLC17A2,SLC1A3,GRIP1,GRM4,GNG7,GRIN3A,GRM7,GNG11,GRIK4,SLC17A7,GRM6,SLC1A2,GRIK2,GRIK1</t>
  </si>
  <si>
    <t>STAT3 Pathway</t>
  </si>
  <si>
    <t>TGFBR1,MAP3K11,JAK2,BCL2,FGFR3,VEGFA,MAP3K10,MAP2K2,BMPR1A,TGFB1,HGF,NGFR,FGFR4,IGF1R,IL9,MAP2K1,PDGFRB,EGFR,IL4R,FLT1,RRAS,FGFR1,FLT4,TYK2,STAT3,IGF2R,NDUFA13,PDGFB,DDR1,IL10RB,IFNLR1,IL1B,FGFRL1,KDR</t>
  </si>
  <si>
    <t>PIK3R5,SLC7A1,ARG2,ATP2A2,PRKCZ,VEGFA,FGFR3,AKT1,MAP2K2,PIK3CG,FGFR4,CAV1,PRKAR1B,AKT3,PRKCE,MAP2K1,PRKCQ,CACNA1D,FLT1,GUCY2D,ITPR2,FGFR1,RYR2,FLT4,PIK3C2G,CACNA1C,ATP2A3,TLR9,CACNA1A,PRKAR2B,PRKCI,ITPR3,PRKACA,PRKAG2,GUCY1A2,PIK3CD,PRKCH,KDR</t>
  </si>
  <si>
    <t>CACNA1I,GABRA5,CACNG4,ABAT,ADCY4,CACNA1H,AP2A2,GABRG3,GABRB3,GPR37,ADCY5,GABRB1,CACNB2,GABRD,CACNG8,CACNA2D3,CACNA1G,CACNG6,ADCY2,CACNA1D,GNAS,CACNA1C,GABBR1,KCNH2,CACNA1A,ADCY9,GABBR2,KCNQ2,GAD1,CACNA2D1,ADCY1,CACNG5,SLC6A1</t>
  </si>
  <si>
    <t>ITSN1,AXIN1,EPHB2,GNA11,CXCL12,GNG13,GNG7,EFNB2,GNG11,CFL2,ITSN2,CTNNB1,VAV2,GNAS,CFL1,KALRN,CXCR4,GNA12,GNG3,ROCK1,CDC42,RHOA,VAV3,GNAO1,EPHB3,GNAT2,GNAL</t>
  </si>
  <si>
    <t>CACNA1I,PLCB2,ASIC2,PDE7A,CACNG4,ADCY4,PDE3A,ASIC3,CACNA1H,PDE4A,GNG13,TAS2R10,PANX1,GNG7,GNG11,ADCY5,PRKAR1B,TDP2,CACNB2,PDE4D,CACNG8,CACNA2D3,P2RX3,PDE6B,CACNA1G,CACNG6,ADCY2,CACNA1D,PDE9A,ITPR2,PDE10A,CACNA1C,P2RX5,PLD6,PDE4B,CACNA1A,PDE6H,ADCY9,PRKAR2B,P2RY6,CACNA2D1,ITPR3,CACNG5,ADCY1,PRKACA,PRKAG2,P2RY12,P2RY1</t>
  </si>
  <si>
    <t>Amyotrophic Lateral Sclerosis Signaling</t>
  </si>
  <si>
    <t>NOS1,GRIN2A,GDNF,GRID2,GRIN2D,GRIA1,PIK3R5,RAB5B,BCL2,FGFR3,VEGFA,HECW1,PIK3CG,FGFR4,AKT3,GRIK2,RNF19A,CAPN10,GRIK1,TP53,NAIP,GRIN2B,GRIN1,CACNA1D,FGFR1,NEFM,PIK3C2G,CACNA1C,BAX,TLR9,CACNA1A,GRIN3A,GRIK4,CAPN1,SLC1A2,PIK3CD,CAPN2</t>
  </si>
  <si>
    <t>MYL10,MAP3K11,DIRAS3,WASL,PIP4K2B,GNG13,ARHGEF1,SLC9A1,PARD6A,FGFR3,MAP3K10,MAP2K2,CFL2,PIK3CG,FGFR4,BAIAP2,CDC42EP1,NOX4,ARHGEF4,CFL1,FGFR1,ARHGEF17,GNG3,TLR9,PLD1,PKN1,CDH2,CDH12,PIP5K1C,CYFIP1,CDC42,RHOA,GNAO1,CDH8,GNAT2,PIK3CD,PARD3,ARHGEF10,ACTG1,PIP4K2A,GNAL,ARPC1B,PTK2B,RHOT2,GNA11,PIK3R5,CDH23,CDH11,PRKCZ,GNG7,GNG11,JUN,PPP1R12A,CDH3,RHOT1,CIT,ARHGEF3,MAP2K1,PAK4,GNAS,CDH4,ARHGEF12,PAK6,MYLPF,GNA12,PIK3C2G,VIM,MYL1,ROCK1,PRKCI,ARPC4</t>
  </si>
  <si>
    <t>MYL10,ARHGDIG,DIRAS3,WASL,PIP4K2B,GNG13,ARHGEF1,CFL2,ARHGAP12,DLC1,ARHGEF4,CFL1,CREBBP,ARHGEF17,GRIP1,GNG3,CDH2,CDH12,PIP5K1C,CDC42,RHOA,GNAO1,CDH8,GNAT2,PIP4K2A,ARHGEF10,ESR1,ACTG1,ESR2,GNAL,ARPC1B,GNA11,RHOT2,CDH23,GNG7,CDH11,GNG11,PPP1R12A,RHOT1,CDH3,ARHGEF3,PAK4,GNAS,CDH4,ARHGEF12,PAK6,MYLPF,GNA12,MYL1,ROCK1,ARHGDIA,ARPC4,ARHGAP8/PRR5-ARHGAP8</t>
  </si>
  <si>
    <t>Leptin Signaling in Obesity</t>
  </si>
  <si>
    <t>PLCB2,PDE3A,ADCY4,PIK3R5,GHSR,JAK2,PLCH2,FGFR3,AKT1,MAP2K2,ADCY5,PIK3CG,FGFR4,PRKAR1B,AKT3,AGRP,MAP2K1,ADCY2,FGFR1,PIK3C2G,STAT3,TLR9,ADCY9,PRKAR2B,FOXO1,ADCY1,PRKACA,PRKAG2,PLCB3,PIK3CD</t>
  </si>
  <si>
    <t>PDE7A,ADCY4,PPP1R3C,PDE3A,PDE4A,GNG13,ATP2A2,GNG7,GNG11,PPP1R12A,ADCY5,PRKAR1B,TDP2,PPP2R2C,PPP2R5C,PDE4D,PDE6B,PPP1R14C,ADCY2,GNAS,CACNA1D,PDE9A,PDE10A,RYR2,CACNA1C,PPP1R14A,ATP2A3,SLC8A2,PPP1R11,PLD6,PDE4B,GNG3,CACNA1A,PDE6H,ADCY9,AKAP13,PPP2CB,PRKAR2B,PPP2R2B,ADCY1,PRKACA,PRKAG2,SLC8A1,PKIG</t>
  </si>
  <si>
    <t>PLCB2,TRAF3,WNT3,AXIN1,CXCL12,CSNK1A1,MMP13,LTB,IL6,PLCH2,FGFR3,VEGFA,CAMK2D,MAP2K2,IL1RL2,TGFB1,PIK3CG,FGFR4,TRAF4,OSM,WNT5B,SFRP4,PRKCQ,RRAS,FGFR1,CREBBP,IL6R,IL37,STAT3,TCF3,TLR9,CREB5,IL7,PDGFB,ATF2,RHOA,GNAO1,FZD6,PLCB3,PRKCH,PIK3CD,WNT1,MAP2K6,FN1,FRZB,PDGFA,PIK3R5,JAK2,IL1F10,WNT8B,HNF1A,NFATC1,PRKCZ,PPP3R2,JUN,AKT1,NGFR,PRKCE,AKT3,CHUK,TNFRSF1B,CTNNB1,MAPKAPK2,MAP2K1,CAMK2B,VCAM1,LRP5,DAAM1,IL15,PIK3C2G,TCF7L1,CEBPE,IL36B,ROCK1,TLR4,TRAF2,PRKCI,FZD4,APC2,IL1B,TCF7L2,LRP1,WNT11,IRAK2,WNT5A</t>
  </si>
  <si>
    <t>PDE7A,ADCY4,PDE3A,GNA11,PDE4A,PIK3R5,GNG13,PRKCZ,GNG7,BRAF,VEGFA,FGFR3,GNG11,AKT1,JUN,ADCY5,PIK3CG,FGFR4,PRKAR1B,AKT3,TDP2,PDE4D,MAP2K1,PDE6B,ADCY2,GNAS,PDE9A,GUCY2D,PDE10A,GNA12,FGFR1,PIK3C2G,PLD6,PDE4B,GNG3,TLR9,PDE6H,ADCY9,PRKAR2B,NPR3,GNAO1,ADCY1,PRKACA,GUCY1A2,PRKAG2,GNAT2,PIK3CD,GNAL</t>
  </si>
  <si>
    <t>PLCB2,MYL10,CACNG4,MYH8,SLC4A11,PDE3A,ADCY4,PDE4A,MYH11,PLCH2,MYH7B,PPP1R12A,GPR37,ADCY5,PRKAR1B,PDE4D,CACNG8,CACNG6,ADCY2,GNAS,CACNA1D,GUCY2D,ITPR2,MYLPF,CACNA1C,MYH7,PDE4B,KCNH2,CACNA1A,MYL1,ADCY9,KCNQ2,PRKAR2B,ITPR3,CACNG5,ADCY1,PRKACA,GUCY1A2,PRKAG2,PLCB3,ACTG1</t>
  </si>
  <si>
    <t>Cardiac Hypertrophy Signaling</t>
  </si>
  <si>
    <t>PLCB2,MYL10,MAP3K11,TGFBR1,ADCY4,DIRAS3,HAND1,GNG13,IL6,PLCH2,FGFR3,MAP3K10,MAP2K2,ADCY5,TGFB1,PIK3CG,FGFR4,ADRA1B,RRAS,FGFR1,IL6R,CREBBP,CACNA1C,GNG3,TLR9,CACNA1A,ATF2,ADCY9,RHOA,GNAO1,PRKACA,GNAT2,PLCB3,PIK3CD,RPS6KA1,GNAL,MAP2K6,GNA11,RHOT2,PIK3R5,MAP3K5,EIF2B2,GNG7,PPP3R2,HAND2,GNG11,JUN,AKT1,RHOT1,PRKAR1B,IGF1R,MAPKAPK2,MAP2K1,ADCY2,GNAS,CACNA1D,MYLPF,GNA12,PIK3C2G,MYL1,ROCK1,PRKAR2B,ADCY1,PRKAG2,MAP3K3,GATA4</t>
  </si>
  <si>
    <t>MYL10,WASL,PIP4K2B,ARHGEF1,MYH7B,SSH1,SLC9A1,F2,FGFR3,CYFIP2,MAP2K2,CFL2,FGF18,PIK3CG,FGFR4,BAIAP2,ARHGAP24,MATK,ARHGEF4,CFL1,RRAS,FGFR1,ACTN3,MYH7,TLR9,PDGFB,FGF17,DOCK1,TLN2,PIP5K1C,CDC42,CYFIP1,RHOA,PIK3CD,PIP4K2A,ACTG1,FN1,ARPC1B,PDGFA,MYH8,PIK3R5,TRIO,MYH11,PPP1R12A,FGF23,MAP2K1,FGF7,VAV2,PAK4,ARHGEF12,PAK6,MYLPF,CSK,ACTN2,GNA12,PIK3C2G,MYL1,FGF6,FGF1,ROCK1,APC2,VAV3,FGF22,ARPC4</t>
  </si>
  <si>
    <t>Ovarian Cancer Signaling</t>
  </si>
  <si>
    <t>WNT3,AXIN1,ABL1,PIK3R5,LHCGR,HNF1A,WNT8B,BCL2,BRAF,VEGFA,FGFR3,RB1,AKT1,ARRB1,MAP2K2,EDN1,PIK3CG,FGFR4,PRKAR1B,AKT3,CTNNB1,MAP2K1,WNT5B,EGFR,TP53,TFDP1,RRAS,FGFR1,PIK3C2G,TCF7L1,TCF3,TLR9,FZD4,PRKAR2B,E2F1,PRKACA,PRKAG2,FZD6,PIK3CD,PTGS2,WNT1,WNT11,TCF7L2,WNT5A</t>
  </si>
  <si>
    <t>MYL10,PTK2B,ARPC1B,RHPN1,PIP4K2B,ARHGEF1,CFL2,LPAR2,PPP1R12A,CIT,BAIAP2,PFN4,IGF1R,ARHGAP12,CDC42EP1,SEMA3F,DLC1,PLXNA1,NGEF,ARHGEF12,CFL1,NRP2,MYLPF,GNA12,RTKN,LPAR3,MYL1,PLD1,PKN1,ROCK1,ABL2,PIP5K1C,PLEKHG5,RHOA,LPAR5,PIP4K2A,ACTG1,ARPC4,ARHGAP8/PRR5-ARHGAP8</t>
  </si>
  <si>
    <t>MAP3K11,JAK1,PTK2B,IL15,TYK2,JAK2,IL6,PRKCZ,IRF1,PRKCI,PTK6,LTK,JAK3</t>
  </si>
  <si>
    <t>ADCY4,SMAD3,NR2F2,PDPK1,RBP1,RARG,VEGFA,TGFB1,ADCY5,PIK3CG,SMARCC2,RDH13,SMAD1,PRKCQ,CREBBP,SNW1,ERCC2,CRABP1,ADCY9,DHRS9,TAF4,ALDH1A2,PRKACA,PRKCH,PIK3CD,REL,RBP4,BMP2,JAK2,MAP3K5,SMARCA4,PRKCZ,JUN,AKT1,ALDH1A3,PRKAR1B,GTF2H5,PRKCE,AKT3,SORBS3,MAPKAPK2,STAT5B,RXRB,MAP2K1,ADCY2,CSK,RELB,SMAD7,PRKAR2B,PRKCI,GTF2H4,ADCY1,PRKAG2,NCOR2,HLTF</t>
  </si>
  <si>
    <t>CACNA1I,POLR2D,CACNG4,SMAD3,GNA11,CACNA1H,GNG13,GNG7,PRKCZ,POLR2C,GNG11,JUN,NCOA2,PRKAR1B,GTF2H5,PRKCE,CACNB2,CACNG8,CACNA2D3,CACNA1G,CACNG6,GNAS,PRKCQ,CACNA1D,GNA12,CREBBP,CACNA1C,GTF2F1,GNG3,ERCC2,CACNA1A,PRKAR2B,PRKCI,GTF2H4,CACNA2D1,CACNG5,GNAO1,PRKACA,PRKAG2,GNAT2,PRKCH,GNAL</t>
  </si>
  <si>
    <t>MAP3K11,PTK2B,ARPC1B,PIK3R5,PIP4K2B,PARD6A,PRKCZ,ANK1,FGFR3,JUN,CYFIP2,MAP2K2,CFL2,PIK3CG,FGFR4,BAIAP2,MAP2K1,PAK4,NOX4,PAK6,CFL1,RRAS,FGFR1,PIK3C2G,TLR9,PLD1,MCF2L,PRKCI,CDC42,CYFIP1,PIP5K1C,RHOA,PIK3CD,PARD3,PIP4K2A,ELK4,ARPC4</t>
  </si>
  <si>
    <t>Glioblastoma Multiforme Signaling</t>
  </si>
  <si>
    <t>PLCB2,WNT3,PDGFA,AXIN1,DIRAS3,RHOT2,PIK3R5,PLCH2,WNT8B,FGFR3,RB1,AKT1,MAP2K2,RHOT1,PIK3CG,FGFR4,TSC2,IGF1R,AKT3,CTNNB1,MAP2K1,WNT5B,E2F8,EGFR,PDGFRB,TP53,RRAS,ITPR2,FGFR1,PIK3C2G,CDK6,TCF3,TLR9,PDGFB,IGF2,FZD4,FOXO1,NF1,CDC42,RHOA,ITPR3,E2F1,FZD6,PLCB3,PIK3CD,WNT1,WNT11,WNT5A</t>
  </si>
  <si>
    <t>CACNA1I,PRKAB2,CACNG4,PKM,CACNA1H,PIK3R5,ADIPOQ,PDPK1,MAP3K5,PRKCZ,FGFR3,AKT1,NGFR,PIK3CG,FGFR4,PRKAA2,ABCC8,PRKCE,AKT3,CACNB2,CHUK,TNFRSF1B,CACNG8,SMPD3,CACNA2D3,CACNA1G,CACNG6,ACSL3,PRKCQ,CACNA1D,FGFR1,ACSL6,PIK3C2G,CACNA1C,TLR9,CACNA1A,TRAF2,PRKCI,CACNA2D1,CACNG5,GCK,SH2B2,PRKAG2,PIK3CD,PRKCH,PDX1</t>
  </si>
  <si>
    <t>TGFBR1,ARPC1B,MYH8,WASL,MYH11,TUBB,HNF1A,MYH7B,CTNNA2,AGGF1,AKT1,TUBA8,SORBS1,HGF,BAIAP2,AKT3,TUBB4A,TUBA3E,CTNNB1,EGFR,VAV2,DLL1,TUBB3,RRAS,FGFR1,ACTN2,ACTN3,MYH7,TCF7L1,TCF3,MYL1,FGF1,EPN2,NOTCH4,CDH2,TUBB8,CDC42,RHOA,FER,PARD3,ACTG1,ARPC4,TCF7L2,CTNND1</t>
  </si>
  <si>
    <t>VAV2,NGEF,CFL1,FGFR1,PIK3C2G,PIK3R5,EPHA4,TLR9,EFNA4,ROCK1,FGFR3,EPHA6,EPHA8,CFL2,CDC42,VAV3,FGFR4,NGFR,RHOA,EFNA5,PIK3CG,PIK3CD</t>
  </si>
  <si>
    <t>PLCB2,ADCY4,PIK3R5,GNG13,PLCH2,PRKCZ,GNG7,FGFR3,GNG11,AKT1,JUN,MAP2K2,ADCY5,PIK3CG,FGFR4,PRKAR1B,PRKCE,AKT3,MAP2K1,ADCY2,PRKCQ,RRAS,FGFR1,CREBBP,PIK3C2G,GNG3,CREB5,TLR9,ATF2,ADCY9,PRKCI,PRKAR2B,P2RY6,ADCY1,PRKACA,PRKAG2,P2RY12,PLCB3,P2RY1,PIK3CD,PRKCH</t>
  </si>
  <si>
    <t>Gαs Signaling</t>
  </si>
  <si>
    <t>PTGDR,ADCY4,LHCGR,GNG13,RAPGEF4,GNG7,BRAF,GNG11,MAP2K2,ADCY5,HTR7,PRKAR1B,RYR1,MAP2K1,HRH2,ADCY2,GNAS,CNGA4,ADD2,CNR1,RYR2,CREBBP,GNG3,CREB5,ATF2,CHRM5,ADCY9,GPER1,PRKAR2B,PTH1R,ADCY1,OPRK1,PRKACA,PRKAG2,ADORA2A</t>
  </si>
  <si>
    <t>Glioma Signaling</t>
  </si>
  <si>
    <t>CAMK1D,PDGFA,ABL1,PIK3R5,CDKN2C,PRKCZ,FGFR3,RB1,CAMK2D,AKT1,MAP2K2,PIK3CG,FGFR4,IGF1R,AKT3,PRKCE,MAP2K1,E2F8,CAMK2B,PDGFRB,EGFR,TP53,PRKCQ,TFDP1,RRAS,FGFR1,CDK6,PIK3C2G,TLR9,IGF2R,PDGFB,IGF2,PRKCI,E2F1,PIK3CD,PRKCH</t>
  </si>
  <si>
    <t>PLCB2,TP73,PIK3R5,GSK3A,MAP3K5,PLCH2,TUBB,PRKCZ,FGFR3,SRPK2,AKT1,JUN,MAP2K2,TUBA8,PIK3CG,FGFR4,TSC2,PRKCE,AKT3,TUBB4A,TUBA3E,MAP2K1,AKT1S1,TUBB3,PRKCQ,RRAS,FGFR1,STK11,PIK3C2G,VIM,BAX,TLR9,TRAF2,PRKCI,FOXO1,TUBB8,PLCB3,PIK3CD,PRKCH,RPS6KA1</t>
  </si>
  <si>
    <t>p53 Signaling</t>
  </si>
  <si>
    <t>TP73,PLAGL1,PIK3R5,BCL2,FGFR3,RB1,AKT1,JUN,THBS1,STAG1,PPP1R13B,PIK3CG,FGFR4,ADGRB1,AKT3,SERPINB5,HIPK2,TRIM29,CTNNB1,TP53,WT1,HDAC9,FGFR1,PERP,PIK3C2G,BAX,TLR9,TP53BP2,SERPINE2,PCNA,CCND2,E2F1,SIRT1,PIK3CD,DRAM1</t>
  </si>
  <si>
    <t>TRAF3,TGFBR1,BMP4,TNFRSF17,FGFR3,FGFR4,PIK3CG,TDP2,PDGFRB,PRKCQ,RRAS,FGFR1,CREBBP,IL37,TLR9,DDR1,CARD11,ZAP70,PRKACA,PIK3CD,FGFRL1,MAP2K6,SIGIRR,BMP2,PIK3R5,TNFAIP3,IL1F10,PRKCZ,BRAF,AKT1,BMPR1A,CARD10,NGFR,IGF1R,AKT3,CHUK,TNFRSF1B,EGFR,FLT1,RELB,FLT4,PIK3C2G,IGF2R,IL36B,TLR4,TRAF2,IL1B,BTRC,EIF2AK2,KDR,TIRAP,MAP3K3</t>
  </si>
  <si>
    <t>Germ Cell-Sertoli Cell Junction Signaling</t>
  </si>
  <si>
    <t>TGFBR1,MAP3K11,AXIN1,DIRAS3,WASL,PDPK1,TUBB,FGFR3,MAP3K10,CTNNA2,CFL2,MAP2K2,TGFB1,FGFR4,PIK3CG,TUBB3,CFL1,RRAS,FGFR1,ACTN3,ITGA6,TLR9,EPN2,CDH2,CDC42,RHOA,PIK3CD,ACTG1,MAP2K6,RHOT2,PIK3R5,MAP3K5,AKT1,AGGF1,TUBA8,SORBS1,RHOT1,TUBB4A,TUBA3E,CTNNB1,MAP2K1,PAK4,PAK6,TJP1,ACTN2,PIK3C2G,TUBB8,FER,MAP3K3,CTNND1</t>
  </si>
  <si>
    <t>Factors Promoting Cardiogenesis in Vertebrates</t>
  </si>
  <si>
    <t>BMP4,TGFBR1,WNT3,AXIN1,BMP2,HNF1A,PRKCZ,BMPR1A,TGFB1,PRKCE,CTNNB1,SMAD1,TBX5,NOX4,LRP5,PRKCQ,BMP8A,BMP8B,MYH7,TCF7L1,TCF3,ATF2,FZD4,PRKCI,FZD6,PRKCH,GATA4,WNT11,LRP1,TCF7L2</t>
  </si>
  <si>
    <t>Transcriptional Regulatory Network in Embryonic Stem Cells</t>
  </si>
  <si>
    <t>HAND1,TCF7L1,STAT3,FOXD3,HOXB1,ONECUT1,SOX2,HIST1H4F,RFX4,ISL1,CDYL,NEUROG1,GATA6,PAX6,HNF4A,GATA4,SIX3,ZFHX3,POU5F1,SMARCAD1</t>
  </si>
  <si>
    <t>NOS1,NOS1AP,GRIN1,GRIN2B,GRIN2A,PRKCQ,GRIN2D,DLG2,PRKCZ,RASD1,GRIN3A,PPP3R2,PRKCI,CAPN1,PRKCE,CAPN2,PRKCH,CAPN10</t>
  </si>
  <si>
    <t>PPP1R3C,DDC,ADCY4,TH,PPP1R12A,ADCY5,PTS,COMT,PRKAR1B,PPP2R5C,PPP2R2C,DRD4,PPP1R14C,ADCY2,SLC18A3,PPP1R14A,PPP1R11,IL4I1,ADCY9,PPP2CB,PRKAR2B,SMOX,ADCY1,PPP2R2B,PRKAG2,PRKACA</t>
  </si>
  <si>
    <t>TGFBR1,FRZB,WNT3,AXIN1,CSNK1A1,GSK3A,SOX13,WNT8B,HNF1A,RARG,SOX17,SOX2,CSNK1E,AKT1,JUN,CDH3,TGFB1,AKT3,PPP2R5C,PPP2R2C,CTNNB1,WNT5B,SOX5,TP53,SFRP4,LRP5,CSNK1G2,CREBBP,TCF7L1,TCF3,PPP2CB,CDH2,CDH12,FZD4,SOX6,APC2,PPP2R2B,GNAO1,FZD6,NR5A2,BTRC,PIN1,SOX15,TCF7L2,LRP1,WNT11,WNT1,POU5F1,WNT5A</t>
  </si>
  <si>
    <t>nNOS Signaling in Skeletal Muscle Cells</t>
  </si>
  <si>
    <t>CACNA1G,CACNA1I,NOS1,CACNG6,CACNA1D,CACNG4,RYR2,CACNA1H,CACNA1C,CACNA1A,CACNG5,CACNA2D1,CACNB2,RYR1,CACNG8,CACNA2D3</t>
  </si>
  <si>
    <t>Docosahexaenoic Acid (DHA) Signaling</t>
  </si>
  <si>
    <t>ALOX15,FGFR1,PIK3C2G,SERPINF1,PIK3R5,PDPK1,GSK3A,BAX,TLR9,BCL2,FGFR3,AKT1,FOXO1,FGFR4,PIK3CG,BIK,AKT3,IL1B,PIK3CD</t>
  </si>
  <si>
    <t>Leukocyte Extravasation Signaling</t>
  </si>
  <si>
    <t>CLDN19,WASL,JAM2,CXCL12,MMP13,FGFR3,CTNNA2,MAP2K2,PIK3CG,FGFR4,CYBA,ARHGAP12,DLC1,TIMP2,PRKCQ,FGFR1,ACTN3,ITGA6,THY1,TLR9,MMP23B,RAP1GAP,CDC42,ICAM3,RHOA,CLDN14,PIK3CD,PRKCH,ACTG1,CTTN,MMP21,PTK2B,CTNNA3,MMP15,ABL1,PIK3R5,RAPGEF4,PRKCZ,CLDN4,PRKCE,MMP11,CTNNB1,MMP17,VAV2,VCAM1,MMP28,CXCR4,ACTN2,PIK3C2G,ROCK1,ITGB2,F11R,PRKCI,CLDN16,VAV3,FER,ARHGAP8/PRR5-ARHGAP8,CTNND1</t>
  </si>
  <si>
    <t>MYL10,PTK2B,TBXA2R,PIK3R5,CDH23,ARHGEF1,MAP3K5,CDH11,F2,FGFR3,AKT1,JUN,MAP2K2,LPAR2,CDH3,PIK3CG,FGFR4,AKT3,CHUK,CTNNB1,MAP2K1,VAV2,CDH4,RRAS,MYLPF,GNA12,FGFR1,PIK3C2G,TLR9,LPAR3,MYL1,ROCK1,CDH2,CDH12,CDC42,RHOA,VAV3,CDH8,LPAR5,PIK3CD</t>
  </si>
  <si>
    <t>Adrenomedullin signaling pathway</t>
  </si>
  <si>
    <t>CRCP,PLCB2,ADCY4,GSK3A,PLCH2,FGFR3,MAP2K2,GPR37,ADCY5,FGFR4,PIK3CG,TFAP2D,MATK,RRAS,ITPR2,GUCY2D,FGFR1,IL37,TLR9,ADCY9,NPR3,SHC2,ITPR3,PRKACA,GUCY1A2,PLCB3,PIK3CD,MAP2K6,PTK2B,GNA11,PIK3R5,IL1F10,BCL2,BRAF,AKT1,TFAP2A,PRKAR1B,AKT3,CFH,RXRB,MAP2K1,TFAP2C,ADCY2,GNAS,CSK,PIK3C2G,BAX,KCNH2,IL36B,PRKAR2B,KCNQ2,ADCY1,PRKAG2,IL1B</t>
  </si>
  <si>
    <t>PHKG2,ADCY4,GNG13,GNG7,PRKCZ,GNG11,MAP2K2,ADCY5,PRKAR1B,PRKCE,MAP2K1,ADCY2,PRKCQ,GNAS,RRAS,ITPR2,SLC8A2,GNG3,ADCY9,PRKAR2B,PYGM,PRKCI,ADCY1,ITPR3,PRKACA,PRKAG2,PRKCH,SLC8A1</t>
  </si>
  <si>
    <t>Osteoarthritis Pathway</t>
  </si>
  <si>
    <t>TGFBR1,GLI2,PRKAB2,SMAD3,MMP13,ACVRL1,GDF5,SDC4,VEGFA,FGFR3,CTNNA2,ELF3,IL1RL2,FGF18,TGFB1,SMAD1,mir-140,HDAC4,FGFR1,CREBBP,CREB5,TCF3,ATF2,S1PR3,SIRT1,FZD6,HTRA1,CASP5,RBP4,FN1,FRZB,BMP2,ADIPOQ,HNF1A,WNT8B,GLI3,DDR2,BMPR1A,GLIS1,ALPP,PRKAA2,CHUK,TNFRSF1B,CTNNB1,EPAS1,SMAD7,TCF7L1,TLR4,FZD4,PTH1R,PRKAG2,IL1B,ALPI,WISP1,RBPJ,PTGS2,LRP1,TCF7L2</t>
  </si>
  <si>
    <t>PLCB2,HTR2B,PTK2B,DIRAS3,RHOT2,GNA11,PIK3R5,GNG13,NFATC1,PRKCZ,GNG7,PPP3R2,FGFR3,GNG11,AKT1,MAP2K2,RHOT1,PIK3CG,FGFR4,PRKCE,AKT3,CHUK,MAP2K1,ADRA1B,GNAS,PRKCQ,ITPR2,GRM1,CSK,FGFR1,RGS7,PIK3C2G,RGS4,PLD6,GNG3,TLR9,PLD1,CHRM5,ROCK1,PRKCI,RHOA,ITPR3,CALCR,PLCB3,PIK3CD,PRKCH</t>
  </si>
  <si>
    <t>Cancer Drug Resistance By Drug Efflux</t>
  </si>
  <si>
    <t>mir-154,TP53,ABCB1,mir-379,RRAS,ABCC2,ABCG2,ABCC10,BRAF,AKT1,FOXO1,MAP2K2,ABCC1,PIK3CG,AKT3,PIK3CD,PTGS2,MAP2K1</t>
  </si>
  <si>
    <t>Pancreatic Adenocarcinoma Signaling</t>
  </si>
  <si>
    <t>RALA,JAK1,TGFBR1,SMAD3,ABL1,PIK3R5,JAK2,BCL2,FGFR3,VEGFA,RB1,AKT1,MAP2K2,CYP2E1,TGFB1,PIK3CG,FGFR4,AKT3,MAP2K1,RALGDS,E2F8,EGFR,TP53,TFDP1,FGFR1,TYK2,PIK3C2G,PLD6,STAT3,TLR9,PLD1,CDC42,E2F1,PIK3CD,PTGS2,JAK3</t>
  </si>
  <si>
    <t>Basal Cell Carcinoma Signaling</t>
  </si>
  <si>
    <t>TP53,BMP4,GLI2,WNT3,AXIN1,BMP8A,BMP2,BMP8B,TCF7L1,TCF3,HNF1A,WNT8B,FZD4,GLI3,APC2,SUFU,GLIS1,FZD6,CTNNB1,TCF7L2,WNT11,WNT5B,WNT1,WNT5A</t>
  </si>
  <si>
    <t>FGFR1,PIK3C2G,PIK3R5,KLK14,KLK6,CCR2,JAK2,TLR9,PRKCZ,F11,FGFR3,KLK11,ITGB2,TLR4,KLK7,IL12B,FGFR4,PIK3CG,PIK3CD,RPS6KA2,KLK1,KLK5,ACTG1,KLK10</t>
  </si>
  <si>
    <t>PIK3R5,GSK3A,MAP3K5,PARD6A,PRKCZ,FGFR3,AKT1,PIK3CG,FGFR4,TSC2,AKT3,PRKCE,ITGB4,EGFR,TP53,PRKCQ,RRAS,FGFR1,CDK6,PIK3C2G,TLR9,ITGB2,PRKCI,FOXO1,CDC42,PIK3CD,PRKCH,PARD3</t>
  </si>
  <si>
    <t>PRKAB2,DIRAS3,PDPK1,VEGFA,FGFR3,EIF3B,FGFR4,PIK3CG,TSC2,AKT1S1,PRKCQ,RRAS,FGFR1,STK11,RPS8,EIF4G3,TLR9,PLD1,PPP2CB,EIF4A3,RHOA,PPP2R2B,PRKCH,PIK3CD,RPS6KA1,RPS18,RHOT2,PIK3R5,FKBP1A,PRR5L,PRKCZ,RPS28,AKT1,RHOT1,PRKAA2,RPTOR,PRKCE,AKT3,PPP2R2C,PPP2R5C,RPS6KA2,RPS24,RPS10,PIK3C2G,PLD6,RPS29,FAU,RPS16,PRKCI,RPS27L,PRKAG2,EIF3I,PRR5,EIF3L,ARHGAP8/PRR5-ARHGAP8</t>
  </si>
  <si>
    <t>Role of Oct4 in Mammalian Embryonic Stem Cell Pluripotency</t>
  </si>
  <si>
    <t>TP53,PCGF6,FOXA1,BMI1,NR2F2,PHC1,HOXB1,FOXD3,IGF2BP1,WWP2,SOX2,RB1,UTF1,JARID2,NR5A2,RXRB,POU5F1</t>
  </si>
  <si>
    <t>PIK3R5,ABL1,PDPK1,FGFR3,RB1,AKT1,MAP2K2,FGFR4,PIK3CG,AKT3,RXRB,MAP2K1,EGFR,TP53,FHIT,TFDP1,RRAS,ITPR2,FGFR1,CDK6,PIK3C2G,TLR9,E2F1,ITPR3,PIK3CD</t>
  </si>
  <si>
    <t>MAP2K6,PLCB2,PTK2B,DIRAS3,RHOT2,EPHA4,IL1F10,PRKCZ,JUN,MAP2K2,RHOT1,SST,PRKCE,MAP2K1,EGFR,PRKCQ,RRAS,ITPR2,GNA12,IL37,IL36B,ATF2,ROCK1,PRKCI,RHOA,ITPR3,CREM,PLCB3,IL1B,PRKCH,PTGS2</t>
  </si>
  <si>
    <t>PIK3R5,COL9A3,PDPK1,GSK3A,COL4A2,COL15A1,PRKCZ,COL5A1,FGFR3,AKT1,PIK3CG,FGFR4,PRKCE,AKT3,COL11A2,COL18A1,KLF12,RASGRP2,COL4A1,PRKCQ,FGFR1,PIK3C2G,COL4A3BP,TLR9,LAMC2,PRKCI,COL13A1,COL6A3,LAMA4,COL23A1,LAMB3,LAT,LAMA3,PIK3CD,PRKCH,FGA,COL25A1,LCP2,COL7A1</t>
  </si>
  <si>
    <t>Production of Nitric Oxide and Reactive Oxygen Species in Macrophages</t>
  </si>
  <si>
    <t>JAK1,MAP3K11,DIRAS3,ARG2,FGFR3,MAP3K10,CYBA,FGFR4,PIK3CG,HOXA10,PPP1R14C,PRKCQ,FGFR1,CREBBP,TYK2,PPP1R14A,PPP1R11,PCYOX1,TLR9,IRF1,PPP2CB,MPO,RHOA,PPP2R2B,PRKCH,PIK3CD,SIRPA,RBP4,PPP1R3C,RHOT2,PIK3R5,JAK2,MAP3K5,PRKCZ,JUN,AKT1,PPP1R12A,RHOT1,NGFR,PRKCE,AKT3,PPP2R2C,PPP2R5C,CHUK,TNFRSF1B,MAP2K1,PIK3C2G,TLR4,PRKCI,JAK3,MAP3K3,CLU,APOC3</t>
  </si>
  <si>
    <t>Hepatic Cholestasis</t>
  </si>
  <si>
    <t>LIF,ABCC2,ADCY4,IL1F10,SLC22A7,IL6,HNF1A,PRKCZ,JUN,IL1RL2,ADCY5,TGFB1,NGFR,ABCC1,FGFR4,IL17D,PPRC1,PRKAR1B,PRKCE,OSM,CHUK,HNF4A,TNFRSF1B,ABCB1,ADCY2,PRKCQ,IL37,IL36B,ADCY9,TLR4,TRAF2,LY96,PRKCI,PRKAR2B,FABP6,IL12B,ADCY1,PRKACA,PRKAG2,IL1B,NR5A2,PRKCH,TIRAP,ESR1,IRAK2</t>
  </si>
  <si>
    <t>Role of JAK1 and JAK3 in γc Cytokine Signaling</t>
  </si>
  <si>
    <t>BLNK,IL4R,IL15RA,JAK1,FES,PTK2B,RRAS,FGFR1,IL15,PIK3C2G,PIK3R5,JAK2,STAT3,TLR9,IL7,FGFR3,FGFR4,PIK3CG,SH2B2,IL9,PIK3CD,STAT5B,JAK3</t>
  </si>
  <si>
    <t>FcγRIIB Signaling in B Lymphocytes</t>
  </si>
  <si>
    <t>BLNK,CACNA1I,CACNG4,PIK3R5,CACNA1H,PDPK1,FGFR3,AKT1,FGFR4,PIK3CG,CACNB2,CACNG8,CACNA2D3,CACNA1G,CACNG6,CACNA1D,RRAS,FGFR1,PIK3C2G,CACNA1C,TLR9,CACNA1A,CACNG5,CACNA2D1,PIK3CD</t>
  </si>
  <si>
    <t>Insulin Receptor Signaling</t>
  </si>
  <si>
    <t>JAK1,ASIC2,SGK1,PPP1R3C,ASIC3,PIK3R5,PDPK1,GSK3A,JAK2,NCK1,EIF2B2,PTPRF,PRKCZ,FGFR3,AKT1,MAP2K2,PPP1R12A,PIK3CG,FGFR4,TSC2,RPTOR,PRKAR1B,AKT3,MAP2K1,PPP1R14C,RRAS,FGFR1,PIK3C2G,PPP1R14A,PPP1R11,ACLY,TLR9,SYNJ2,PRKAR2B,PRKCI,FOXO1,SH2B2,PRKACA,PRKAG2,PIK3CD</t>
  </si>
  <si>
    <t>DIRAS3,PDPK1,GSK3A,MYH7B,VEGFA,FGFR3,CFL2,FGFR4,PIK3CG,ITGB4,DSP,CFL1,FGFR1,FERMT2,CREBBP,ACTN3,MYH7,CREB5,TLR9,ATF2,PPP2CB,DOCK1,CDC42,RHOA,PPP2R2B,KRT18,PIK3CD,RSU1,ACTG1,MAP2K6,FLNB,FN1,MYH8,BMP2,RHOT2,PIK3R5,MYH11,JUN,AKT1,PPP1R12A,RHOT1,AKT3,PPP2R2C,PPP2R5C,CTNNB1,LIMS2,ACTN2,PIK3C2G,VIM,MYL1,ITGB2,SH2B2,PTGS2</t>
  </si>
  <si>
    <t>AKT1,AXIN1,BAX,BCL2,BCL2L11,BIK,BMI1,BMP4,BMPER,BMPR1A,BNIP3L,BRAF,CASP5,CDH2,CHST15,CIDEA,CIDEB,COBLL1,CTNNB1,DNMT1,DNMT3B,DPPA5,DSP,ESRRB,EVPL,EVX1,FARP1,FOXA1,FOXD3,FOXF1,FRZB,GATA2,GATA4,GATA6,GCK,GREB1,GRHL3,HAND1,HOXB1,HOXC4,HRK,IGF1R,IGF2BP1,IL6,INHBA,ISL1,JARID2,KDM2B,KIF16B,KLK14,KRT18,LEFTY1,LOXL1,mir-124,mir-17,mir-8,MIXL1,MTF2,MYBL2,NAIP,NCAM1,NKX2-1,NR2F2,NRP1,ONECUT1,ORAI1,PAX6,PCGF6,PDX1,PHC1,POU5F1,PRDM14,PROM1,PYCARD,RIPK2,SIRPA,SIRT1,SMAD1,SMAD7,SOX17,SOX2,TCL1A,TET1,TET2,TF,TGFB1,TNFRSF25,TNFSF8,TP53,TP53BP2,TP73,TRAF2,TRAF3,TRAF4,TWIST1,TWIST2,TWSG1,TXNRD1,UTF1,VEGFA,VIM,WLS,WNT3,WNT5A,WNT8B,ZFHX3,ZFP42,ZIC2</t>
  </si>
  <si>
    <t>ACHE,ADGRA1,ADORA2A,AKAP13,AKAP8L,AKT3,ALKAL2,ALOXE3,APOLD1,ARFGEF3,ARL15,ATP1A1,BCL2,BRD9,BRINP2,CA10,CACNA1C,CACNA2D1,CALB2,CALN1,CAMK1D,CCNA2,CCND3,CD9,CDH11,CDH2,CDH8,CGREF1,CIITA,CNN1,CPEB1,CPT1A,CREM,CRIM1,CRMP1,CRYM,CTNNA2,CXCL2,CXCR4,CYFIP2,DBH,DXO,EDN1,EHD4,ESRRG,ETV6,EXOSC6,FLT1,FN1,GAA,GABRA5,GAD1,GAL,GHSR,GNAL,GPNMB,GPR19,GRIA1,GRIK2,HECA,HLA-DRA,HLA-G,HPCAL1,IGSF10,IL1B,IL6,INHBA,IRF7,ITGBL1,JPT1,JUN,KCNC4,KCNIP2,KCTD4,LMO1,MDGA1,MEST,mir-132,mir-154,MKNK2,MMP13,MRPL49,MRPS18B,MUC2,MUC5B,MVD,MYBL2,MYO1B,NDUFA10,NDUFV1,NEO1,NEURL1B,NF1,NKX2-1,NKX6-2,NOS1,NOX5,NPAS4,NPC2,NPTX2,NRP1,NRP2,NTSR1,OTOF,PAX8,PCDH20,PCK1,PCNA,PDE3A,PDXK,PEG10,PENK,PLXNC1,PTGS2,RALYL,RB1,RBP4,RERG,RFX4,RIPOR2,RNH1,ROBO1,RUNX1T1,S1PR3,SFRP4,SGK1,SIAH3,SLC16A1,SLC19A1,SLC6A1,SLC8A2,SMPD3,SOD2,SPRED3,SQSTM1,SRPK2,SST,STAT3,STRBP,SULT2B1,SV2C,SYNJ2,TAGLN2,TF,TFAP2A,TFF1,TG,TGFBR1,TGIF1,TH,THOP1,TIPARP,TLR9,TPO,TRPS1,TSHR,UPP1,VEGFA,VGF,VIM,WARS2,WDR90,YPEL4,ZDHHC23,ZFP36</t>
  </si>
  <si>
    <t>ABCG2,ABL1,ADAM12,ADAM19,ADAM8,ADAMTS16,AKT1,ALOX15,ANG,APLP2,BARD1,BCL2,CADM1,CAPN15,CBFA2T3,CCNA2,CCND2,CCND3,CD47,CD9,CDC14B,CDC25B,CDC42,CDC45,CDC7,CDCA7L,CDCP1,CDH11,CDH2,CDH3,CDK6,CDKN2C,CDT1,CHD4,CHST10,CHUK,CLDN4,CLU,COL18A1,COL4A1,COL5A1,COL6A3,COL7A1,CPS1,CSE1L,CTNNB1,CUL1,CXCL12,CXCL3,CYB561,DAAM1,DDX10,DLL1,DNAJB6,E2F1,E2F8,EDN1,EDN2,EGFR,ELF2,ELF3,EPHB2,ESR1,ESR2,ETV1,ETV6,FBLN2,FEN1,FGF7,FHIT,FLT1,FN1,FOLR1,FOXA1,FOXO1,FRRS1,FSCN1,FSTL1,FSTL3,FZD4,GART,GATA3,GBE1,GLO1,GOLPH3,GPC1,GPD2,HSD17B11,HSPA1A/HSPA1B,HTRA1,ID2,IGF1R,IGF2,IGF2R,IGFBP5,IL1B,IL6,IL6R,ITGA6,ITPR2,JAG2,JAK1,JAM2,JUN,KDR,KRT81,LAMC2,LAMP1,LIG3,LPCAT1,LRRFIP1,MACF1,MAP1B,MAPK8IP3,MAST1,MCM7,MKNK2,MMP11,MMP13,MXD3,MYBL2,MYO10,NDRG1,NDRG4,NDUFAB1,NDUFV1,NOTCH4,NOX4,NPC2,NPTX2,NRBP1,NRP1,PCDHGA12,PCK2,PCNA,PDPK1,PENK,PFKFB3,PHLDB1,PIK3CD,PIN1,POLE,POLK,POLR1B,POLR2D,POLR3GL,PPAT,PPP2R2B,PRC1,PROM1,PRR15L,PTGS2,PTPRK,RAB18,RAB31,RARG,RASA3,RETREG1,RFC4,RPA2,RPS10,RRM2,SCARB1,SHROOM3,SIRPA,SMAD3,SMAD7,SMTN,SORBS1,SPAG5,SPDEF,SPINT1,SPINT2,SPOCK1,SRP19,STAT3,STRBP,TAP1,TAP2,TAPBP,TERT,TFAP2C,TGFBI,TGFBR1,TGIF1,THBS1,THY1,TJP1,TNNT3,TNS4,TOP1MT,TP53,TPD52,TPM1,TUBB4A,TWIST2,UCK1,VCAN,VEGFA,VIM,VWF,WFS1,WNT5A,WNT5B,WT1,WWC1</t>
  </si>
  <si>
    <t>ABCB1,ABCC8,ACSS1,ACVRL1,ADCY4,ADRA1B,AEBP1,AHRR,ALOX5,ANK1,APOC3,ATP2A2,ATP2A3,ATP5F1B,ATP6V0C,B4GALT5,BAX,BCL2,BMP4,BNIP3L,CAV1,CBS/CBSL,CCNA2,CCND2,CCND3,CDC25B,CDH2,CDK6,CDKN2C,CHRNB4,CIITA,CKB,COL7A1,CPLX1,CREM,CRYBB2,CTSD,CXCL12,CXCL3,CXCR4,CYP1B1,DBH,DLC1,DNMT3A,E2F1,EGFR,EIF2AK2,ELANE,ESR1,F10,F7,FABP6,FES,FGFR1,FGFR4,FLT1,FN1,GNAS,GRIA1,GRIN1,GRM1,HDAC4,HGF,HMGA1,HNF4A,HSD17B1,HSD17B7,IFITM3,IFITM5,IGF1R,IGF2,IL12RB2,IL15,IL1B,IL4R,IRF1,IRF4,ITGAD,JAM2,JUN,KCNQ2,KDR,KLF6,KRT18,KRT81,LCAT,LHCGR,LTB,LTB4R,MAZ,mir-8,MMP11,MUC2,MUC4,MUC5B,MYBL2,MYH11,MYH7,NDRG1,NF1,NGFR,NOS1,NOX4,NOX5,NR5A2,OPRD1,PCK1,PCYT1A,PDE6B,PDGFA,PDGFB,PDGFRB,PEMT,PENK,PHOX2B,PKM,POU5F1,PRKAR2B,PRKCE,PROM1,PTGS2,PTH1R,RASGRP2,RB1,RECQL4,ROBO4,RRAS,SCARB1,SCTR,SERPINE2,SGK1,SH3GL1,SIGIRR,SIRT1,SLC19A1,SLC7A1,SLC9A3,SMAD3,SMAD7,SNAP25,SNRPN,SOD2,SREBF2,TBXA2R,TERT,TFF1,TGFB1,TGFBR1,TIMP2,TNFAIP3,TP53,TP73,TRIB1,TXNRD1,UFD1,UGT1A7 (includes others),VEGFA,VIM,VWF</t>
  </si>
  <si>
    <t>A4GALT,ABCB1,ABCB10,ABCG2,ABLIM1,ACOX1,ACSM3,ADCY1,ADCY9,ADIPOQ,ADIRF,ADORA2A,AEBP1,AGO2,AGRN,ALCAM,ALDH1A2,ALDH4A1,ALDOA,ALK,ALOX15,ALPP,AMOTL1,ANK1,ANKS1B,APBB1,AQP1,ARF5,ARID5B,ARMT1,ARPC4,ART3,ASH1L,ATP2B2,ATP5F1B,BATF,BAX,BCAT1,BCL2,BCL2L11,BCL6,BIK,BLNK,BMP2,BMP4,BMPR1A,BNIP3L,BRINP2,BUB3,C1QTNF6,CACNA1D,CACNA1G,CACNG8,CALCA,CALCR,CAP2,CAST,CAV1,CBFA2T3,CBX6,CCNA2,CCND2,CCND3,CCNT2,CCR2,CD276,CDC42,CDC42BPA,CDC45,CDH11,CDH2,CDK11A,CDKN1C,CELF2,CFB,CHAT,CKB,CLDN4,CLU,CNN1,CNN2,CNR1,COL13A1,COMP,COMT,CPM,CPT1A,CREBBP,CREM,CRIM1,CRLF1,CRYAA/CRYAA2,CRYZ,CSE1L,CTNNA2,CTNNB1,CTNND1,CTSD,CTTN,CUBN,CXCL12,CXCL2,CXCL3,CXCR4,CYP1B1,CYP26B1,CYP2E1,CYTH3,DDB2,DDC,DDR1,DDX17,DFFB,DHCR7,DHRS9,DLG2,DMTN,DNMT3B,DRG1,DSP,DUSP3,E2F1,EDN1,EFNB2,EGFR,EHMT2,EIF3B,ELF1,ELF3,ELL3,EML2,ENPP2,EPAS1,ESR1,ESR2,ETV1,F7,FARP1,FBLN2,FBN1,FBXW7,FEN1,FGD6,FGF1,FGF7,FGFR3,FLNB,FLOT1,FN1,FOLR1,FOXA1,FOXC2,FOXN3,FOXO1,FSTL1,FUCA1,GAL,GART,GATA2,GATA4,GDF5,GDNF,GHRH,GHSR,GLI2,GNA11,GPC1,GPD2,GPER1,GPRC5A,GREB1,GRHL2,GRIA1,GRIK4,GRIN2A,GRIP1,GTF2IRD1,HAND1,HCRT,HCRTR1,HCRTR2,HDAC4,HDGF,HDLBP,HGF,HNF1B,HOXA10,HOXC4,HOXC5,HOXC6,HRK,HSD17B1,HSD17B11,HSD17B7,HTRA1,ID2,IFI30,IGF1R,IGF2,IGF2R,IGFBP2,IGFBP5,IL12B,IL15,IL1B,IL4R,IL6,IL6R,IL7,ILF3,INHBA,INSL3,IRF1,IRF4,IRF7,ITGAE,ITGB2,ITGBL1,JAK1,JAK2,JUN,KCNAB1,KDR,KIF1A,KLF6,KLHL26,KLHL38,KLK1,KLK11,KLK5,KLK6,KPNA4,KRT18,KRT81,L3MBTL3,LAPTM5,let-7,LHCGR,LIF,LPIN1,LTB,LTBP1,MAP2K1,MAP2K6,MB,MBP,MCM7,MEDAG,MEIS2,MGARP,MGST1,mir-515,mir-548,mir-8,MMP13,MOBP,MPO,MPPED2,MTTP,MUC5B,MX1,MYBL2,MYH7,MYLPF,MYO10,MYO1B,MYOF,NCAM1,NCOA2,NDRG1,NEDD4L,NELL2,NFE2L3,NFRKB,NKX2-1,NKX3-1,NOS1,NPR3,NPTX1,NR3C1,NR3C2,NR5A2,NRP1,NRP2,NRTN,NTN1,OPRK1,OSBPL7,OTOF,OXCT1,OXTR,P2RY6,PCNA,PCYOX1,PDE4B,PDGFA,PDGFB,PDGFRB,PDZK1,PEMT,PENK,PGLYRP1,PITX1,PKM,PLEKHA6,PMP22,PPARGC1B,PPIB,PPP1R12A,PPP1R14A,PPP1R3C,PPP1R9B,PPP2CB,PPP2R2C,PPP6R2,PPRC1,PRC1,PRKAA2,PRKCH,PRKCZ,PROM1,PSMA2,PTBP2,PTGS2,PTH1R,PTP4A1,PTPN12,PTPN13,PTPN5,PTPRK,PTPRU,PTTG1IP,PTX3,PUS7,PXDN,PYCR1,RAB31,RABEP2,RALA,RAN,RAP1GAP,RAPSN,RASGRP2,RASSF10,RB1,RBPMS,RCL1,RCOR1,RERG,RFC4,RGS13,RGS7,RMND1,ROCK1,RRM2,RTN2,RUNX1,RYR2,S100A13,SBF1,SCARB1,SDC2,SDC3,SDC4,SEMA3A,SEMA3F,SENP5,SERPINB5,SETD7,SFRP4,SFXN5,SGCB,SGK1,SIK1/SIK1B,SIRT1,SIX3,SLC12A2,SLC12A4,SLC13A3,SLC34A2,SLC6A4,SLC6A9,SLC8A1,SLC9A1,SMAD3,SMOC1,SNAP25,SOX5,SPAG9,SPOCK1,SPRED1,SPRED2,SPRY2,SQSTM1,SRSF2,SST,SSTR4,STAT3,STIP1,STK32B,STK32C,STXBP1,SULT1C2,SYNE1,TAP2,TBL1XR1,TEAD4,TERT,TF,TFAP2C,TFF1,TGFB1,TGFBR1,TH,THBS1,THRA,THSD4,TIMP2,TJP1,TLR4,TLR9,TMEM245,TMEM258,TNFAIP3,TNFRSF1B,TNFSF8,TNK2,TNNT3,TP53,TPD52,TPM1,TPO,TPR,TRAF3,TRAM1,TREML2,TRIB1,TRIM29,TSHB,TSHR,TSPAN5,TTC39A,TWIST1,TXNIP,TXNRD1,USP53,VAV3,VCAM1,VCAN,VEGFA,VIM,VPS11,VWF,WNT11,WNT3,WNT5A,WNT5B,WRAP73,ZBTB20,ZFP36,ZNF148,ZNF212,ZNF217,ZNF267</t>
  </si>
  <si>
    <t>ABCB8,ABHD14B,ADGRB2,ADORA2A,AGGF1,AGPAT1,AIFM2,AJAP1,AMZ2,APBA2,ARAP1,ARG2,ARPP19,ASPSCR1,ATP2A2,ATP2A3,BAX,BCL2,BICC1,CACNA1H,CACNA2D3,CACNB2,CAPN10,CASKIN2,CASZ1,CBR3,CD200,CHAT,CHRNA4,CHST8,CMTM4,CNIH3,CNR1,COL4A1,COMT,COTL1,CRTC1,CRY2,CRYM,CTNNBIP1,CXCL12,CYLD,DAAM1,DAB1,DENND1C,DLG2,DLK1,DMTN,DNAJC2,ECE1,EFNA5,F11R,FAAP100,FAM189A1,FBLN2,FCHSD1,FES,FNDC9,FNIP1,FOXO1,FSTL4,GABRB3,GAPDH,GAS7,GDNF,GNAS,GNG7,GPD2,GPR39,GRID2,GRIN1,HAPLN4,HECW1,IGFBP2,IGFBP5,IL11RA,IL4I1,INSC,JPH3,KCNA5,KCNAB1,KCNC4,KCNK1,KCNK4,KDM4B,KLF6,LAG3,LAPTM5,LMTK2,LPP,LTBP1,LYAR,MAK16,MBNL2,MBP,MEIS2,MOB3A,MSANTD1,MTF2,MVB12A,MYO1B,MYO9B,NAGLU,NEDD4L,NGEF,NPAS4,NPC2,NPHP4,NPTX2,NT5E,OMA1,P2RY6,PALM,PARD6A,PARM1,PCDHGB4,PCED1A,PDGFA,PENK,PFKP,PIEZO2,PIK3CG,PPP1R13B,PPP2R2C,PPP2R2D,PRPF18,PTK2B,PTPRZ1,RAMP1,RAP1GAP,RBM6,RERG,RGS14,RHBDL3,RPUSD1,RUNDC3B,SEC14L1,SERAC1,SH3PXD2B,SHANK3,SIPA1L3,SKAP1,SLC1A2,SLC22A18,SLC29A3,SLC2A13,SLC44A2,SLC6A7,SLC8B1,SMPD3,SOBP,SORCS2,SOX5,SPAG6,SRM,SRPRB,STAB1,STXBP1,SYNE1,SYT12,TCIRG1,TDRKH,TEX261,TH,TIRAP,TMEM106C,TMEM63B,TNFAIP1,TNR,TP53,TPD52,TRERF1,TRNP1,TTYH1,UAP1L1,UBE3C,VGF,VMP1,VTN,WDR1,WDR37,WWTR1,ZFHX3,ZNF280D,ZNF704,ZNF76</t>
  </si>
  <si>
    <t>ABCG2,ATG10,AXIN1,BMI1,BMP4,BMPER,BMPR1A,CHST15,COBLL1,CTNNB1,CXCR4,DLX2,DNMT1,DNMT3B,DPPA5,DSP,EGFR,ELF1,ELF3,EMX2,ESRRB,EVPL,EVX1,FARP1,FGFR4,FLT1,FOXD3,FOXF1,FRZB,GATA2,GATA3,GATA4,GATA6,GCK,GLI2,GLI3,GREB1,GRHL3,HAND1,HOXB1,HOXC4,ID2,INHBA,ISL1,JARID2,JUN,KDR,KIF16B,KLF6,KLK14,KRT18,L3MBTL3,LEFTY1,LHX1,LLGL2,mir-124,mir-17,mir-8,MIXL1,MTF2,NEUROG1,NKX2-1,NOTCH4,NR5A2,NRP1,ONECUT1,PAX2,PAX6,PDX1,POU5F1,PRDM14,PRKCH,PROM1,RBPJ,SMAD1,SMARCAD1,SOX13,SOX17,SOX2,SOX6,TCL1A,TET1,TET2,TF,TGFB1,TUBB3,TWIST1,TWIST2,TWSG1,TXNRD1,UTF1,VEGFA,VIM,WISP1,WLS,WNT3,WNT5A,WNT8B,ZFHX3,ZFP42,ZIC2,ZNF148</t>
  </si>
  <si>
    <t>ABCB1,ADCY5,ADD2,ADGRB1,ADIPOQ,ADRA1B,ANK1,ARHGEF17,BAHCC1,BCL2,BCL2L11,BMP4,CACNA1G,CAV1,CCNA2,CCND2,CD9,CDKN2C,CFLAR,CHFR,CIITA,CKAP4,CRIP2,CSPG4,CTNNB1,DAB2IP,E2F1,EPHB3,ESR1,EVX1,FGF17,FGFR1,FLT1,FOXA1,FOXJ1,GABRG3,GAD1,GAPDH,GATA2,GATA3,GATA4,GATA6,HAND1,HIVEP3,HNF4A,HOXA10,HOXA7,HOXB1,HOXB6,ICAM3,ID2,IFITM3,IGF1R,IGF2R,IGFBP2,IL1B,IL6,IL6R,IL9,ING5,IRF7,JUN,KCNK4,KDR,LARP1B,let-7,MAD1L1,MAD2L1,MEIS2,MGMT,MT1G,MUC4,MX1,MYBL2,NDUFA12,NDUFA7,NDUFV1,NDUFV3,NHLRC1,NPAS1,OSGIN1,PADI3,PALLD,PAX3,PAX5,PAX7,PCDHA12,PCDHA4,PCDHA8,PCNA,PDX1,POU2F3,POU5F1,PPP2R2B,PSMA2,PTGS2,RAB38,RB1,RGS10,RGS4,RSL1D1,RUNX1T1,SATB2,SBF1,SCARB1,SFTPA1,SGK1,SHANK3,SOD2,SOX17,SP9,STXBP2,TACC2,TBX1,TBX15,TBX5,TERT,TFAP2D,TFF1,TGFBR1,TNFAIP3,TP53BP2,TRIB1,UPP1,USP3,VEGFA,WDR1,WLS,WNT1,WNT8B,ZIC1,ZNF420,ZNF423</t>
  </si>
  <si>
    <t>ABCB1,ABCC1,ABCC2,ABCC8,ABO,ADCY5,ADGRB1,ADGRL2,AGRN,ALDH1A2,ALOX5,BAX,BCL2L11,BMP4,CADM1,CASZ1,CAV1,CCNA2,CCND2,CCND3,CCR2,CD9,CDH11,CDH2,CDH3,CDH4,CDKN1C,CDX1,CGREF1,CHD5,CHFR,CHRNB3,CLU,COL6A3,COL7A1,COMT,COPA,CTNNBIP1,CXCL12,CXCL3,CXCR4,CYP1B1,DIRAS3,DLC1,DMBT1,DNAJC15,DNMT1,DST,EIF2AK2,ELOVL4,ESR1,ESR2,EVX1,FECH,FGFR3,FN1,GAD1,GCK,GPR37,GRIN2A,HAND1,HIC1,HNF4A,HRASLS,HSPA1A/HSPA1B,IFI27,IFIT2,IGFBP2,IL1B,IL6,ING1,INSM2,IRF7,KLF6,KLK10,KRT18,LAMA3,LHX1,LY96,MED7,MGMT,MIB2,mir-154,mir-17,mir-19,MMP13,MOK,MX1,MYEF2,MYO9B,NDRG1,NEFM,NEIL1,NPTX1,NPTX2,NR3C1,NSD2,NTSR1,OPRD1,PABPC1,PAWR,PCNA,PDE9A,PDGFB,POU5F1,PRDM2,PSG6,PTGS2,PTPRG,PTPRO,PXDN,RASSF10,RASSF3,RB1,REL,RIMS2,RNASE4,ROBO1,RUNX3,SCARB1,SERPINB5,SGK1,SLC19A1,SLC1A2,SNRPN,SPINT2,ST14,STAG3,STAT4,TERT,TFAP2A,TFAP4,TFF1,TGFBI,TGFBR1,THBS1,TIMP2,TNFRSF25,TP53,TP73,TRIM10,VCAN,VIM,VTN,WNT5A,WRN,WT1</t>
  </si>
  <si>
    <t>AATK,ABI3BP,ABLIM1,ACOX1,ADCYAP1R1,ADGRE2,AGO1,AIMP1,AKT1,ALDH1A2,ALDH1A3,ALDH3A1,ALK,ALOX5,APBA2,APOC3,AQP1,AQP9,ARHGEF1,ATP2A2,ATP2A3,BCL2,BCL6,BCO1,BHMT,BMP2,BMP4,BMP8A,BMPR1A,BNIP3L,C3AR1,CACNA1C,CACNG5,CALCR,CAPN2,CASZ1,CBFB,CBS/CBSL,CCL24,CCNA2,CCND2,CCND3,CD38,CD47,CD9,CDC42,CDK6,CDKN2C,CDX1,CEBPE,CHL1,CHN2,CHST10,CIDEA,CLTC,CNR1,COL4A1,COL4A2,COTL1,CPT1A,CRABP1,CREM,CSE1L,CSNK1A1,CTNNA3,CTNNB1,CTNND1,CTSD,CUBN,CXCL2,CXCR4,CXCR5,CYP26B1,CYP2W1,CYP4F11,DAZL,DBH,DDAH2,DDB2,DDX10,DDX42,DDX60L,DHRS9,DLC1,DLL1,DLL4,DNMT1,DPYSL3,DPYSL5,DSP,ECE1,EDN1,EEF1D,EGFR,EHD1,EIF2AK2,EIF3B,EIF5,ELF3,ELK4,ENPP2,ETV1,ETV6,FAM90A1,FASTK,FGFR1,FGFR4,FGR,FLRT1,FLT1,FN1,FOXA1,FOXD3,FUBP3,GAS7,GATA2,GATA4,GATA6,GCK,GJB5,GLI2,GNA12,GNAO1,GNAS,GPRC5A,GRIA1,GRIK2,GRIN1,HDGF,HGS,HIVEP3,HK3,HLA-DMB,HMGA1,HNF1A,HNF1B,HNF4A,HOXA10,HOXA3,HOXA4,HOXB1,HOXB13,HOXB4,HOXB6,HOXB8,HOXC5,HOXD1,HSD17B1,HSD17B11,ICAM3,ID2,IFI27,IFIT2,IGF1R,IGF2,IGFBP2,IGFBP5,IKZF1,IL12B,IL12RB2,IL15,IL1B,IL36B,IL4I1,IL6,IL6R,IL9,ILF3,INHBA,IRF1,IRF4,ITGA6,ITGAE,ITGB2,ITPR2,JAK1,JAK2,JUN,KANSL3,KDR,KIAA0513,KIF11,KRT18,LAMA4,LATS2,LEFTY1,let-7,LOC645166,LRP2,LRP5,LRRC32,LTB4R,LY6E,MAD1L1,MAG,MALL,MAP1B,MAP2K1,MAP3K10,MAP3K11,MAP3K5,MAP7,MAPK8IP3,MAPKAPK2,MEIS2,mir-124,mir-132,mir-154,mir-17,mir-19,mir-379,mir-7,MIR17HG,MLF2,MMP11,MMP13,MMP28,MOK,MPO,MSLN,MUC2,MUC4,MUC5B,MYBL2,MYH7,MYO1C,NAV2,NCAM1,NCOA2,NCOA5,NDRG1,NDUFA13,NDUFV1,NEFM,NFATC1,NFE2,NOSTRIN,NPC2,NR2C2,NR2F2,NR3C1,NRG3,NRP1,OAT,OPRK1,PALLD,PAPPA2,PAX3,PAX6,PAX7,PCK1,PCYT1A,PDGFB,PDGFRB,PDIA2,PDPK1,PDX1,PEG10,PENK,PIK3CG,PIN1,PLCB2,PLD1,PLEKHB1,POSTN,POU5F1,PRKCH,PROM1,PSMB8,PTGS2,PTK2B,PTPN22,PTPRC,PTPRU,PTPRZ1,PTX3,RALA,RAN,RARG,RB1,RBP1,RBP4,RBPJ,REC8,REL,RFC4,RFLNB,RHOA,RLBP1,RNASE1,RPS16,RUNX3,RXRB,S100B,SEMA5B,SEMA6B,SEPHS1,SERPINB5,SERPINB8,SERPINE2,SFRP4,SFTPA1,SHANK2,SHROOM1,SIGLEC12,SIRPA,SLAMF7,SLC12A2,SLC16A1,SLC16A13,SLC18A3,SLC5A3,SLFN5,SMAD1,SMAD3,SMAD7,SMARCA4,SMOX,SMPD3,SNORD52,SNRPE,SOX17,SOX2,SOX5,SOX6,SP100,STARD10,STAT3,STAT4,STK10,TAP1,TERT,TF,TGFB1,TGFBI,TGFBR1,THBS1,THRA,THSD4,TJP1,TNFAIP2,TNFAIP3,TNFRSF1B,TOP2B,TP53,TP73,TPCN1,TPD52,TPR,TSHB,TTC27,TUBB3,TUBGCP2,TYK2,TYSND1,UBE2D3,USP3,VAV2,VCAM1,VEGFA,VIM,VMP1,VWF,WDR3,WNK1,WNT1,WNT5A,WNT8B,WT1,XAF1,XRCC1,XRCC6,ZBTB17,ZBTB7A,ZFHX3,ZFP42,ZNF146,ZNF217,ZNF536,ZP3,ZSCAN21</t>
  </si>
  <si>
    <t>ABCC2,ABCF1,ABCG2,ABL1,ACLY,ACSL3,ACSM3,ACSS1,ACVRL1,ADAM12,ADAM19,ADAMTS2,ADCY9,ADGRA1,ADGRB1,ADIPOQ,AKR1C1/AKR1C2,AKT1,ALOX15,ALOX5,ALPP,AMD1,AMOTL2,AP3S1,AQP1,AQP9,ARF4,ARID5B,ATG12,ATG14,ATG7,BARD1,BAX,BCL2,BCL2L11,BCL6,BMI1,BMP2,BMP4,BNIP3L,BUD31,C1S,C3AR1,CADM1,CALB2,CALCA,CALCR,CALD1,CAPN15,CAV1,CBFA2T3,CBFB,CBR3,CCNA2,CCND2,CCND3,CCR2,CCT6A,CDC7,CDH11,CDH2,CDH4,CDHR2,CDKN1C,CDKN2C,CDT1,CEACAM5,CELF2,CELSR2,CFB,CFH,CFL1,CHD4,CHMP7,CHRNB4,CHST8,CIITA,CLDN4,CLEC2D,CLU,CNIH1,CNN1,CNN2,COL18A1,COL4A1,COL4A2,COL5A1,COL6A3,COL7A1,COMP,CORO1C,COTL1,CRIP2,CRMP1,CSPG4,CTCF,CTNNB1,CTNND1,CTSD,CTTN,CX3CL1,CXCL12,CXCL2,CXCL3,CXCR4,CXCR5,CXCR6,CYB561,CYBA,CYP27B1,DAAM1,DAXX,DDB1,DDB2,DDR2,DLX2,DMTN,DNAH2,DNAJB6,DNMT1,DNMT3A,DNMT3B,DPYSL3,DSC2,DSP,DTX4,E2F1,ECE1,EDN1,EHMT2,EIF4A3,EIF4H,ELF3,ELMO1,EMILIN1,EPHB2,ESM1,ESR2,F2,FBLN2,FBN1,FERMT2,FGA,FGF6,FGF7,FGFR1,FLNB,FLRT1,FLT1,FN1,FOXA1,FOXC2,FOXO1,FSCN1,FSTL3,FURIN,FUT8,GABBR1,GABRD,GAD1,GAL,GAS1,GAS7,GATA3,GDNF,GGA3,GLI2,GLRX2,GNAO1,GNAS,GNG7,GNL1,GPER1,GPR19,GPRC5A,GPT,GRHL2,GRIA1,GRID2,GRIN2A,GRIN2B,GRM7,GSE1,GUSB,HDAC9,HDGF,HGF,HLTF,HMGA1,HMOX2,HNF1A,HNF4A,HNRNPDL,HOXD1,HRH2,HSF2BP,HSPA1A/HSPA1B,HSPG2,HTR2B,HTRA1,ICAM2,ID2,IFI27,IFI30,IGF2,IGFBP2,IGFBP5,IL12B,IL15,IL17D,IL1B,IL4R,IL6,IL6R,IL9,ING1,INHBA,IRAK2,IRF1,ITGA6,ITGA7,ITGAE,ITGB2,ITGBL1,ITPR2,JAG2,JUN,KCNG1,KDM6B,KDR,KLK11,KRT18,KRT81,LAMB3,LAMC2,LANCL1,LCAT,let-7,LHCGR,LIF,LOXL1,LTBP1,MAD1L1,MAN2B2,MAP2K1,MAP3K11,MAPK8IP3,MAPKAPK2,MARK3,MBNL2,MBOAT2,MCF2L2,ME2,MELTF,MGAT4A,MGMT,mir-154,mir-17,mir-196,mir-379,mir-8,MKL1,MLXIPL,MMP11,MMP13,MRPS6,MTRR,MUC4,MVD,MXD3,MYBL2,MYH11,MYH7,MYLPF,MYO10,MYO1C,MYOF,NAT6,NCAM1,NDRG4,NFATC1,NKX2-1,NLRP3,NMNAT2,NOX4,NRBP1,NRP1,NT5E,NUP62,OLFM2,OSM,OSR2,P2RY1,P2RY6,PAX8,PCNA,PDE4D,PDE7A,PDGFA,PDGFB,PDGFRB,PDPN,PDXK,PHACTR1,PIK3CD,PITPNM1,PKIG,PLAGL1,PLXNC1,POSTN,PPP1R13B,PPP1R3C,PRC1,PROM1,PSMD1,PTGS2,PTH1R,PTK2B,PTPRC,PTPRK,PTX3,PWWP2A,RAB18,RAB31,RARG,RASL11B,RB1,RBMS1,RBMS3,RBPMS,RERE,RFC4,RFLNB,RHOA,RIN1,RNF220,RNH1,RORA,RPA2,RSU1,RUNX1,RUNX3,S1PR3,SALL2,SBNO2,SCARB1,SDC4,SEMA3A,SERPINB5,SERPINE2,SERPINF1,SGK1,SHOC2,SKI,SLC12A4,SLC12A7,SLC13A3,SLC16A9,SLC1A2,SLC22A18,SLC39A1,SLC52A2,SLC7A1,SLIT3,SLN,SMAD3,SMAD7,SMOC2,SMTN,SOD2,SPEG,SPOCK1,SRCAP,SRM,SRR,SRSF2,STAT3,STAT5B,TACC2,TENM4,TERT,TFAP2A,TFAP4,TG,TGFB1,TGFBI,TGFBR1,TGIF1,THBS1,THBS2,THY1,TIMP2,TJP1,TLR4,TNFAIP3,TNFRSF12A,TP53,TP73,TPM1,TPST2,TRIM9,TTC22,TTLL3,TUBB3,TUFM,TWIST1,TWIST2,TXNIP,TXNRD1,UNC119,UST,VCAM1,VCAN,VEGFA,VIM,VPS11,VPS28,VWF,WFS1,WISP1,WNK1,WNT11,WNT5A,WNT5B,WT1,XPC,XYLT1,ZFP36,ZNF354A</t>
  </si>
  <si>
    <t>ABCB1,ABCC1,ADIPOQ,AGRN,AKAP13,ALCAM,ALDH1A2,ALDH1A3,ARHGDIA,BCL2,BCL2L11,BMP2,BMP4,CACNA1G,CADM1,CAPN1,CAPZB,CCNA2,CCND2,CDH11,CDH2,CDX1,CELSR1,CLU,CNN2,CNR1,COL4A1,COL4A2,CTDSPL,CTNNA2,CTNNB1,CXCL12,CXCL2,CYFIP2,CYP1B1,CYP2E1,DBH,DDX17,DDX50,DLL4,EDN1,EGFR,EHD1,ELMO1,EMX2,ENPP2,EPHB2,EPHB3,ESR2,ETV1,EVX1,FBLN2,FEN1,FGD2,FGF18,FN1,FOXC2,FOXQ1,FSTL3,FUT2,GAD1,GATA2,GATA3,GDNF,GET4,GIPC1,GLI2,GNA12,GNAO1,GRAMD4,GRHL2,GRIK1,HAPLN1,HDGF,HHEX,HNF1A,HNF4A,HOXB4,HP1BP3,HTRA1,ID2,IGF2,IGF2BP1,IGFBP2,IGFBP5,IL1B,IL7,IL9,ILF3,IRF4,ISL1,ITGA6,ITGB2,ITSN1,JAM2,JUN,KDR,LAMC2,LHCGR,LHX1,LHX6,LIMD2,LMX1B,LY6E,MAN2B1,MAP3K11,MAP3K5,ME1,mir-17,mir-19,MIR17HG,MLLT6,MMP13,MMP15,MMP23B,MORN4,MSX1,MUC6,NCAM1,NEUROG1,NFATC1,NGFR,NKX2-1,NPTX1,NR5A2,NRP2,NTN1,OAT,PAX3,PAX7,PAX8,PCCA,PCNA,PDE4B,PKD1,PKP3,PMP22,POU5F1,PPP1R13B,PRDM14,PRRC2A,PTGS2,PTPRJ,RAB18,RAPSN,RASSF4,RBP4,SCAP,SCN5A,SDC2,SEMA5A,SERPINE2,SFRP4,SGK1,SH2B2,SIM2,SLC12A2,SLC17A9,SLC1A2,SLC6A1,SLF1,SMAD7,SORBS3,SOX17,SOX2,SOX5,SQSTM1,SRPK1,SSH1,STAT3,STAT5B,STXBP1,SYNM,TBX5,TCF7L2,TCL1A,TERT,TFF1,TGFB1,TGIF1,TJP1,TNIK,TP53,TP73,TPRKB,TRAF4,TWIST1,VCAM1,VCAN,VEGFA,VIM,WISP1,WNT1,WNT11,WNT3,WNT5B,WT1,XAF1,ZBTB7A,ZFP42,ZIC1,ZP3</t>
  </si>
  <si>
    <t>ABCG2,ADIPOQ,AGO1,AGO2,AKT3,ANXA9,BAX,BCL2,CALB2,CALD1,CAV1,CCND2,CDH11,CDH12,CDH3,CDH4,CDH8,CLDN4,COL13A1,COL4A1,COL4A2,COL5A1,COL7A1,CXCL12,CXCR4,DICER1,DNMT1,DSC2,DSP,EDN1,EGFR,F11R,FGF1,FGFR1,FGFR3,FGFR4,FN1,GAL,GATA3,GREB1,HSPA1A/HSPA1B,HTRA2,ICAM2,ICAM3,IGF2BP3,IL6,JPH3,JUN,KRT18,LAMC2,LY6E,MAP1B,mir-8,MMP15,MMP17,NT5E,OXTR,PCDH1,PCDH20,PCDH7,PCDHA5,PDGFA,SMAD1,SMAD3,TERT,TFF1,TGFB1,TGFBR1,TIMP2,TLR4,TP53,VEGFA,VIM,WNT3,WNT5A,WNT5B</t>
  </si>
  <si>
    <t>EP300</t>
  </si>
  <si>
    <t>ACADL,ACHE,ADAM12,ADIPOQ,ADORA2A,ALPI,AP3M2,ARHGAP24,ARHGEF10L,ARHGEF3,BAX,BCL6,CAMK2B,CAMK2D,CCND3,CD160,CFLAR,CHPT1,CKB,COMT,CPT1A,CRIM1,CRYAA/CRYAA2,CRYBB2,CXCL3,CXCR4,DDC,DUSP22,E2F1,EDN1,EPHB2,FMNL2,FN1,FOXO1,FRMD4A,GATA3,GIMAP7,GPR18,GRAMD2B,GREB1,HIST1H4F,HLA-G,ID2,IGF1R,IL12B,IL15RA,IL6,IL9,ITGA6,ITGA9,ITGB2,JUN,KCTD1,KDR,LAMA3,LAMC2,LEFTY1,MCF2L,MFHAS1,MGMT,mir-132,MMP11,MSH5,MSX1,MYH11,MYO1F,NDRG1,NKX3-1,NR3C1,NTN1,PCK1,PCYT1A,PDE10A,PDGFA,PDGFRB,PDX1,PERP,PITPNM1,PLEKHF1,POU5F1,PTGS2,PTPRF,RAPGEF4,RASA3,RB1,RBP1,RGL1,RHOA,RNF39,RPS6KA1,SDC4,SERPINB5,SIRT1,SLC6A19,SMAD7,SMOC1,SMPD3,SOD2,SOX2,SPSB1,STAT4,TANC2,TBXAS1,TERT,TESC,TFF1,TGFBR1,TIPARP,TMPRSS4,TNFAIP1,TNFAIP3,TP53,TPO,TRAT1,TUBA8,TULP4,TXNIP,UTRN,VEGFA,WFS1,WNT5B,WNT8B,XRCC6</t>
  </si>
  <si>
    <t>BAX,CDKN1C,GAD1,GATA4,IGF2,LEFTY1,MUC2,MUC5B,MUC6,PAX6,PCDHA11,PCDHA12,PCDHA13,PCDHA2,PCDHA3,PCDHA4,PCDHA8,PCDHAC1,PCDHAC2,PCDHGA10,PCDHGA4,PCDHGA7,PCDHGA9,PCDHGB1,PCDHGB2,PCDHGB3,PCDHGB5,PCDHGB7,PCDHGC3,TP53,WRAP53</t>
  </si>
  <si>
    <t>ABCB1,ABCB10,ALDH3A1,ATP4A,BCL2,CAV1,CD9,CDX1,CLU,DDC,DHRS9,FGF1,FOXQ1,FUT2,GLI2,HNF1B,HNF4A,HOXA3,HOXB1,HOXB4,HOXB8,ITGB4,JUN,LAMC2,LAMP1,LCT,LMX1A,MUC2,MUC4,MYO1A,NEUROG1,NR2F2,PARD3,PARD6A,PAX3,POU5F1,SH3PXD2A,SOX17,SOX2,SOX5,STK11,TCF7L2,TGFB1,UGT1A7 (includes others),USP12</t>
  </si>
  <si>
    <t>Hdac</t>
  </si>
  <si>
    <t>ADGRL3,BCL2,BCL6,BMI1,BMP2,CTNNB1,CX3CL1,CXCR4,DLL1,DNMT3B,EDN1,EGFR,EMX2,EYA1,EZH2,FBXO32,FOXA1,GAD1,GATA3,GDNF,GLI2,HLA-DRA,HNF1B,HOXD11,HTRA1,IL1B,IL6,IL6R,IL9,ITGA8,JUN,KCNH2,KLF6,let-7,LHCGR,LHX1,LRP2,LRP4,MGAT5B,MT1H,MYBL2,NDRG4,NOTCH4,NRP1,ONECUT1,PIK3R5,PKHD1,RGS10,RNASE1,SIM2,SLC8A1,SMPD3,SPRY2,TCF21,TXNIP,WT1</t>
  </si>
  <si>
    <t>A4GALT,AATK,ABCC1,ABCC2,ABCG2,ABR,ABTB2,ACOX1,ADAM8,ADAMTS8,ADCY5,ADIPOQ,ADORA2A,AEBP1,AIMP1,ALCAM,ALDH1A3,ALDH3A1,ALOX5,AMPD3,ANK3,APBA3,AQP1,AQP9,ARF4,ARHGAP18,ARHGEF17,ARID5B,ARL6IP5,ATF2,ATP1A1,ATP2A2,AURKC,AXIN1,BAX,BCL2,BCL2L11,BCL6,BDKRB1,BIK,BMP2,BMP4,BMPER,BMPR1A,BST2,BTRC,C1QTNF9,C3AR1,CALCA,CARD8,CAV1,CBR3,CCL17,CCL28,CCND2,CCND3,CCR2,CD247,CD38,CD47,CDC42,CDH11,CDH2,CDH3,CDKN2C,CDX1,CFB,CFLAR,CHI3L2,CIITA,CLCF1,CLDN4,CLEC4E,CLU,CMBL,CMIP,CNN1,CNR2,COL15A1,COL4A3BP,COTL1,CPT1A,CRCP,CREM,CRLF1,CRY1,CSGALNACT1,CTDSPL,CTNNB1,CTTN,CX3CL1,CXCL12,CXCL16,CXCL2,CXCL3,CXCR4,CXCR5,CYBA,CYLD,CYP1B1,CYP26B1,CYP27B1,CYP2E1,CYTH3,DAXX,DCBLD2,DLL4,DMBT1,DNMT1,DPYS,DSC2,E2F1,EDAR,EDN1,EFNB2,EGFR,EHD1,EIF2AK2,EIF2B2,ELF3,EMP2,ENPP2,EPHB2,ESM1,ESR1,ETV6,F11R,FAM198B,FBXO32,FGF18,FGFR1,FGFRL1,FLT1,FLT4,FN1,FOXC2,FOXF1,FOXO1,FRMD4A,FRZB,FSCN1,GABRA5,GATA2,GATS,GDNF,GFRA2,GNL1,GPD2,GRIA1,GSTM2,GUSB,HAPLN1,HCN3,HDAC9,HERC1,HGF,HIPK2,HK3,HLA-DRA,HLA-J,HNF4A,HOXB8,HRK,HSD17B7,HSPA1A/HSPA1B,HSPG2,ICAM2,IFI27,IGF1R,IGF2,IGFBP2,IGFBP5,IL12B,IL15,IL15RA,IL17D,IL1B,IL1F10,IL1RL2,IL36B,IL37,IL4I1,IL4R,IL6,IL7,IL9,INHBA,IRAK2,IRF1,IRF4,IRF5,IRF7,ITGA6,ITGB2,ITPR2,JAG2,JAK1,JARID2,JUN,KCNH2,KCNJ1,KDR,KLF6,KLHL21,KRT18,L3MBTL3,LAMA3,LAMA4,LAMB3,LAMC2,LCAT,LHCGR,LIF,LRIG1,LTB,LTB4R,LTB4R2,LY6D,LY96,MAEA,MALL,MAP2K6,MBP,MFHAS1,MGMT,MGST1,MICA,mir-432,mir-8,MLANA,MMP13,MMP21,MMP28,MPO,MSLN,MTDH,MTTP,MUC2,MUC4,MVP,MX1,MYH7,MYO9B,NAGLU,NAIP,NCAM1,NCK1,NCOA2,NCOR2,NEFM,NFATC1,NFRKB,NGFR,NKX2-1,NLRP3,NOD2,NOS1,NOSTRIN,NOTCH4,NOX4,NR3C1,NR5A2,NRP1,NRROS,NSD2,NTN1,OSBPL10,OSM,P2RX5,P2RY6,P3H2,PAX6,PC,PCDH7,PCK1,PCK2,PCNA,PCYT1A,PDCD1,PDE4B,PDGFA,PDGFB,PDPN,PDX1,PEMT,PENK,PIK3CD,PIK3CG,PKM,PLA2G2A,PLIN4,PLVAP,PLXNB2,PNPLA1,POSTN,POU2AF1,PPARGC1B,PPIF,PPP1R3C,PSMA2,PSMB8,PTGS2,PTPN12,PTPRC,PTX3,PYCARD,RABEP2,RASD1,RB1,RBP1,RBPMS,RCN3,REL,RELB,RFX2,RGL2,RGL3,RGS14,RGS20,RGS4,RGS7,RHOA,RIPK2,RNASE1,RNASE4,ROBO1,RORA,RRM2,RXRB,S1PR3,SAMD4A,SCARB1,SCUBE1,SCUBE2,SDC2,SDC4,SERPINB8,SERPINE2,SERPINF1,SGK1,SH3TC2,SIRT1,SIRT6,SKI,SLC12A1,SLC12A4,SLC1A2,SLC1A3,SLC1A4,SLC7A1,SLC8A1,SLC9A3,SMAD1,SMAD3,SMAD7,SOD2,SORBS1,SPOCK1,SPSB1,SQSTM1,ST8SIA4,STAT4,SVIL,SYNGR3,SYTL1,SYVN1,TAOK2,TAP1,TAPBP,TBXAS1,TERT,TF,TFAP2A,TFAP2C,TG,TGFB1,TGFBR1,TGIF1,TH,THBS1,THBS2,THY1,TIMP2,TINAGL1,TJP1,TLR4,TNFAIP2,TNFAIP3,TNFRSF1B,TNFRSF6B,TNFSF8,TNN,TNR,TP53,TPD52L2,TPO,TRAF2,TRAF3,TRAF4,TRIM15,TUB,TWIST1,TWIST2,TXNIP,TXNRD1,TYK2,UCK1,UTP11,VAV3,VCAM1,VEGFA,VIM,VMP1,WISP1,WLS,WNT1,WNT5A,ZFP36,ZNF267,ZNF750</t>
  </si>
  <si>
    <t>WNT3A</t>
  </si>
  <si>
    <t>ALDH1A3,ARHGAP18,BCL2,BMP2,BMP4,CACNA1G,CCND2,CDH2,CDX1,COL11A2,CTNNB1,CXCL12,EDN1,EPAS1,ESRRB,FHOD3,FN1,GAS1,GATA4,GDNF,GPNMB,IGF2BP1,IGFBP5,IL12B,IL6,JAM2,JUN,KDR,LRRC17,LRRC32,MIXL1,MMP13,MPO,MRGPRF,MT1X,NCALD,NCAM1,NDNF,NGFR,NR5A2,PAX3,PDGFA,PLD1,PMP22,PNPLA3,POU5F1,PRDM14,PTGS2,PTH1R,PTH2,RAPSN,RFLNB,RHOA,RUNX1,RUNX1T1,SDC4,SLC7A1,SOX17,TBX5,TCF3,TCL1A,TERT,TGFB1,THBS1,THY1,TNN,TNXB,TUBB3,TWIST1,TXNIP,VCAM1,VEGFA,VIM,WISP1,WNT1,WNT11,WNT5A,ZIC1</t>
  </si>
  <si>
    <t>CXCL12,HLA-DRA,IGF2,PCDHA12,PCDHA4,PCDHA8,PCDHGA10,PCDHGA4,PCDHGA7,PCDHGA9,PCDHGB1,PCDHGB2,PCDHGB3,PCDHGB5,PCDHGB7,PCDHGC3,THBS1</t>
  </si>
  <si>
    <t>F2</t>
  </si>
  <si>
    <t>ADIPOQ,BAX,CALD1,CBR3,CCNA2,CCND2,CDC42EP1,CFLAR,CKAP4,CLIC1,CLU,COL4A1,CORO1C,COTL1,CX3CL1,CXCL3,CXCR4,DAAM1,DHRS9,DOCK10,DST,ECE1,EDN1,EHD4,EPB41,ESM1,F7,FLT1,FN1,GABRD,HDAC9,HMGA1,HYAL3,IGF1R,IGFBP5,IL15RA,IL1B,IL6,JUN,KDR,KLF6,LAMP1,MAP3K5,MFHAS1,MYBL2,MYH11,NUP62,PDGFA,PDGFB,PLCB3,PPIF,PRKCE,PTGS2,RELB,RHOA,RNH1,S100B,SAMD4A,SDC4,SLC12A7,SLC7A1,SMTN,SOD2,SOX15,SRM,TAGLN2,TAP2,THBS1,TIMP2,TNFAIP3,TNFRSF12A,TRAF3,TRIO,TUBB3,TXNRD2,UBE2S,VCAM1,VEGFA,VTN,VWF</t>
  </si>
  <si>
    <t>ABCB1,ATP5F1B,CAV1,CIITA,CLCF1,CTNNB1,CXCL12,DLK1,ESR1,ESR2,GSK3A,INHBA,IRF7,KDR,KLF6,KRT81,MGMT,MUC2,MUC4,MYH7,MYO1B,PAH,PCDHA1,PCDHA10,PCDHA11,PCDHA12,PCDHA13,PCDHA2,PCDHA3,PCDHA4,PCDHA5,PCDHA6,PCDHA7,PCDHA9,PLAGL1,PRF1,PTGS2,PTPRG,RFX1,RRM2,RUNX3,SERPINB8,SHANK3,SLC9A1,TERT,TFF1,TGFBR1,THBS1,THBS2,TP73,TUBB,UPP1</t>
  </si>
  <si>
    <t>TP63</t>
  </si>
  <si>
    <t>ABCB1,AEN,AKT1,AKT1S1,ALDH1A3,ATF2,ATG10,ATG7,BAX,BCL2L11,BRAF,BST2,CAST,CCNA2,CCND2,CCND3,CCNT2,CDC42,CDH2,CDK6,CDKN1C,CFLAR,COL4A1,COL5A1,CTNNB1,CTSD,CXCR4,CYGB,DDB2,DICER1,DLL1,DNMT1,DSPP,DST,EFNA4,EGFR,FBN1,FGFR3,FN1,GAPDH,GRHL2,HOXC4,HSPA7,IL1B,IL6,ING1,INHBA,INSM1,IRF5,ITGA7,ITGB4,JAG2,KCNG1,KCNK1,KLF6,let-7,LLGL1,MAD2L1,mir-198,mir-515,mir-8,MIR155HG,MLPH,MMP13,NT5E,PAX9,PCNA,PCNX2,PERP,POSTN,PPP1R13L,PRKAG2,PRKCZ,PTPN12,REL,RELB,RGS13,RIN1,RUNX1,SEPHS1,SERPINB5,SERPINF1,SMAD3,SPATA18,STK11,SUFU,TERT,TGFB1,THBS1,THY1,TINAGL1,TMBIM6,TNS4,TP53,TP73,TPM1,TRAF2,TRAF4,TRIM6,TSC2,TWIST1,UGT1A7 (includes others),UPK1A,VEGFA,VIM,VMP1,WNT5A,XPC,ZNF212</t>
  </si>
  <si>
    <t>BCL2,CDH2,CDKN1C,DSP,EFNB2,FZD4,ICAM3,IL6,ITGB2,KRT18,LPP,MMP13,NEUROG3,PALLD,TP53,VCAM1</t>
  </si>
  <si>
    <t>UPF2</t>
  </si>
  <si>
    <t>CACNA1D,CACNB2,CLU,CYFIP2,DSP,KANK1,MPPED2,NEO1,NRP1,PTGS2,PTPN21,PYGM,R3HCC1L,SERPINB5,TFR2,TNFAIP3</t>
  </si>
  <si>
    <t>ABCG2,ATP1A1,CAV1,CDH11,CHAT,COL9A3,CRABP1,CXCL12,CXCR4,DLK1,EDN1,EFNB2,EGFR,ENPP2,FGFR3,FOXC2,GATA2,GJA4,HTRA1,ID2,MSX1,NGFR,NRP1,POSTN,RAMP1,RASL11B,SERPINE2,SERPINF1,SLC18A3,SMAD1,SMAD7,TLR4,TUBB3,VCAM1</t>
  </si>
  <si>
    <t>maslinic acid</t>
  </si>
  <si>
    <t>AKT1,ARPC4,BAX,BCL2,BTRC,CCND2,CD47,CDK6,CFL1,DCC,DOCK1,FBXW11,FBXW5,GPRC5A,ITPR2,JAK1,MAP2K6,PLCB2,PRKACA,PRKAR2B,PRKCE,PRKCI,PTGS2,RPS6KA2,SLC1A2,SLC1A3,SORBS1,TGFB1,TGFBR1,THBS1,TP53,WNT5A</t>
  </si>
  <si>
    <t>KRIT1</t>
  </si>
  <si>
    <t>DLL4,EFNB2,JUN,NOTCH4,RHOA,SOD2</t>
  </si>
  <si>
    <t>GMNN</t>
  </si>
  <si>
    <t>AXIN1,BMPER,BMPR1A,CDT1,CHST15,COBLL1,CTNNB1,DSP,EVX1,FARP1,FOXF1,FOXJ1,FRZB,GREB1,HAND1,INHBA,KIF16B,NRP1,PHYHIP,POU5F1,SMAD1,SOX17,SOX2,TP53,TWIST2,TWSG1,TXNRD1,VEGFA,WLS,WNT3,WNT5A,WNT8B</t>
  </si>
  <si>
    <t>BMP</t>
  </si>
  <si>
    <t>GATA4,HAND1,ID2,IL6,IRF1,ISL1,KDR,LMX1B,MSX1,PAX3,SMAD1,TCF21,WNT1,WT1</t>
  </si>
  <si>
    <t>AATF,ABAT,ABCB1,ABCC1,ABCC2,ABCG2,ACLY,ACSL3,ADAM8,ADGRB1,AEN,AGO2,AHCY,AHSA1,AIFM2,AKT1,AKT3,ALDH1A2,ALDH4A1,ALOX15,ALOX5,AMOTL2,ANAPC4,ANK1,APBB2,API5,ARPC1B,ASF1B,ASXL1,ATG10,ATG7,ATP1A1,BAX,BCAT1,BCL2,BCL2L11,BIK,BRAF,CAMK2B,CAMK2D,CARD10,CARD11,CAV1,CCNA2,CCND2,CCND3,CCNL1,CD247,CD47,CDC25B,CDC42BPA,CDC7,CDH3,CDT1,CEP164,CEP170B,CFLAR,CGREF1,CHUK,CKB,CLU,CMBL,CNN1,CNN2,COL18A1,COL4A1,COL4A2,COMT,COPB1,CPSF1,CSK,CTNNB1,CTSD,CX3CL1,CXCL12,CXCL3,CYFIP2,CYP26B1,DDB2,DDR1,DDX56,DFFB,DHCR7,DHRS9,DICER1,DLC1,DMRT1,DNMT1,DRAM1,E2F1,E2F8,EDN1,EGFR,EIF4G3,EIF5,ELK4,EMILIN1,ENPP2,ESR1,EYA4,EZH2,F11R,FANCI,FAT1,FBLN2,FBXW7,FEN1,FERMT2,FGF7,FGFR1,FKBP1A,FKBP3,FLRT2,FN1,FOXO1,FRMD4A,FSTL1,FSTL3,FUCA1,FXN,GAL3ST4,GAPDH,GART,GAS1,GPI,GSK3A,H2AFY,HDAC9,HDLBP,HIC1,HMGA1,HRASLS,HSPA1A/HSPA1B,HSPG2,ID2,IFI30,IGF1R,IGF2,IGFBP2,IGFBP5,IL1B,IL4I1,IL4R,IL6,IL7,INHBA,INPP4A,IRF5,IRF7,ISCU,ITGB4,JUN,KCNG1,KCNJ4,KCNMA1,KDR,KIF24,KLHL21,KMT2D,KRT18,KSR1,LATS2,let-7,LHX1,LIF,LPIN1,LPP,LRRC17,LTB4R,LTBP1,MAD1L1,MAD2L1,MAN2A1,MAP2K1,MAP2K2,MAP2K6,MAPRE3,MB,MBNL2,MCM7,ME1,ME2,MGMT,mir-132,mir-140,mir-17,mir-19,mir-202,mir-515,mir-548,mir-8,MIR155HG,MIR17HG,MIS18A,MLF2,MMP13,MMP23B,MTDH,MTF2,MUC2,MVD,MVP,MX1,MYBL2,MYH16,MYO10,MYO1C,MYOF,NAP1L1,NAP1L4,NCAPD3,NCOR2,NDRG1,NDRG4,NEDD8,NEO1,NFATC2IP,NFE2,NLRX1,NOLC1,NOX4,NPHP4,NPTX1,NRP1,NUDT5,OAT,OMA1,OSGIN1,PACSIN1,PALLD,PARK7,PAWR,PCCA,PCDH7,PCK1,PCNA,PCNX2,PDE4B,PDE6B,PDGFA,PDGFB,PDGFRB,PEG10,PERP,PFKFB3,PFKP,PHLDB3,PIK3R5,PKM,PLTP,PLXNB2,POLK,POSTN,POU5F1,PPM1A,PPM1B,PPP1R13B,PPP1R13L,PQLC3,PRC1,PRDX3,PRKAB2,PRKAG2,PRKCE,PRKCZ,PRKN,PROM1,PSMA2,PSMD1,PTGS2,PTP4A1,PTPN12,PTPRA,PTPRE,PTPRO,PTPRU,PVT1,PYCARD,RB1,RBPJ,RECQL4,RFC4,RGS12,RGS13,RNASE4,ROBO1,RPN1,RPS27L,RPS6KA1,RPS6KA2,RRM2,RRP1B,RTKN,RUNX1,S100B,SALL2,SCRIB,SEMA6A,SERPINB5,SERPINE2,SGK1,SHROOM3,SIDT2,SIRT1,SIRT6,SLC16A1,SLC19A1,SLC25A13,SLC37A3,SLC5A3,SMAD7,SOD2,SORBS1,SOX2,SPATA18,SSH1,ST14,STAG1,STAT3,STEAP3,STIP1,STK11,TACC2,TAGLN2,TAP1,TAP2,TBXAS1,TCF7L2,TCL1A,TDP2,TERT,TEX15,TFDP1,TGFB1,TGFBI,TGFBR1,THBS1,THBS2,THOP1,THY1,TIMP2,TINAGL1,TJP1,TMEM127,TMEM97,TNFAIP2,TNFRSF1B,TOP2B,TP53,TP53BP2,TP73,TRAF4,TRIM6,TRIO,TSC2,TUBB,TUBB3,TUBB4A,TULP4,TWIST1,UNC5A,UNC5B,UPP1,VCAN,VEGFA,VIM,VMP1,VRK1,WNT3,WNT5B,WNT8B,WWP1,XAF1,XPC,XRCC3,ZAP70,ZBTB5,ZFP36</t>
  </si>
  <si>
    <t>AATF,ABCB1,ABCG2,ABLIM1,ADAMTS13,ADCY1,AGGF1,AKAP13,AKT1,AKT1S1,ALCAM,ALK,ALOX5,ANAPC5,ANK3,ANO10,AP4M1,AQP1,AQP9,ARHGAP18,ARRB1,ATP11A,ATP2A3,BAX,BCAT1,BCL2,BCL2L11,BCL6,BCR,BMP2,BMP4,BRAP,BUB3,C18orf25,C1QTNF6,CACNA1D,CALD1,CAMK2B,CAP2,CAPN2,CARD14,CAV1,CCNA2,CCND3,CCNT2,CDC42,CDC42BPA,CDC42BPB,CDK6,CDKN1C,CEACAM5,CELSR2,CENPL,CENPN,CFL2,CHFR,CIT,CKB,CLDN4,CNN1,COBL,COG6,COL13A1,COMT,COPA,COPG1,COTL1,CPLX1,CPM,CREBBP,CRIM1,CSNK1A1,CTNNB1,CTSD,CXCL12,CXCL3,CYFIP1,CYFIP2,CYP1B1,CYP26B1,DCBLD2,DDB2,DDX17,DHCR7,DISC1,DLG2,DMTN,DST,DTNA,DUSP11,DYNC1I2,E2F1,EDN1,EFNB2,EGFR,EHMT2,EML1,ENPP2,ESR1,ESR2,FBXW7,FGFR1,FLCN,FLT3LG,FMN1,FOLR1,FOXA1,FOXO1,GABBR2,GAL,GAS7,GATA3,GGA2,GLI2,GNA12,GNAS,GPER1,GPR37,GREB1,HIPK2,HLA-G,HLA-J,HOXC6,HOXD11,HSD17B7,HSF2BP,HTRA1,HTRA2,IFI27,IFITM3,IGF1R,IGF2,IGFBP2,IGFBP5,IL1B,IL6,INSL3,IRAK2,IRF1,IRF4,IRF5,ITGA6,JAK1,JAK2,JAK3,JUN,KCNK6,KCNMA1,KCNQ4,KDM4B,KHDRBS1,KLK5,LANCL1,LAPTM5,LATS2,LHCGR,LTB,LTB4R,LTBP1,LTBP4,MAD2L1,MALL,MAP1B,MAP2K2,MAP2K6,MAP3K3,MAP7,MAPK8IP3,MCF2L,MIB2,mir-140,mir-515,mir-8,MND1,MX1,MYO9B,NEK1,NELL2,NF1,NFATC1,NFE2L3,NGFR,NLGN1,NPR3,OBSCN,OXTR,PAK6,PALLD,PCDHB6,PCM1,PCNA,PCNT,PCYOX1,PDE4A,PDE7A,PDLIM3,PDZK1,PHLDB1,PIAS4,PON3,PPM1B,PPP1R12A,PPP1R3C,PPP1R9B,PPP2R5C,PPP6R2,PRKCH,PRKCI,PROM1,PRPF40A,PRR15L,PSD4,PTGS2,PTPN13,PTPN4,PTTG1IP,PTX3,PWP1,PYCR1,RAB31,RAB35,RAB5B,RAD51B,RALA,RB1,RBP4,RELB,RERE,RERG,RGS11,RNF38,ROBO1,ROCK1,RTN2,RTN4RL1,SAMD11,SCARB1,SCARB2,SCUBE2,SEC14L1,SEMA3F,SERPINB5,SETD2,SGK1,SGSM3,SHANK2,SHANK3,SHC2,SHROOM1,SIGIRR,SIPA1L1,SIRT1,SLC12A4,SLC16A1,SLC1A4,SLC44A2,SLC6A4,SLC7A1,SLC9A3,SMAD3,SP100,SPAG9,SPINT1,SPTBN1,SQSTM1,SRM,SRPK2,STAT3,STAT5B,STX6,SUFU,SULT1C2,TAPBP,TBCD,TCF25,TCF7L2,TCIRG1,TEAD4,TERT,TESMIN,TFAP2C,TFF1,TGFB1,TGFBR1,TH,THBS3,TIMP2,TIRAP,TJP1,TMEM97,TNFAIP2,TNFAIP3,TP53,TPD52,TPM1,TPR,TRAM1,TRIB1,TRIO,TSC2,TSPAN9,TXNIP,TYK2,UBALD1,UGP2,UGT2B15,UMODL1,UNC119,VAV3,VEGFA,VIM,VPS11,VPS28,WNK1,WNT11,WRAP73</t>
  </si>
  <si>
    <t>AFAP1,ALCAM,BCL6,CAP2,CDH8,COL6A3,CRABP1,CRYM,CXCR4,DNAJC15,FAT3,FGF17,FRZB,GNAL,HOXA10,HOXA13,HOXB1,KDR,LHX1,LHX9,MAP2K6,MIXL1,MMP17,NAV2,NHLH1,NRP2,PDPN,PITX1,PLXNA4,PMP22,POU5F1,PRF1,SATB2,SOX17,SOX2,STAT3,TGFBI,WNT3,ZIC2</t>
  </si>
  <si>
    <t>FSH</t>
  </si>
  <si>
    <t>ADAMTS16,ADCY9,ADGRG1,AMOTL2,ARL6IP5,ARPC4,ATP2A2,BCL11A,BMPR1A,BNIP3L,CAP2,CARD10,CCND2,CDH2,CDK6,CDKN1C,CEACAM5,CFLAR,CHUK,COL15A1,COL18A1,CREBZF,CREM,CRYM,CSNK1A1,CTNNB1,CTNND1,CX3CL1,CXCR4,CYFIP2,DHCR7,DUSP3,EGFR,ESR1,ESR2,FGFR1,FOXK2,FOXO1,GATA4,GATA6,GNAS,GPER1,GPRC5A,GRIN2A,GRK5,HCRTR1,HSD17B1,HSF2,IGF1R,IL6,IL6R,ING1,INHBA,JUN,KRT18,let-7,LHCGR,LRRC32,MAP2K1,MAP3K5,MBD2,mir-17,MN1,MT1H,MT1X,MT3,MYRF,NEO1,NPC2,NRG3,PAWR,PCK1,PCNA,PDLIM3,PDXK,PENK,PIK3CD,PKM,PPP2R5C,PSMD1,PTGS2,PTP4A1,PTPN21,PTPRE,PTPRF,RAB31,RAP1GAP,RGS12,RGS4,RGS7,SCARB1,SGK1,SMAD1,SMAD7,SMARCA4,SNAP25,STIP1,STK24,TF,TGFBR1,THBS1,TIMP2,TMBIM6,TNFAIP3,TP53,TPM1,TRIB1,UPP1,VEGFA,VGF,WT1,ZNF331</t>
  </si>
  <si>
    <t>ACSS1,ADGRA1,ADIPOQ,ALDH1L1,AQP1,AQP9,CALB2,CAV1,CCL17,CELSR2,CHST8,CXCL12,CXCL16,CXCL2,CXCR4,EDEM1,FGF1,GDNF,GJA5,GNAO1,GNG7,GNL1,GPER1,GPR19,IL12B,IL15,IL17D,IL1B,IL6,IL7,IRF1,IRF5,JAK2,LAMC2,LIF,MAP2K1,NCALD,P2RY1,P2RY6,PANX1,PCK1,PCK2,PDGFB,PRDX3,PTGS2,PTX3,S1PR3,SLC16A9,SLC1A2,SLC52A2,SLC6A1,SMAD3,SOD2,STAT3,SYNM,TGFBR1,TLR4,TSHB,VEGFA</t>
  </si>
  <si>
    <t>FZD8</t>
  </si>
  <si>
    <t>BMP2,BMP4,CTNNB1,FN1,GATA4,IGFBP5,TBX5,TJP1,TP53,VCAN,VIM</t>
  </si>
  <si>
    <t>KMT2A</t>
  </si>
  <si>
    <t>ABTB2,ADRA1B,BAHCC1,BCL2,CDKN2C,EPHB3,EYA1,FOXC2,HOXA10,HOXA13,HOXA7,HOXB4,HOXB6,HOXB8,HOXC6,HOXD3,KCNK4,KLF6,MEIS2,mir-196,PRDM16,PROM1,RGS4,SATB2,SCARB1,SMAD1,SP9,TET1,TFAP2D,TFF1,TRIB1,ZIC1</t>
  </si>
  <si>
    <t>APP</t>
  </si>
  <si>
    <t>ABCG2,ABL1,ACHE,ACTG1,ACTN2,ADAP1,AKT1,ALDOA,ANKS4B,AP3B2,APLP2,ARF4,ARF5,ARL11,ARL6IP5,ATP2B2,ATP4A,ATP5F1B,AXIN1,BAX,BCL2,BCL2L11,BIK,BMP4,C1S,CAMK2D,CAPN1,CAST,CCND2,CDC42,CDH2,CDH3,CDK6,CFL1,CFL2,CFLAR,CHAT,CHRM4,CKB,CLIC1,CLTC,CLU,CMPK2,COL13A1,COL18A1,CPLX1,CPLX2,CPNE6,CRABP1,CREBBP,CRLF1,CRYM,CTNNB1,CTSD,CTTN,CXCL12,CXCL2,CXCL3,CXCR4,CYFIP1,CYFIP2,CYP26B1,DAXX,DNAJC5,DSCAML1,EDN1,EGFR,ENPP2,EPAS1,EPHB2,ESR1,EYA4,FBXW7,FGFR1,FKBP1A,FN1,FOLR1,GABBR2,GAPDH,GDNF,GNA12,GNAO1,GPANK1,GPC1,GPI,GRIA1,GRIN1,GRIN2A,GRIN2B,H2AFJ,H2AFV,HECW1,HGF,HIPK2,HIVEP3,HMGA1,HSPA1A/HSPA1B,HSPG2,ICAM2,IFIT2,IGF1R,IGF2,IGF2R,IGFBP2,IGFBP5,IL12B,IL1B,IL4I1,IL6,INHBA,IRF1,IRF4,IRF5,IRF7,ITGA6,ITPR3,JUN,KCNC4,LCAT,let-7,LRP1,LRP1B,LRP5,MAP1B,MAP2K2,MAPKAPK2,MBP,mir-17,MMP13,MPO,NDUFS6,NEUROG1,NF1,NGFR,NOS1,NPTX1,NRP1,NRP2,OSM,PACS2,PACSIN1,PAX3,PAX5,PAX6,PDE4B,PDGFA,PDGFB,PDGFRB,PDPK1,PENK,PFKFB3,PFKP,PIN1,PKM,PKP3,POLR2C,POU2AF1,PRKACA,PTGS2,PTPN5,PTPRC,RAMP1,RAN,RBPJ,RFC4,RHOA,ROCK1,RUNX1T1,S100B,SCARB1,SDC4,SERPINF1,SIRPA,SIRT1,SLC13A3,SLC1A2,SLFN5,SMAD7,SMARCA4,SNAP25,SNX14,SOD2,SREBF2,ST8SIA4,STAT3,STIP1,STXBP1,TBC1D4,TBX1,TCF21,TERT,TGFB1,TH,THSD4,THY1,TJP1,TLR4,TLR9,TNFAIP2,TOP2B,TP53,TP73,TPM1,TPPP,TRAF3,TUBA3E,TUBA8,TUBB,TUBB3,TUFM,VCAM1,VCAN,VEGFA,VKORC1L1,WNK1,WNT1,WNT3,XAF1,ZDHHC14,ZFHX3</t>
  </si>
  <si>
    <t>ABCB1,CCND2,CCNL2,CDK6,CNOT7,DPPA5,E2F1,ESRRB,FOXD3,GATA4,GATA6,GCK,HOXB1,HOXC4,HSPA1A/HSPA1B,IGF1R,ISL1,JARID2,KDM4B,KDR,LEFTY1,MAP1B,MIXL1,MTF2,NKX2-1,NPTX1,ONECUT1,PAX6,PCDHA2,PDX1,PHKG2,POU5F1,PPM1B,PRDM14,SOX17,SOX2,TBC1D3 (includes others),TET1,TET2,TP53,UTF1,ZFHX3,ZFP42</t>
  </si>
  <si>
    <t>A4GALT,ABLIM1,ACER1,AK7,ANK1,AP4M1,ARID5B,BCAT1,BCL2,BMP2,BMP4,CACNA1D,CAPN2,CAV1,CBFA2T3,CBS/CBSL,CCNA2,CDC42BPA,CDH2,CDKN1C,CHST15,CLDN4,CLIC5,CNN1,COL13A1,COMP,CPM,CRIM1,CRYZ,CTNNB1,CTSD,CXCL12,CYP26B1,DDB2,DHCR7,DMTN,DNAH11,EDN1,EGFR,EHMT2,ENPP2,EPHA8,ESR1,ESR2,EYA4,FGFR1,FOXA1,FOXO1,FOXQ1,GABBR2,GREB1,HAND1,HOXC6,HOXD11,HSD17B7,IGF1R,IL1B,KAZALD1,KDR,KLHL38,LAPTM5,LHCGR,LRP1B,LTBP1,ME2,MEGF10,MYCL,MYH7,NDRG1,NELL2,NFE2L3,NKX3-1,OOEP,OTOF,PAK6,PAX7,PCYOX1,PDGFA,PDLIM3,PDZK1,PERP,PLEC,POU5F1,PPP1R12A,PPP1R3C,PRKCH,PTGS2,PTH1R,PTX3,PYCR1,RALA,RASSF10,RBP4,ROCK1,RTN2,SCARB1,SCUBE1,SEMA3F,SFRP4,SGK1,SLC12A4,SLC5A7,SMOC1,ST8SIA4,TEAD4,TENM4,TERT,TFF1,TIMP2,TMEM229B,TPM1,TRIB1,TWIST1,VAV3,VEGFA,VWF,WRAP73</t>
  </si>
  <si>
    <t>IGF1</t>
  </si>
  <si>
    <t>ADIPOQ,AKR1C1/AKR1C2,AKT1,BAX,BCL2,BCL2L11,BMP2,BMP4,CCNA2,CCND2,CCND3,CFLAR,CHAT,CLU,CNN1,CTNNB1,CTSD,CYBA,CYFIP2,CYP27B1,DAXX,DDX50,E2F1,EDN1,EDN2,EFNB2,EIF2AK2,EPAS1,ESR1,ESR2,ETV6,FBXO32,FGFR1,FN1,FOXA1,FOXC2,FOXO1,GAPDH,GATA2,GCK,GDNF,GHRH,GHSR,GPD2,GPER1,GRM7,HAPLN1,HGF,HMGA1,HSD17B11,ID2,IFITM3,IGF1R,IGF2,IGFBP2,IGFBP5,IL1B,IL4R,IL6,INSL3,JUN,KCNQ2,KIF1A,KLK6,LAMP1,LHCGR,MAK16,MBP,MGA,MMP13,MUC5B,MYH11,MYH8,NCAM1,NEUROG3,NFE2,NOX4,NR3C1,NTN1,OSBPL7,PCK2,PCNA,PDE3A,PDGFRB,PDXK,PENK,PHC1,PKM,PLA2G2A,PSMB8,PTGS2,PTH1R,PTPRC,REG1B,S100B,SGK1,SIRT1,SLC12A4,SLC12A7,SOX2,SPRED2,SRM,SST,TAP1,TAP2,TF,TFF1,TG,TGFB1,TGFBI,TH,THBS1,THY1,TJP1,TLR4,TNFRSF12A,TP53,TSHR,TTF2,TUBB3,TWIST1,UBE2D2,VCAM1,VEGFA,VIM,WT1,ZFP36</t>
  </si>
  <si>
    <t>NLRP12</t>
  </si>
  <si>
    <t>AKT1,CREBBP,CXCL12,CXCL2,CXCR4,FLT3LG,HLA-G,HLA-J,IL1B,IL6,JUN,LY96,NR3C1,PSMB8,TIRAP,TLR4,TRAF3</t>
  </si>
  <si>
    <t>CADM2,CBLB,CNTN4,CSMD1,GPM6A,GRID2,GRIN2A,GRIN2B,ID2,IL15,MCPH1,MMP13,PIK3C2G,PTPRZ1,TP53BP2,ZNF420</t>
  </si>
  <si>
    <t>ABCB1,ABCC2,AEN,ALDOA,APBB2,API5,ARHGDIA,ARHGEF1,BAX,BCL11A,BCL2,BDKRB1,BNIP3L,C10orf76,CABIN1,CAMK2B,CARD8,CAST,CD200,CD47,CD48,CDK6,CFLAR,CIDEA,CSNK1G2,CTNND1,CXCL2,CXCL3,CXCR5,DDB2,DDX39B,DNAH17,E2F1,EDN1,EGFR,FES,FKBP3,FLT1,FNDC3A,FOXN3,FOXO1,FSCN1,FUT8,FXN,GAPDH,GNG7,GPI,GPNMB,GPR107,GRK5,GSE1,H2AFJ,HLA-G,HPS5,HRK,IL15RA,IL1B,IL6,INPP4A,IRF1,ITGA7,ITSN1,JUN,KLHL21,LAT,LDLRAD4,LHX6,LPIN1,LRRC14,MAD1L1,MAD2L1BP,MAP3K11,MBNL2,MED27,MGMT,MKL2,MYO10,NLRP1,NR3C1,NRP1,OSM,OSR2,PARD3,PCGF1,PCNA,PERP,PGLYRP1,PIK3CD,PIK3CG,PIP4K2B,PLD1,PLEC,PPIF,PRKAR2B,PRKCI,PRKN,PSD4,PSTPIP1,PTGS2,PTP4A1,PTPRK,PTPRN2,PTX3,PYCARD,RASGRP2,RB1,RBMS1,RECQL4,RFPL3S,RGS14,RIPK2,RRAGD,RRM2,RSL1D1,RSU1,SDC4,SIPA1L1,SOD2,SPINK1,SPRY2,SPTBN1,STAT5B,STK38,STK38L,SYNE1,SYNJ2,TAGLN2,TAP1,TBC1D31,TGFB1,TGFBI,TGM3,TLN2,TNFAIP1,TNFAIP3,TNFRSF1B,TNK2,TP53,TP73,TPM1,TRAF2,TRAF3,TRAF4,TRIB1,TUBB,TYK2,UTP3,VAC14,VAV2,VAV3,VCAM1,VEGFA,WNK1,WT1,XPC,ZNF324,ZP3</t>
  </si>
  <si>
    <t>metribolone</t>
  </si>
  <si>
    <t>ACLY,ACSL3,ACTN2,BAX,BCL2,CCNA2,CENPN,CLU,CTBP1-AS2,CXCR4,CYB561,DDC,EIF5,ELK4,ETV1,FGFRL1,FOXO1,GFPT1,GRIP1,HNRNPDL,IGF1R,IGFBP5,IL6,ITGA6,ITGB4,JPT1,KLK1,KRT18,let-7,mir-17,mir-19,NCAPD3,NCOA2,NDRG1,NDUFV3,NEDD4L,NKX3-1,PAX2,PDE4D,PPIB,RIMS2,RXRB,SCAP,SMAD3,SPESP1,SPON2,SREBF2,STEAP2,SVIL,TACC2,TBL1XR1,THBS1,TIMP2,TP53,TPD52,TRIM36,TRPS1,TSC2,TWIST1,TXNIP,UGT2B15,VCAN,VEGFA,WIPI1,ZNF121</t>
  </si>
  <si>
    <t>ABLIM1,ACAD10,ACSS1,ACTG1,ADAM19,ADAMTS17,ADAP1,ADGRL2,ADIPOQ,AIFM2,AKT1S1,APOBEC3G,ARPC4,BAX,BCL2,BRAF,C3AR1,CACNA2D3,CAMK1D,CAPN1,CAV1,CD47,CD48,CDCA7L,CDK10,CDK6,CDKN2C,CELSR1,CNN1,CNOT3,CRABP1,CREB3L2,CREB5,CTNNB1,CXCL16,CYFIP2,CYP4F11,CYP4V2,DAGLB,DHCR7,DST,EFNB2,ELF1,EPHA4,EPHB3,FERMT2,FGF17,FGF18,FGFR1,FGFR4,FLNB,FN1,FSCN1,FZD6,GAA,GAS1,GLI3,GPER1,GRIN3A,GTF2F2,GTF2IRD1,HIPK2,HK3,HSD17B1,HSF2,IDH3A,IGF2,IGF2BP3,IGFBP5,IL6R,INS-IGF2,ITPKB,JAK1,JUN,KRT25,KRT81,LIF,LRIG1,LRP4,MAP3K3,MICALL2,MYO10,NDUFA13,NGEF,PRF1,PRKAR1B,PROM1,RASA3,RB1,RBP4,S100A3,SERPINE2,SIGIRR,SORBS1,SOX2,SREBF2,ST14,TCF19,TCF25,TEKT5,TFDP1,TGFB1,TGFBI,THBS1,THRA,TIMP2,TNFRSF12A,TP53,TP73,TSPAN4,TSPAN5,VIM,WNT11,WWTR1</t>
  </si>
  <si>
    <t>CCND2,CLVS2,GATA4,GATA6,HAND1,HNF4A,HOXA10,HOXA7,HOXB1,HOXB4,HOXB6,HOXB8,HOXC5,HOXC6,LBX2,MCC,MSX1,PAX3,PHC1,POU5F1,REC8,SMC1B,TP53,WNT1</t>
  </si>
  <si>
    <t>mir-148</t>
  </si>
  <si>
    <t>ALCAM,BCL2,BCL2L11,DNMT1,DNMT3B,IGF1R,IKZF1,MMP15,PKM,ROCK1,RUNX3</t>
  </si>
  <si>
    <t>ABCG2,ACOX1,ADARB1,AKAP13,ALDH1A3,ALOX15,AMD1,BCL6,CALD1,CAPN2,CCND3,CDC42BPA,CDH12,CDKN1C,CKAP4,COMT,CREB3L2,CTDSPL,CTSD,DDC,DST,EDN1,EGFR,EP400,EPAS1,ESR1,FN1,FOXO1,GAL,GATA3,GPER1,GPR160,GPRC5A,GREB1,HPCAL1,HSD17B1,IFI27,IGFBP5,IL12B,ITGA6,ITGB4,KCNG1,KCNK1,KLF11,KRT18,LDLRAD4,MAD2L1,MATK,MVP,MYO10,NDRG1,NOP16,OCEL1,PCDH1,PCDHGC3,PCNA,PDGFA,PFKFB3,PFKP,PISD,POSTN,PPIF,PRKCH,PTGS2,PTP4A1,RASGRP2,RUNX1,SERPINB8,SGK1,SLC9A1,SNAP25,SNPH,SPRY2,STAT3,STAT5B,TFF1,TGFBI,TIPARP,VCAN,ZNF354A</t>
  </si>
  <si>
    <t>AXIN1,BMPER,BMPR1A,CHST15,COBLL1,CTNNB1,DLL1,DSP,EVX1,FARP1,FOXF1,FRZB,GREB1,HAND1,INHBA,KIF16B,LMX1B,NRP1,SMAD1,SOX17,SOX2,TWIST2,TWSG1,TXNRD1,VEGFA,WLS,WNT3,WNT5A,WNT8B</t>
  </si>
  <si>
    <t>ABCB1,ABCC1,ACOX1,ACTG1,ADAM12,ADD2,ALDH1A3,ALPP,ANK3,ANKRD2,APLP2,ARID3A,ASAP1,BCL2L11,C3AR1,CADM1,CAMK2D,CAPN2,CAST,CASZ1,CCNA2,CELF2,CFLAR,CHODL,CLU,CMTM4,COBLL1,COL18A1,CPSF1,CRABP1,CREBBP,CTNND1,CXCL16,DBH,DNMT1,DOCK1,EDN1,ESM1,EVX1,FBN1,FGA,FLRT2,FMN1,FN1,FOXA1,FRZB,FSTL1,FZD6,GAK,GAS1,GATA4,GJB6,GPER1,GREB1,GRIK2,IGFBP5,IL12B,IL6,ITGA6,ITGB4,JUN,KIRREL3,KLF6,LAMA3,LARGE1,LTBP1,LY6K,MAFK,MGAT4A,MGST1,mir-124,MMP13,MSLN,NAT6,NDUFS7,NFATC1,NOTCH4,NPTX1,NPTX2,NR3C1,NR3C2,NR5A2,OXTR,PCDHGC3,PDE6B,PDPN,PENK,PKN1,PLAGL1,PLD1,PRKCE,PSMA2,PTGS2,PTH1R,PTP4A1,PTPN12,PTPRD,PTPRO,PTPRZ1,PTS,RAB11FIP1,RAP1GAP,RARG,RBP1,RGS4,RNH1,RPS18,RPS24,RUNX1,S100A3,SAP18,SDK1,SEMA3A,SEMA4D,SERPINE2,SFRP4,SIRPA,SIRT6,SLC19A1,SLURP1,SMAD7,ST8SIA5,SULT2B1,TCEA1,TFF1,TGFB1,TGFBI,TH,TIPARP,TP53,TPD52,TUBB,UTRN,VAV3,VCAM1,VEGFA,VIM,WNT1,WNT11,WNT5A,XAF1,XYLT1</t>
  </si>
  <si>
    <t>forskolin</t>
  </si>
  <si>
    <t>ACOX1,ADAMTS16,ADCY9,ADGRA1,ADGRG1,ADIPOQ,ADORA2A,AKAP13,ALDH3A1,ALDOA,ALKAL2,ARL6IP5,ATP6V0C,BCL2,BCL2L11,BNIP3L,CABIN1,CACNA1I,CALCR,CAP2,CARD10,CCND2,CCND3,CD200,CD9,CDH2,CDKN1C,CEBPE,CERK,CGREF1,CHRNB4,CLU,CNN1,COL15A1,COL18A1,CREM,CRYAA/CRYAA2,CTBP1,CTNND1,CTTN,CXCL2,CXCL3,CXCR4,CYFIP2,CYP1B1,CYP27B1,DBH,DHCR7,DRD4,DUOX2,EDN1,ESM1,ESR1,ESR2,FN1,FOXO1,GAL,GALNT14,GATA4,GNAL,GNAS,GPRC5C,GRIA1,GRIP1,GRK5,HAPLN1,HLA-DRA,HSD17B1,HSD17B7,HSPA1A/HSPA1B,ID2,IGF1R,IGF2,IGFBP5,IL1B,IL6,ING1,INHBA,ITPR2,ITPR3,JAK3,JUN,KRT18,LAMP1,LARGE1,LHCGR,MAP3K5,MKL1,MMP23B,MUC2,NCOA2,NKX3-1,NPAS4,NPC2,NPTX2,NT5E,PAWR,PCK1,PCNA,PDE4A,PDE4B,PDE4D,PDLIM3,PDXK,PEG10,PENK,PIK3CD,PLAGL1,PPP1R3C,PRKACA,PRKAR2B,PRLHR,PTGS2,PTH1R,PTP4A1,PTPN21,PTPRE,PTPRF,RAB20,RAB31,RFX4,RGS4,RPL38,RPS10,RRM2,RUNX1,S1PR3,SCARB1,SGK1,SIAH3,SLC1A2,SLC24A4,SLC2A5,SLC45A2,SMAD3,SMAD7,SNAP25,SOD2,SPRED3,SST,SSTR4,ST8SIA2,STAT3,STK11,STK24,SYNJ2,TAGLN2,TCF3,TFF1,TH,THBS1,TJP1,TMBIM6,TNFAIP3,TP53,TPM1,TPO,TRAF2,TRIB1,TSHR,TTF2,TXNIP,UPP1,VCAN,VEGFA,VGF,VIM,VNN2,WT1,XRCC1,ZNF331</t>
  </si>
  <si>
    <t>choline</t>
  </si>
  <si>
    <t>CYP2E1,DNMT1,DNMT3A,FLT1,IGF2,MBD2,MTTP,MYH7,OXTR,PCYT1A,PEMT,PTGS2,PTK2B,RBP4,SLC5A7,TP53</t>
  </si>
  <si>
    <t>INHA</t>
  </si>
  <si>
    <t>ADAMTSL2,BAX,BCL2,CCND2,CFLAR,CNN1,COL4A3BP,COMP,CYP1B1,CYP26B1,DHX32,DNAH2,E2F1,EGFR,F11R,FGFR1,FGFR4,GJC1,HSD17B11,INHBA,ITGA9,JAM2,KIF24,KRT18,LHCGR,LTBP1,MYH11,PCDH7,PIK3CD,PTGS2,PTX3,SFRP4,SGK1,SMAD7,TJP1,WISP1</t>
  </si>
  <si>
    <t>AQP1,RAPSN,SCARB1,SLC22A12,SLC26A6,SLC34A3</t>
  </si>
  <si>
    <t>HTT</t>
  </si>
  <si>
    <t>ABCC10,ACTN2,ADAMTS2,ADCY5,ADORA2A,AGRN,AKT1,ALDOA,AMD1,AQP1,ARPP19,ATP1A1,ATP2A2,ATP2B2,ATP5F1B,BAIAP2,BCL2,BCL2L11,BCL6,CACNA2D3,CAMK2B,CAST,CD9,CDH11,CDH8,CHAT,CHUK,CIT,CNR1,CNR2,COL18A1,COL4A1,COL4A2,COL6A3,COX4I1,CPLX2,CPNE5,CREBBP,CSNK1E,CTNNB1,CTSD,CTTN,CX3CL1,CXCR5,CYFIP2,DBNL,DDX50,DHCR7,DLL1,DRD4,EBF1,ENPP2,ESRRB,ETV1,FBXW7,FGF1,FGFR1,FN1,FOLR1,GABRD,GAD1,GAPDH,GAS7,GHRH,GJC1,GLO1,GNAL,GNAO1,GNG7,GPC1,GPI,GRIA1,GRIN1,GRIN2A,GRIN2B,GRIN2D,GRK5,GRM1,HCRT,HMGA1,HOXB1,HPCAL1,HTRA2,IGF2,IGFBP5,IL11RA,IL15,JUN,KCNAB1,KCNC3,KCNC4,KCNIP2,KCNJ1,KCNJ4,KCNK3,KCNQ2,KCTD17,MEIS2,mir-124,mir-132,MLF2,MOBP,MTNR1A,MYL1,MYT1L,NAA15,NDUFA12,NDUFA7,NDUFB8,NDUFS7,NEDD8,NFIC,NGEF,NGFR,NOS1,NPTX1,OPRK1,PC,PCNA,PDE10A,PDE4B,PDX1,PDXK,PENK,PITPNM1,PPARGC1B,PPRC1,PRKAA2,PROM1,PSMA5,PSMB8,PTPN22,PTPN5,RAB10,RAP1GAP,RASD2,RASGRP2,RBP4,RGS14,RGS4,RIPK2,RNF34,RPS29,SCAMP5,SEPHS1,SERPINF1,SGK1,SIRPA,SLC12A2,SLC18A3,SLC1A2,SLC1A3,SNAP25,SOD2,SPTBN2,SQSTM1,SRM,SRSF2,SST,ST3GAL2,ST8SIA5,STXBP1,SYVN1,TCF3,TESC,TFAP2C,TGFBI,TH,THBS2,THRA,TNNI2,TNNT3,TP53,TUBB,UBE2G2,VCAM1,VGF,WISP1</t>
  </si>
  <si>
    <t>ABL2,ATP2A2,CALB2,CBX6,CNR1,DAB2IP,DMRTA2,DNAJB6,EIF4G3,EVX1,FBXO32,FGF17,FOXA1,GATA4,GATA6,GRIK2,HAND1,HAND2,HNF4A,HOXA10,HOXB6,HOXB8,HSD17B11,ILF3,IVNS1ABP,JAM2,LAMB3,LAMC2,MAP7D1,PAX3,PAX6,PAX7,PCDH20,POU2F3,POU5F1,PPP2R2B,RAN,RBMS1,SMARCA4,SOX17,TGFB1,TNFAIP2,TNFRSF1B,VTA1,WNT1</t>
  </si>
  <si>
    <t>EPHB4</t>
  </si>
  <si>
    <t>BMP2,BMP4,CXCR4,GATA2,GATA3,IGF2,KDR,MYL1,NCAM1,PAX3,PAX9,POU5F1,PPARGC1B,RUNX1,STAT5B,TGFB1,TGFBR1,WNT11,WNT5A,ZFP42,ZIC2</t>
  </si>
  <si>
    <t>TWIST1</t>
  </si>
  <si>
    <t>ALCAM,BAX,BCL2,BMI1,CDH2,CELSR1,CLDN4,CLU,CXCL12,DSPP,EFNB2,EMILIN1,ESR1,EZH2,FCGBP,FGFR3,FN1,FOXC2,FOXO1,GPC1,IGFBP5,IL1B,IL6,ITGA8,MRC2,MXRA8,NCAM1,NT5E,PAMR1,PROM1,PTPRU,PTPRZ1,PXDN,RHOA,RUNX3,SDC3,SEMA5A,ST8SIA2,TCF3,TF,TGFB1,TGFBI,THBS2,TP53,UNC5B,VCAN,VEGFA,VIM,WISP1</t>
  </si>
  <si>
    <t>AQP9,CAMK2B,CDK11A,CXCL12,DLG2,FGFR1,FZD4,FZD6,HHEX,HNF1B,IL1B,MAP1B,MTUS2,MX1,MYL1,MYOF,MYRF,NR3C1,OAT,PTGS2,PTPRC,PTX3,SNX7,TBC1D9,TP53,WWTR1</t>
  </si>
  <si>
    <t>COLQ</t>
  </si>
  <si>
    <t>ACHE,ADAMTS2,AGRN,BMP4,CHRNB1,CLSTN1,COL4A1,COL4A2,COL6A3,COL7A1,DOK7,DTNA,FGF7,FN1,GPC1,HSPG2,ITGA7,LAMA4,LARGE1,LRP4,LTBP1,LTBP4,RAPSN,SDC4,TGFB1,VCAN</t>
  </si>
  <si>
    <t>finasteride</t>
  </si>
  <si>
    <t>BAX,BCL2,CLU,EDN1,FLT1,GABRD,IL6,KDR,PENK,TGFB1,VEGFA</t>
  </si>
  <si>
    <t>ABCB1,ABCC8,ALOX15,ALOX5,APOC3,CCL17,CCL24,CNN1,CPT1A,CXCR4,DDC,DLK1,FOXA1,FOXO1,GATA4,GCK,GRIN3A,HCRT,HNF1A,HNF1B,HNF4A,IGFBP5,IL6,ISL1,LHX1,MAP1B,MLXIPL,MTTP,MUC2,MUC4,MUC5B,MUC6,MYH11,NKX2-1,NPTX2,NR5A2,ONECUT1,PAX6,PCK1,PDX1,PKM,PPP1R14C,RARG,RORA,SFTPA1,SH3PXD2A,SLC6A15,SOX17,SST,TBX1,TBXAS1,TF,TGFB1,TH,THBS3,UGT2B17,UST,WNT5A</t>
  </si>
  <si>
    <t>estrogen</t>
  </si>
  <si>
    <t>AKT1,ART3,BARD1,BCL2,BMP2,CALCA,CCKAR,CHAT,CKB,CLU,COL15A1,COL18A1,COL4A2,COL5A1,COMT,CRABP1,CRY2,CTSD,CXCL12,DNMT1,E2F1,EGFR,EPAS1,ESR1,ESR2,F7,FEN1,FGF7,FLT1,FN1,GAL,GREB1,GRIA1,GRIN2D,HGF,HIVEP3,IGF1R,IGF2,IGFBP2,IGFBP5,IL1B,IL6,JUN,KDR,KLK10,LIF,MCM7,MSX1,MVD,NDUFV3,NGFR,NOS1,OAT,OPRK1,OXTR,PCNA,PENK,PISD,PLIN4,POLE,PPRC1,PRDM15,PSMA2,PTGS2,PTX3,RAB11B,RRM2,SCARB1,SERPINE2,SLC6A4,SMAD3,SRM,SRSF2,TERT,TFF1,TGFBR1,TP53,TSPAN4,VEGFA,ZFP36</t>
  </si>
  <si>
    <t>BCL2,IGF1R,MMP13,NFATC1,PADI3,PLA2G2A,VCAM1,VEGFA</t>
  </si>
  <si>
    <t>WISP2</t>
  </si>
  <si>
    <t>ADIPOQ,CTNNB1,DSP,ESR1,FN1,FOXA1,GATA3,JUN,KRT18,LAMB3,LAMC2,mir-7,PDGFA,SDC4,SMAD3,TFF1,TGFB1,TGFBR1,TWIST1,VIM,ZNF423</t>
  </si>
  <si>
    <t>ADAM12,ADORA2A,AP3M2,ARHGAP24,ARHGEF10L,ARHGEF3,BCL2,BCL6,CAMK2B,CAMK2D,CCND2,CCND3,CD160,CKB,CRIM1,CRYAA/CRYAA2,CRYBB2,CXCL12,CXCR4,DDC,DUSP22,ELANE,FGFR3,FMNL2,FRMD4A,GHRH,GIMAP7,GNAS,GPR18,GRAMD2B,GRIN1,GRIN2A,GRIN2D,GRM1,HLA-DRA,HLA-G,IGF1R,IL6,IRF1,ITGA6,ITGA9,JUN,KCTD1,MCF2L,MFHAS1,MGA,MGMT,MMP11,MPO,MSX1,MYH7,MYO1F,NDRG1,NR3C1,NTN1,PCK1,PCNA,PDE10A,PDGFRB,PITPNM1,PKHD1,PLEKHF1,PRF1,PTGS2,PTPRF,RAPGEF4,RASA3,RB1,RGL1,RHOA,RNF39,RPS6KA1,SDC4,SERPINE2,SFTPA1,SLC1A2,SLC6A19,SMOC1,SMPD3,SPSB1,SST,STAT4,TANC2,TAP2,TAPBP,TBX15,TESC,TFF1,TH,TIPARP,TMPRSS4,TNFAIP1,TNFAIP3,TRAT1,TSHB,TUBA8,TULP4,TWIST1,UTRN,VCAM1,VEGFA,WFS1,WNT5B,WNT8B,XRCC6</t>
  </si>
  <si>
    <t>FGF2</t>
  </si>
  <si>
    <t>AGAP3,AKT1,ANG,BAX,BCL2,BCL6,BMP4,CAV1,CBFB,CCND2,CCND3,CDH11,CFLAR,CHRM4,CTNNB1,CXCL12,CXCL2,CXCR4,DLL1,DLL4,DSPP,EFNB2,EGFR,ENPP2,EPAS1,ETV1,FBN1,FGF23,FGFR1,FGFR3,FGFR4,FLT1,FN1,FOXO1,FUT2,GDNF,GPNMB,GRIA1,GRIK4,GRIN2A,GRM7,HGF,ID2,IGF1R,IGF2,IGFBP2,IGFBP5,IL1B,IL6,INHBA,JUN,KDM2B,KDR,MBP,MGMT,MMP13,MSX1,NEUROG3,NF1,NGFR,NOTCH4,NR3C1,NR3C2,PCNA,PDGFA,PDGFB,PDGFRB,PDX1,PENK,POU5F1,PPP1R12A,PRKCE,PTGS2,PTPRE,RB1,REXO1,RUNX1,SLC34A1,SPINK1,SPRY2,SQSTM1,TEAD4,TF,TGFB1,THBS1,TNFRSF12A,TP53,TPO,TSHR,TUBB3,TWIST1,TWIST2,UGT2B15,UGT2B17,VCAM1,VEGFA,VGF,VIM,VWF,XRCC6</t>
  </si>
  <si>
    <t>FGF8</t>
  </si>
  <si>
    <t>B3GALT4,BMP2,BMP4,CCDC50,COL18A1,CTNNB1,DDAH2,DLX2,EN2,FBXL16,FGFR1,FGFR4,GPR4,LAMB3,LHX6,LHX8,LMX1A,MSX1,NAP1L1,PAX5,PAX6,RASD1,RGS12,RTN4RL1,RUNX3,SPRY2,TH,THBS1,TNXB,TUBB3,WNT1,ZIC1</t>
  </si>
  <si>
    <t>mir-27</t>
  </si>
  <si>
    <t>ABCB1,BMP2,BMPR1A,DLL4,E2F1,EDAR,EDN1,EGFR,ESR1,FBXW7,FLT1,IKZF1,IL1B,IL6,MYH7,NF1,PTGS2,RUNX1,SEMA6A,SPRY2,TRIM27</t>
  </si>
  <si>
    <t>WWC1</t>
  </si>
  <si>
    <t>BMP2,CDH2,FGF1,PDGFB,RASSF4,TFF1,VIM</t>
  </si>
  <si>
    <t>DDB2</t>
  </si>
  <si>
    <t>CFLAR,E2F1,EIF2AK2,SEMA3A,SOD2,TP53,VEGFA</t>
  </si>
  <si>
    <t>mir-133</t>
  </si>
  <si>
    <t>CCND2,CDC42,CNN1,DNMT1,FN1,FSCN1,HAND2,HCN4,HLA-G,IGF1R,ITPR2,KCNH2,KCNIP2,KCNQ1,NELFA,RHOA,TRPS1,VCAN</t>
  </si>
  <si>
    <t>ABCA13,AQP1,ATP2A2,ATP6V1C2,CACNA1C,CACNB2,CLIC5,DLK1,LRP2,MYH7,RYR2,SFTPA1,SLC34A2,SLC8A1</t>
  </si>
  <si>
    <t>BRCA1</t>
  </si>
  <si>
    <t>ALDH1A3,BAX,BCL2,CAMK2B,CARD10,CDH3,COL18A1,CTNNB1,CTSD,CYP1B1,DDB2,DUSP3,EGFR,ENPP2,ESR1,FEN1,FHIT,FOXA1,FOXO1,IFI27,IFIT2,IGF1R,IRF7,JAK1,LAMA3,LHX1,LPIN1,MAD2L1,MX1,NR3C1,PCNA,PERP,PIN1,PLTP,RB1,ROBO1,SAFB,SERPINE2,SIRT1,SMAD3,STAT5B,TAP1,TERT,TFF1,TNFAIP2,TP53,TWIST1,UBE2I,VCAN,VEGFA,VIM,XPC,XRCC6</t>
  </si>
  <si>
    <t>haloperidol</t>
  </si>
  <si>
    <t>ADORA2A,AXIN1,BAX,BCL2,CACNA1D,CCND3,CTNNB1,DPP6,DRD4,GRIA1,GRIN1,GRIN2A,GRM4,GSK3A,HSPG2,NGFR,PENK,PPP1R9B,PRKAR2B,PRKCE,SC5D,SCN2B,SHANK1,SLC18A3,SLC5A7,SPRY2,TH,TSPOAP1,VEGFA,WNT5A</t>
  </si>
  <si>
    <t>ALPI,BEST2,BMP2,CNN1,COL18A1,CPS1,DDC,EFHD1,ESR1,FMN1,FOXA1,FSTL1,GREB1,GRIN3A,HNF1A,HNF1B,HNF4A,IL6,ISL1,KDM4B,MLXIPL,MUC2,MUC4,MUC5B,MUC6,MYH11,NDUFV3,NKX2-1,NPTX2,PAX6,PCK1,PISD,PPP1R14C,PRDM15,RORA,SLC12A1,SLC12A2,SLC6A15,SPDEF,SST,TF,TFF1,TH,THBS3,TNFRSF12A,UGT2B17,UST</t>
  </si>
  <si>
    <t>luteolin</t>
  </si>
  <si>
    <t>ACHE,BAX,BCL2,CDK6,HNF1A,HNF4A,IGF1R,IL12B,IL6,JUN,mir-132,MMP13,MPO,MTDH,MTTP,NR2F2,PPP1R13L,PTGS2,SOD2,TLR4,TP53,VEGFA</t>
  </si>
  <si>
    <t>ARMT1,BAX,BCL2,BLOC1S4,CCDC96,ESR1,FOXO1,HOXA10,RMND1,SYNE1,TADA2B,TBC1D14,TIMP2</t>
  </si>
  <si>
    <t>TP73</t>
  </si>
  <si>
    <t>ABCB1,ABCC1,ADAM19,AEN,AGGF1,ATG10,ATG7,BAX,BCL2,BCL2L11,BRAF,CADM1,CCND3,CDKN1C,COL18A1,COX4I1,CTNNB1,CTSD,CX3CL1,CXCL2,CXCL3,DAB1,DRAM1,DUSP11,EDN1,EGFR,ERCC2,FEN1,FGFR3,FLT1,FN1,FOXF1,FOXJ1,GATA2,GPNMB,GRK5,HIST1H2BJ,HSPA1A/HSPA1B,ID2,IGFBP5,IL1B,IL4R,IL6,IL7,INPP4A,IRF5,ITGB4,JAG2,KCNJ4,KCNK1,KCNQ1,KLHL21,LTBP1,LY6D,MCM3AP,MGMT,mir-8,MMP13,MMP23B,MMP28,NCAM1,NRP1,PDGFA,PDGFB,PDGFRB,PDPN,PERP,PIEZO2,PMP22,PRKAG2,RB1,RFX2,ROBO4,RUNX1,SERPINE2,SERPINF1,SPINT1,STK11,TAP1,TBX1,TBX5,TERT,TGFB1,TH,THBS1,THBS2,THY1,TNFAIP2,TNFRSF12A,TNFRSF1B,TP53,TP73,TSC2,TSHZ2,TWIST1,VEGFA,VMP1,WARS2,XRCC1,XRCC6</t>
  </si>
  <si>
    <t>UHRF2</t>
  </si>
  <si>
    <t>AKT1,BCL2L11,CBX7,CKB,CRIP2,CSE1L,FOXO1,HRK,JAG2,PHF21B,PPP1R13B,TRAF3</t>
  </si>
  <si>
    <t>GLI3</t>
  </si>
  <si>
    <t>BCL2,BMP4,CCND2,DLX2,EBF1,EMX2,FOXC2,FOXO1,GLI2,HAND2,HOXA13,HOXA4,HOXD11,IRF1,JAG2,KLK1,MAP3K3,MAPKAPK2,NKX2-1,PAX2,PAX5,PAX9,RUNX1,TNFAIP3,WNT5A</t>
  </si>
  <si>
    <t>Akt</t>
  </si>
  <si>
    <t>ABCB1,ADIPOQ,ANKRD2,ATG12,ATG7,B4GALT5,BAX,BCL2,BCL2L11,BCL6,BMP2,CCND2,CCND3,CDKN1C,CFLAR,CIDEA,COX4I1,CPT1A,CTNNB1,CTSD,CXCL12,CXCR4,DLL4,EGFR,EPAS1,ESR1,EZH2,FBXO32,FHIT,FN1,FOXO1,GATA2,GCK,GLI2,IGF1R,IGF2,IGFBP2,IL12B,IL1B,IL6,JUN,KCNA5,LHCGR,MT1X,NDRG1,NDUFB8,NDUFV1,NFATC1,NOS1,NOX4,NRP2,PCK1,PCNA,PDX1,POU5F1,PRDM16,PTGS2,PTX3,RASD1,RB1,RRM2,SCARB1,SGK1,SLC1A2,SLC8A1,SOD2,SOX2,TERT,THBS1,THBS2,TIPARP,TJP1,TP53,UTRN,VCAM1,VCAN,VEGFA,WT1</t>
  </si>
  <si>
    <t>ADARB2,ALX4,ARID3B,CACNA1C,CCDC33,CDH4,CLDN16,EBF1,GCK,ID2,IL6R,ISLR2,mir-196,mir-299,MYOM2,NAV2,PAX5,PAX6,PHC1,POU2F3,POU5F1,RUNX1,RXRB,SIK1/SIK1B,SNRNP48,SOX2,STK32C,TINAGL1,TP53,ZFPM1</t>
  </si>
  <si>
    <t>POU4F1</t>
  </si>
  <si>
    <t>AJAP1,BAX,BCL2,BNC1,CACNG5,CALB2,CCKAR,CHRNB4,CRABP1,DAB1,DCC,DLG2,DMRTA2,EPHA8,ETV1,EYA1,GAL,GATA3,GNAS,HOXD1,KCNIP1,KCNMA1,KCTD8,LHX1,MYL1,NOVA1,PAPPA2,PIEZO2,PLCH2,RBM24,RTN4RL2,RUNX1,RUNX3,SNAP25,SSTR4,TH</t>
  </si>
  <si>
    <t>ZBED6</t>
  </si>
  <si>
    <t>ARHGEF1,COL13A1,CRIM1,GCK,IGF2,KCTD1,MB21D2,PDX1,PPAT,SGK1,SPTBN1,TUBB3,UPP1,WWC1,WWTR1</t>
  </si>
  <si>
    <t>EMX2</t>
  </si>
  <si>
    <t>CALB2,CDH8,EGFR,PAX6,SOX2,WNT1</t>
  </si>
  <si>
    <t>GSX2</t>
  </si>
  <si>
    <t>ALDH1A3,DLX2,EBF1,GAD1,GSX1,NEUROG1,PAX6,RBP1</t>
  </si>
  <si>
    <t>SOX1</t>
  </si>
  <si>
    <t>AXIN1,BMPER,BMPR1A,CHST15,COBLL1,CTNNB1,DSP,EVX1,FARP1,FOXF1,FRZB,GREB1,HAND1,INHBA,KIF16B,NRP1,SMAD1,SOX17,TWIST2,TWSG1,TXNRD1,VEGFA,WLS,WNT3,WNT5A,WNT8B</t>
  </si>
  <si>
    <t>ABCB1,ABCG2,ACADL,ADIPOQ,AKT1,ATG12,ATG14,ATG7,BAX,BCL2,BCL2L11,BMI1,BMP4,BUB3,CALD1,CAV1,CBX7,CCNA2,CCND2,CCND3,CD2AP,CD9,CDC25B,CDC45,CDKN1C,CDKN2C,CFLAR,CKB,CLIC1,COPS8,COX4I1,CRIP2,CSDE1,CSE1L,CTNNB1,CTNNBIP1,CYP27B1,DCC,DDAH2,DDB2,DDX39B,DIRAS3,DNMT1,E2F1,E2F8,EIF2AK2,EIF3I,EYA4,EZH2,FEN1,FGFR1,FGFR3,FHIT,FKBP3,FLT1,FOXO1,GRAMD4,GTF2H4,HIST1H2BJ,HLTF,HMGA1,HRK,IDH3A,IGF2,JAG2,JPT1,KDR,let-7,MAD2L1,MAP3K5,MCM7,mir-17,mir-19,MT1G,MTBP,MUC4,MYBL2,MYH7,NEDD8,NRP1,PAWR,PCNA,PDX1,PHC1,PHF21B,PIN1,PPP1R13B,PPP1R26,PRDM2,PRKAA2,PTPN4,RAN,RB1,RCOR1,RFC4,RPA2,RPS16,RRM2,RRP1B,RSL1D1,SAFB,SINHCAF,SLC22A18AS,SOD2,SRSF2,TAP1,TAP2,TAPBP,TCF3,TCP10/TCP10L2,TERT,TGFB1,THBS1,TOP2B,TP53,TP53BP2,TP73,TRAF2,TRAF3,TXNRD1,VCAM1,VEGFA,VIM,VRK1,XPC,ZFP36</t>
  </si>
  <si>
    <t>ESRRG</t>
  </si>
  <si>
    <t>ATP4A,FBXO32,FGF1,GAPDH,HGF,KCNH2,KCNJ1,KCNQ1,KLK1,KLK6,LPIN1,MB,mir-433,NR3C1,NRP1,PCK1,PKM,TFF1,VEGFA</t>
  </si>
  <si>
    <t>Lh</t>
  </si>
  <si>
    <t>ADCY9,ADGRG1,ARL6IP5,ARPC4,ATP2A2,BNIP3L,CAP2,CARD10,CCND2,CDKN1C,CFLAR,CHUK,COL15A1,COL18A1,CSNK1A1,CTNNB1,CTNND1,CXCR4,CYFIP2,DHCR7,DUSP3,EGFR,GNAS,GRK5,HSD17B1,IL6,INSL3,KRT18,LHCGR,MAP2K1,MAP3K5,MBD2,MT3,NPC2,PAWR,PDE4D,PDLIM3,PDXK,PIK3CD,PPP2R5C,PRKACA,PSMD1,PTGS2,PTP4A1,PTPN21,PTPRE,PTPRF,PTX3,RAB31,RGS12,RGS4,RGS7,RUNX1,SFRP4,SGK1,SMARCA4,SNAP25,SOD2,STIP1,STK24,THBS1,THBS2,TMBIM6,TNFAIP3,TNFRSF12A,TP53,TPM1,TRIB1,UPP1,VEGFA</t>
  </si>
  <si>
    <t>EZH2</t>
  </si>
  <si>
    <t>ABL2,BCL2,BCL2L11,BMP4,CACNG4,CCND2,CCND3,CDK6,CHRNB1,CNR1,COL4A1,CPA6,CSNK1A1,CTNNB1,CUL1,CX3CL1,CXCL2,CYP1B1,DAB2IP,DNAH2,DNMT1,E2F1,EGFR,EPAS1,EVX1,EZH2,FBN1,FGF17,FHOD3,FLT1,FOXA1,FOXJ1,FRZB,FUCA1,GATA3,GATA4,GPR68,HOXA10,HOXA7,HOXB13,HOXB6,HOXB8,HOXD1,HOXD11,HOXD3,HOXD9,IKZF1,IL12RB2,IL6,JAM2,JPH3,KCNK1,KRT81,LAMB3,LAMC2,LTB,mir-8,MSX1,NDRG1,NGFR,ONECUT1,OXTR,PAX3,PAX6,PAX7,PCDH20,PIP5K1C,PLEKHA6,POU2F3,PPP2CB,PPP2R2B,PROM1,PSMD1,PTGS2,RAP1GAP,RUNX1,SFRP4,SIRT1,SLC1A3,SLC22A18AS,SMAD3,SOX17,SPIB,TBX1,TGFB1,TGFBR1,TIMP2,TP53,TWIST1,VEGFA,WNT1,WNT3</t>
  </si>
  <si>
    <t>geldanamycin</t>
  </si>
  <si>
    <t>AGO1,AGO2,ARRDC5,BAX,BCL2,CCDC149,CELF2,CFLAR,CHUK,CIITA,CLU,COX18,DBH,EGFR,FBLN2,FGFR1,GNAO1,HLA-DRA,HSPA1A/HSPA1B,IFIT2,IRF1,IRF5,JUN,KCNA5,KLK5,MAP3K11,MOK,NR3C1,NTN1,PCDH1,PCDHAC1,PDPK1,PTGS2,PTK6,RPS6KA2,SCN2B,STIMATE,SYT2,TAP1,TH,TP53,TPMT,TPPP,TRAF2,ZC3H12D</t>
  </si>
  <si>
    <t>SGK1</t>
  </si>
  <si>
    <t>BCL2L11,CDK6,GRIK2,GRIN2A,GRIN2B,HOXA10,IL12B,IL6,KCNA2,KCNA5,KCNJ1,KCNQ1,KCNQ2,KCNQ4,LIF,ORAI1,SCN5A,SLC12A1,SLC1A2,SLC1A3,SLC34A2,SLC5A3,SLC9A3,TRPV6</t>
  </si>
  <si>
    <t>NR2F2</t>
  </si>
  <si>
    <t>APOC3,E2F1,EFNB2,GATA6,HNF1A,HNF1B,HNF4A,KDR,NR2F2,NR5A2,NRP1,PCK1,POU5F1,SLC9A1,TFAP2A,VEGFA</t>
  </si>
  <si>
    <t>mir-9</t>
  </si>
  <si>
    <t>BCL6,CAMTA1,CTNNB1,CXCR4,JAK1,JAK2,JAK3,MEIS2,PAX6,PMP22</t>
  </si>
  <si>
    <t>ABCC1,CFLAR,EPAS1,ESR1,LAT,NOX5,POU5F1,PTK6,SLC6A4,STIP1,WT1</t>
  </si>
  <si>
    <t>ADARB2,EIF4G3,SH3PXD2A,TSHZ2</t>
  </si>
  <si>
    <t>CELF2</t>
  </si>
  <si>
    <t>BAX,BCL2,SIRT1,TP53</t>
  </si>
  <si>
    <t>ESRRB,SOX2,TCL1A,ZFP42</t>
  </si>
  <si>
    <t>KLF17</t>
  </si>
  <si>
    <t>FN1,RB1,TJP1,TP53,VIM</t>
  </si>
  <si>
    <t>ELP1</t>
  </si>
  <si>
    <t>BMP4,CTNNB1,FLT1,RHOA,VEGFA</t>
  </si>
  <si>
    <t>mir-145</t>
  </si>
  <si>
    <t>CACNA1C,CCNA2,CDH2,CDK6,COL5A1,DDX17,DSPP,EGFR,FSCN1,GATA6,IL6,MYH11,NFATC1,POU5F1,PRKCE,ROCK1,SOD2,TP53</t>
  </si>
  <si>
    <t>VHL</t>
  </si>
  <si>
    <t>ADGRG1,AKT1,BCL2,CAV1,CDCP1,CDH2,CDKN1C,CFL1,CLDN4,CLTC,CNN1,CXCL12,CXCR4,DUOX2,E2F1,EGFR,EIF5,EPAS1,FLCN,FN1,GBE1,GLO1,HNF1A,HSD17B1,IFITM3,IL1B,MAD2L1,NFE2,NOX4,PCNA,PDGFB,PFKFB3,PISD,POLRMT,RUNX1,SLC1A3,SOD2,TH,TP53,VEGFA,VIM</t>
  </si>
  <si>
    <t>NFYB</t>
  </si>
  <si>
    <t>ABCG2,ACLY,AMD1,ATP5F1B,BCL2,BCL2L11,BRF1,CACNA2D3,CAV1,CBS/CBSL,CDH2,CEP57L1,CHPT1,CHRNB1,CNTN4,CPEB3,CSDE1,CTNNB1,DCC,DNAJB6,DPP10,DSPP,EMX2,EMX2OS,ENTPD7,EPAS1,FBXL18,FBXO42,FLCN,FLRT2,FLT3LG,GALNT2,GAPDH,GART,GNA12,GPR160,H2AFJ,HLA-DRA,HOXB13,HSPA7,KCTD1,KLHL3,LIG3,LPIN1,LRP2,LYAR,MMP13,MSRA,OAT,PAQR5,PAX2,PCNA,PDGFRB,PIH1D1,RIMBP2,RRM2,SCARB1,SH3GL1,SLC8A2,SLIT3,ST8SIA4,SYNJ2,TJP1,TMBIM6,TPM1,TTLL9,TWIST1,TXNDC12,UBE2D3,USP13,VIM,VWF,ZFP42,ZNF611</t>
  </si>
  <si>
    <t>ABCG2,AMD1,BAX,BCL2,BMP2,BMP4,CAV1,CCND2,DAAM1,DDC,DLX2,EBF1,EGFR,FN1,FOXA1,FOXC2,FOXF1,GATA2,GATA4,GDNF,GLI2,GPC1,HAND2,HMGA1,HOXA13,HOXD11,IGF2,IGFBP5,IL6,LMX1A,MSX1,NEUROG1,NKX2-1,NR2F2,PAX2,PAX3,PAX5,PAX6,PAX9,PCNA,PDX1,PMP22,RPA2,SMAD1,SRM,TBX1,TFDP1,TH,TJP1,TRRAP,TUBB3,ZIC2</t>
  </si>
  <si>
    <t>GFI1</t>
  </si>
  <si>
    <t>AKT1,ATF2,BAX,CEBPE,CELA2A,CFLAR,CREBBP,CXCR4,DDB2,EIF2AK2,ELANE,GATA3,GUSB,ID2,IL1B,IL6,IL6R,IRAK2,IRF1,ISL1,JAK3,JUN,mir-196,NEUROG3,NT5E,RB1,REL,RELB,RIPK2,SMAD3,TOLLIP,TRAF2,TRAF3</t>
  </si>
  <si>
    <t>SST</t>
  </si>
  <si>
    <t>ABCB1,BCL6,CCND3,CORT,CRYAA/CRYAA2,CUX2,GHRH,GHSR,IGF1R,IL1B,IL6,ITPR2,ITPR3,NR3C1,SST,SSTR4,TOX</t>
  </si>
  <si>
    <t>oligomycin</t>
  </si>
  <si>
    <t>BCL2,CCND2,IL1B,IL6,KDR,MMP13,PDGFB</t>
  </si>
  <si>
    <t>FEV</t>
  </si>
  <si>
    <t>ADRA1B,CALCR,CXCR4,DDC,EFNA5,FOXA1,HCRTR1,HTRA1,JAM2,KCNJ16,KCTD10,MCHR1,NCALD,NFIA,NFIX,NMNAT2,NR2F2,NR3C1,NTN1,PRMT8,SLC1A3,SLC37A3,SLC6A15,SLC6A4,SST,TCF7L2,VCAM1,VIM,VTN</t>
  </si>
  <si>
    <t>HES1</t>
  </si>
  <si>
    <t>BCL2,CCND3,DLK1,DLL1,E2F1,GAA,GRIA1,IL6,ISL1,MMP13,NEU1,NEUROG1,OAT,PAX2,PAX4,PAX5,PAX6,PCNA,RLBP1,SST,TUBB3,WNT1</t>
  </si>
  <si>
    <t>ASIC2,ATP1A1,BAX,BCL2,CACNA2D3,CHAT,CNR1,DRD4,FOLR1,GABBR1,GABRB1,GABRD,GAD1,GPR68,GRIA1,GRIK2,GRIN1,GRM4,GRM7,HRH3,IGF1R,IL6,JUN,KCNAB3,KCNK1,KCNK6,MCHR1,NFATC1,NPR3,OPRK1,PDE10A,PENK,SLC1A3,TH</t>
  </si>
  <si>
    <t>TRIM37</t>
  </si>
  <si>
    <t>CDT1,CKB,CUL1,DDR1,DNMT1,IFIT2,JPH3,MYH7,PAWR,PLCB3,TP53,TRAF2</t>
  </si>
  <si>
    <t>PROX1</t>
  </si>
  <si>
    <t>CDKN1C,FGFR3,FLT4,FOXC2,ITGA9,KDR,MYL1,NRP1,PCK2,RGS4,TNNI2,TNNT3</t>
  </si>
  <si>
    <t>IFNG</t>
  </si>
  <si>
    <t>ABCB1,ACLY,ACSS1,ADAMTS8,ADCY5,ADGRA1,ADGRG1,ADIPOQ,ADORA2A,AGPAT1,AGRN,AHCY,ALDH1A3,ALDH1L1,ALKAL2,ALOX15,APOBEC3G,AQP1,AQP9,ARG2,ARL6IP5,ARPP19,ATP1A1,ATP2A2,AUTS2,BAX,BCL2,BCL2L11,BLNK,BST1,BST2,CALB2,CALCA,CASP5,CAV1,CCKAR,CCL17,CCL28,CCNA2,CCND2,CCND3,CCR2,CD200,CD276,CD38,CDX1,CEACAM5,CELSR1,CELSR2,CFB,CFLAR,CGAS,CHI3L2,CHST8,CIITA,CLEC10A,CLEC2D,CLEC4E,CLIC5,CMPK2,CNR1,CRABP1,CREM,CRLF1,CSE1L,CSK,CTNNB1,CTSD,CX3CL1,CXCL12,CXCL16,CXCL2,CXCL3,CXCR4,CYB561,CYBA,CYLD,CYP2E1,DAXX,DDB1,DDB2,DDR2,DIABLO,DLL1,DRG1,DSPP,DUOX2,DUOXA2,E2F1,ECE1,EDN1,EFNB2,EIF2AK2,ESM1,F11R,FECH,FGF1,FLAD1,FLRT2,FLT1,FLT4,FN1,FOXO1,FURIN,FXN,GAD1,GART,GATA3,GBP7,GCK,GDNF,GGT5,GJA5,GLIS1,GNAO1,GNAS,GNG7,GNL1,GPER1,GPR19,GPT,GRIA1,GRM8,GUSB,HDAC9,HLA-DMB,HLA-DRA,HLA-G,HMGA1,HOXA4,HRK,HSPA1A/HSPA1B,HSPG2,HTRA1,IDO2,IFI27,IFI30,IFIT2,IFITM3,IGF1R,IL12B,IL12RB2,IL15,IL15RA,IL17D,IL1B,IL4I1,IL4R,IL6,IL6R,IL7,IL9,INHBA,IRAK2,IRF1,IRF2,IRF4,IRF5,IRF7,ISL1,ITGA6,ITGB2,ITPKB,JAK2,JAK3,JUN,KCNJ1,KCNMA1,KDR,KLF6,LAG3,LAMC2,LARGE1,LCP2,LIF,LTB,LTB4R,LY6E,LY96,MAN2A1,MAP2K1,MAP2K2,MCHR1,MICA,mir-17,MLANA,MMP11,MMP13,MT1G,MT1H,MUC2,MUC4,MX1,NCALD,NCAM1,NDRG4,NEFM,NEURL3,NF1,NFE2L3,NLRP3,NOD2,NOS1,NOX4,NPY2R,NR5A2,NTN1,OSM,P2RY1,P2RY6,PANX1,PAX6,PCK1,PDCD1,PDGFA,PDGFB,PDX1,PENK,PFKFB3,PHACTR1,PKM,PLA2G2A,PLD1,PPARGC1B,PPP3R2,PRKCQ,PSMA2,PSMB8,PTGS2,PTX3,RAB20,RAB38,RAD18,RB1,RBCK1,RELB,RIPK2,RRAGD,RUNX3,S1PR3,SBF1,SBNO2,SCARB1,SCUBE1,SDC4,SHARPIN,SHB,SLC12A1,SLC12A2,SLC16A9,SLC1A2,SLC1A3,SLC52A2,SLC6A1,SLC8A1,SLC9A3,SLFN5,SMAD1,SMAD3,SMAD7,SMC1B,SMTN,SNAP25,SOD2,SP100,SQSTM1,SREBF2,STAT3,STAT4,SYNM,SYT7,TACR2,TAP1,TAP2,TAPBP,TBXAS1,TCF7L2,TCIRG1,TERT,TFDP1,TG,TGFB1,TGFBR1,TGIF1,THBS1,THEMIS2,THOP1,THY1,TJP1,TLR4,TLR9,TNFAIP2,TNFRSF12A,TNFRSF1B,TP53,TP73,TPO,TRAF2,TRIL,TSHR,TXNIP,UNC5B,VCAM1,VEGFA,WNT5A,ZFP36,ZKSCAN1,ZPR1</t>
  </si>
  <si>
    <t>EED</t>
  </si>
  <si>
    <t>DAB2IP,EGFR,EVX1,FOXA1,GATA3,GATA4,GATA6,GDNF,HOXB13,HOXB4,IGFBP2,PPP2R2B,PTGS2,TCF21,THY1</t>
  </si>
  <si>
    <t>BCL2L11,CCND3,CDH2,FN1,FURIN,HNF1A,HNF1B,IL12B,IL6,KDR,PAK4,PDX1,SH3PXD2A,SPRY2,TGFB1</t>
  </si>
  <si>
    <t>TSPYL5</t>
  </si>
  <si>
    <t>CAST,CNTNAP2,F11R,FBXW7,FUT8,MN1,NR3C1,NR3C2,NRXN1,PTBP2,USP24</t>
  </si>
  <si>
    <t>let-7</t>
  </si>
  <si>
    <t>AGO2,APC2,ARID3A,BCAT1,BMPR1A,CBFB,CCNA2,CCNJ,CDC45,CDH2,CDK6,CDT1,CPSF1,DDX56,DICER1,DLC1,E2F8,ETV2,EZH2,FARP1,FN1,GPI,GTF2I,GZF1,HMGA1,ID2,IGF1R,IGF2BP1,IL6,IL6R,MAD2L1,MCM7,mir-17,MTF2,NAP1L1,NOLC1,PBX2,PKM,PLAGL1,PROM1,PTGS2,RBM38,RFC4,RRM2,RRP1B,SLC25A13,STAT3,TGFBR1,THBS1,TLR4,TRIB1,VIM,XRCC3,ZC3H3,ZFP36,ZNF512B</t>
  </si>
  <si>
    <t>CDKN2A</t>
  </si>
  <si>
    <t>AMD1,ANAPC5,ASF1B,BARD1,BAX,BCL2,BCL2L11,BMI1,CCL24,CCNA2,CCND3,CDC25B,CDCA7L,CDKN2C,CUL1,CX3CL1,CXCR5,DDR1,E2F1,EBF1,EHD3,ESS2,EZH2,FEN1,FGFR1,FOXA1,GAS7,GFRA2,GNAS,GPRC5A,HOXC4,IGF2BP3,IGFBP5,IL15,IL1B,IL36B,IL6,JAK2,JUN,KCNK1,LAMP1,MAD2L1,MCM7,mir-1246,mir-8,MYBL2,NKX3-1,NR3C1,PBX3,PCNA,PDGFA,PDGFRB,PLAGL1,POLK,POU2AF1,POU5F1,PSMA5,PTGS2,PTK2B,PTX3,RB1,RECQL4,RFC4,RRM2,SH3BP2,SOX17,SOX2,TCF19,TFDP1,TGIF1,TLR4,TMEM97,TNFRSF1B,TP53,TPM1,VEGFA,VIM,VPS41,VRK1</t>
  </si>
  <si>
    <t>YAP1</t>
  </si>
  <si>
    <t>AKT1,AMOTL2,BAX,BCL2L11,BMP2,CDK6,DICER1,E2F1,EDN1,EGFR,FBXO32,FGF1,FN1,ID2,IGF1R,IGF2,JAK1,LATS2,let-7,mir-196,MSLN,MYH7,PAX7,PDGFB,PTGS2,RASSF4,SOX2,TEAD4,TP73,VCAM1,VIM,WWC1,WWTR1</t>
  </si>
  <si>
    <t>REST</t>
  </si>
  <si>
    <t>B3GAT1,CACNA1H,CHRM4,CMKLR1,CNTNAP1,DNMT3A,EFNA5,FAM105A,GAD1,GLRA1,GRIK4,GRIN1,GRIN2A,GRIN2B,GRM1,HNF1A,JAM2,KCNAB2,KCNQ2,KCNQ4,MAD2L1,mir-124,NPC2,NRP1,NRXN3,OAT,OR10H3,OSBP2,PAX3,PAX4,PENK,RGS7,RMST,S100B,SCTR,SLC18A3,SLC7A14,SNAP25,SRRM4,SYT7,TUBB3</t>
  </si>
  <si>
    <t>ABCC2,ABLIM1,ALDH1A2,ALOX5,ANO10,APOC3,BMP8A,C18orf25,CCNA2,CCNT2,CD38,CD9,CDX1,CEACAM5,CEBPE,CENPN,COBL,CTNNA3,CTNND1,CXCR5,DISC1,E2F1,E2F8,FGFR1,FGFR4,FLCN,GATA3,GATA4,GCK,GREB1,GSK3A,HLA-G,HLA-J,HNF1B,HOXA3,HOXA4,HOXB1,IL12RB2,IL36B,IL6,IL6R,IL9,IRF1,JUN,KIRREL2,MAD2L1,MALL,MAP1B,MAP3K10,MED7,MMP11,MND1,NAV2,NCOA5,NRP1,NSD2,PCK1,PENK,PHLDB1,PIK3CG,POU5F1,PTGS2,RARG,RASD1,RBP1,RNF38,RUNX1,SETD2,SGSM3,SHANK2,SHROOM1,SIPA1L1,SMAD3,SOX17,SP100,TAPBP,TERT,TFAP2A,TFF1,TG,TGFB1,TH,TSHB,WNT8B</t>
  </si>
  <si>
    <t>IRS1</t>
  </si>
  <si>
    <t>ADIPOQ,ATP2A3,CDKN2C,CIDEA,COL4A1,COL4A2,COL6A3,COL7A1,DBNL,DLK1,EFNB2,FBXO32,FEN1,GATA3,GCK,ID2,LAMA4,MPO,MYBL2,MYL1,MYLPF,NRP1,PAX3,PCK1,PDGFA,PPARGC1B,PRDM16,PTPRF,SREBF2,TFF1,TGFBI,THRA,TNNT3,TNXB,UCK1,VEGFA,WISP1,WNT5A</t>
  </si>
  <si>
    <t>ADCY5,CACNA1C,CD38,CNR1,CXCR4,FOXA1,FURIN,GNAO1,GPER1,HDAC4,IRF5,ITPR3,KDM6B,MLH3,MUC4,MYH7,MYH7B,P2RY1,PAK6,POU5F1,PPP1R14C,PPP1R3C,PRKAR2B,PRKCI,PTGS2,PTPRC,RYR2,S100A1,SLC8A1,SLC8A2,SLIT3,SLN,SNRPN,ST14,TGFB1,TPCN1,TWIST1,WNT1</t>
  </si>
  <si>
    <t>KLF4</t>
  </si>
  <si>
    <t>ALCAM,ALPI,ATP2A2,AXIN1,BAX,BMI1,BMPER,BMPR1A,CCND2,CDKN1C,CHST15,COBLL1,CTNNB1,DLL1,DLL4,DSP,EMX2,ESRRB,ETV1,EVPL,EVX1,FARP1,FLT1,FN1,FOXF1,FRZB,GATA4,GREB1,GRHL3,HAND1,IFITM3,IL6,INHBA,ITGAD,KDR,KIF16B,KLK14,MUC2,MYH11,MYH7,NF1,NOTCH4,NRP1,PAX2,PAX3,PFKP,POU5F1,PROM1,S100A14,SEMA3F,SMAD1,SOD2,SOX17,SOX2,TF,TGFB1,TGFBR1,TP53,TWIST2,TWSG1,TXNRD1,VCAM1,VEGFA,VIM,WLS,WNT3,WNT5A,WNT8B,ZFP42,ZIC2</t>
  </si>
  <si>
    <t>BATF,BCL2,BCL2L11,BCL6,CBFA2T3,CCND2,CDC25B,CDKN2C,CTNNB1,CXCR4,CXCR5,CXCR6,DUSP22,EEF1D,FGFR3,FLT3LG,FOXO1,IL4R,IL6R,IRF4,IRF5,JAK2,KLF6,LTB,MAP2K6,MAP3K3,NFATC1,NGFR,PDCD1,PIK3R5,PTPN13,PTPN14,PTPN22,PTPN5,RAP1GAP,RAPGEF4,REL,RORA,RPS6KA2,SEMA3F,SMAD7,SOX13,SOX5,STAT4,TF,TNFRSF25,TNFSF8,TOX2,TRAF3,TRAF4</t>
  </si>
  <si>
    <t>ABCB1,ABL1,ABLIM1,ADAM19,ADCY9,ADHFE1,AKT1,ALDH1A2,ALDH4A1,ALOX5,ALPI,ANKRD2,ARHGEF3,BATF,BAX,BCAT1,BCL2,C6orf203,CACNA1C,CACNA1D,CALCA,CALCR,CCNA2,CCND3,CDC45,CDT1,CELSR3,CENPS/CENPS-CORT,CHTF18,COL4A1,COL4A2,COMT,CPT1A,CSE1L,CXCL2,CXCL3,CYP27B1,DIRAS3,EDN1,EGFR,ENPEP,EPHB2,ESR1,EZH2,FASTK,FBN1,FECH,FEN1,FGF23,FGFR3,FN1,GAPDH,GATA3,GATA6,GRK5,HOXB4,ID2,IGF1R,IGFBP5,IL12B,IL1B,IL6,IRF4,IRF7,ISOC2,JUN,KLK10,KLK5,KLK6,KLK7,KSR2,LAMP1,LRRC17,LTBP1,MAD2L1,MCM7,mir-17,MRPS6,MX1,MYH8,NCAM1,NFATC1,NKX2-1,NOD2,NOX4,NRM,OAT,OXCT1,OXR1,P3H2,PADI3,PC,PCNA,PDE9A,PISD,PLD1,POLE,PPIF,PRC1,PTGS2,PYCR1,RAB35,RAB38,RB1,RBPMS,REL,RPA2,RRM2,RUNX1T1,SARDH,SLC16A1,SLC34A1,SLC7A7,SLC8A1,SMAD7,SNPH,SPAG5,SPRY2,SULT1C2,TACC3,TAGLN2,TAP1,TCF19,TERT,TF,TGFB1,THBS1,THRA,TIMM50,TJP1,TLR4,TMEM100,TNFAIP3,TP53,TP73,TRPV6,TSHR,TXNIP,VEGFA,WNT11</t>
  </si>
  <si>
    <t>cocaine</t>
  </si>
  <si>
    <t>ADCY1,ADORA2A,ATP5F1B,BCL2,CACNA2D1,CD164L2,CLSTN1,CNR1,CPT1A,CXCL2,DDB1,DNMT3A,DNMT3B,EFNB2,FOXO1,GABRB3,GABRD,GPR19,GPSM1,GRIA1,GRIN1,GRM1,IL6,INHBA,JUN,LAMC2,MAP2K6,MEST,mir-124,mir-132,mir-136,mir-154,mir-379,mir-7,MKNK2,MX1,NOS1,NPTX2,PDE6B,PDGFB,PDXK,PITHD1,PPFIA3,PPRC1,PRKACA,RABEP2,SDK1,SLC1A2,SSTR4,TH,THBS1,TIPARP,TUBB,UBASH3B,VEGFA</t>
  </si>
  <si>
    <t>ACHE,ACOX1,AKT1,AKT3,ALPI,APOC3,ATP2A2,CCL17,CCND2,CCND3,CDCA7L,CDK6,CPT1A,CSNK1A1,CTBP1,CTNNB1,CTSD,CXCL2,CXCL3,CXCR4,CYP27B1,DDC,E2F1,EGFR,FGFR1,FGFR3,FRZB,FSTL1,FZD4,FZD6,HCN4,IGF1R,IGFBP2,IL6,IL7,JUN,MBP,ME1,MLXIPL,MYH7,NCOR2,NR5A2,PCK1,PENK,PLA2G2A,PROM1,PTGS2,SFRP4,SREBF2,STAT5B,TGFB1,TGFBI,TP53,TSHB,TSHR,WISP1,WNT11,WNT5B,WNT8B</t>
  </si>
  <si>
    <t>KRAS</t>
  </si>
  <si>
    <t>AEN,AGO2,AGRN,ALDOA,APLP2,ARPP19,ATF2,ATG7,BCL2,BMI1,BMP4,BNC1,CAV1,CCNA2,CCND3,CDH2,CDH3,CDT1,CLEC10A,CLU,COL4A1,CSE1L,CTNNB1,CX3CL1,DNMT1,DNMT3A,E2F1,EGFR,EIF2AK2,EIF5,ENOPH1,EPM2A,ETV1,EZH2,FBLN2,FBN1,FKBP11,FN1,FSTL1,GAPDH,GAS1,GLI2,GTF2I,HMGA1,HNRNPDL,IFITM3,IGF1R,IGF2,IGFBP2,IL1B,IL6,INSM1,IRF1,IRF2,IVNS1ABP,JUN,KLF6,LAMB3,LAMP1,LIF,LTBP4,LYAR,MAN2A1,MAP2K1,MICB,MSLN,MTRR,MUC6,MX1,MYBL2,NCAM1,NGEF,NR3C1,NR5A2,NT5E,NXN,PABPC1,PAIP2,PALD1,PALLD,PAWR,PDE4B,PDIA2,PDPN,PIP4K2B,PKM,PLAGL1,PLD1,PRC1,PTGS2,PTK2B,RAB20,RCL1,RHOA,RING1,RNASE4,RNH1,ROCK1,SDC4,SERPINE2,SIRPA,SLCO4A1,SMPD3,SOX17,SP100,SPRY2,SQSTM1,SREBF2,ST3GAL2,STAT3,TAP1,TCEA1,TESC,THBS1,THY1,TIMP2,TNFAIP2,TNFRSF12A,TP53,TRIB1,UBE2I,UBE2S,UPP1,VCAN,VEGFA,VIM,VMP1,WT1</t>
  </si>
  <si>
    <t>ABCC1,BCL2,BCL2L11,BCL6,BNIP3L,CAST,CBLB,CRABP1,DHCR7,DMBT1,EPHA4,GATA3,GHRH,GLRA1,GRIN2A,ID2,IGF2,IL1B,IL6R,IL9,ITGAE,JUN,KDR,LAG3,MAG,MBP,mir-17,MIR17HG,NCMAP,PASK,PCDHGC3,PDE7A,PMP22,POLR2C,ROBO1,S100A1,SLC12A2,SLC16A1,SLC18A3,SLC1A3,SMAD1,TNFRSF8,TOP2B,TXNRD2,VEGFA</t>
  </si>
  <si>
    <t>TENM1</t>
  </si>
  <si>
    <t>CHL1,GPNMB,SCARB1,SEMA6A,SLC1A4,SOX5</t>
  </si>
  <si>
    <t>ATG16L1</t>
  </si>
  <si>
    <t>CXCL2,IL1B,IL6,SOD2,SQSTM1,UPK1A</t>
  </si>
  <si>
    <t>ASF1A</t>
  </si>
  <si>
    <t>CCNA2,PAX6,POU5F1,SOX17,SOX2,VCAM1</t>
  </si>
  <si>
    <t>nickel chloride</t>
  </si>
  <si>
    <t>GAPDH,IL1B,IL6,NDRG1,PTGS2,VEGFA</t>
  </si>
  <si>
    <t>ABCG2,ACSS1,ASPH,ATP1A1,ATP1B2,BCAT1,CALCR,CAMSAP2,CDC42BPA,CLCF1,CPEB3,CPN2,CREBBP,CTNNB1,CXCL16,CXCL2,EGFR,EMILIN1,FGFR1,FGFR3,FOXO1,GLI2,HDAC9,IFNLR1,IL4I1,KRT18,LARP4B,LTBP1,MCUB,mir-8,PAH,PCDH7,PCK1,PDE4B,PKNOX2,PPRC1,RADIL,SETD7,SLC5A10,SLC8A1,SOX6,STK11,SYNE1,SYNJ2,TBC1D4,TENM2,TGFBR1,TRAF2,TRIM15,UMOD,VPS13B,VWF</t>
  </si>
  <si>
    <t>GNA12</t>
  </si>
  <si>
    <t>ARHGEF1,ARHGEF12,BAIAP2,BCL2,BRAF,CCNA2,CFL2,CNN1,DDR2,EGFR,ITGA6,ITGAE,JAK1,LAMB3,MAP2K1,MYH11,PDGFA,PIK3CD,PTGS2,RHOA,TXNRD1,VAV2,VAV3,VEGFA,VIM,WASL</t>
  </si>
  <si>
    <t>sunitinib</t>
  </si>
  <si>
    <t>ADAMTS8,BCL2L11,CCND2,CCND3,COL4A2,COL5A1,COL7A1,CTNNB1,CXCL3,FN1,ITGA6,ITGA8,ITGB2,KDR,LAMA3,LAMB3,PDCD1,TGFBI,TIMP2</t>
  </si>
  <si>
    <t>ABCB1,ADCY4,AEBP1,AHRR,CBS/CBSL,CD2AP,CDC25B,CDH2,CDKN2C,COL7A1,DNMT3A,E2F1,EGFR,EIF2AK2,ESR1,F10,FLT1,GRIN1,HDAC4,HGF,HSD17B1,IFITM5,IGF1R,IGF2,IL12RB2,ITGAD,JAM2,JUN,KDR,KRT81,LCAT,LHCGR,MUC2,MUC4,MYH11,MYH7,NOS1,NR5A2,OPRD1,PCYT1A,PEMT,PKM,PTGS2,RASGRP2,RRAS,SCARB1,SCTR,SGK1,SLC19A1,SLC9A3,SOD2,TERT,TFF1,TGFBR1,TIMP2,TP53,TXNRD1,VEGFA,VIM,XYLT1</t>
  </si>
  <si>
    <t>MYC</t>
  </si>
  <si>
    <t>ABCA2,ABCB10,ABCC1,ABCF1,ACSS1,ADARB1,AEBP2,AHCY,AKT1,ALCAM,ALDOA,ALOX5,AMD1,APOC3,AQP1,ATF2,AXIN1,BAX,BCAT1,BCL2,BCL6,BMI1,BMPER,BMPR1A,CAPN2,CAPZB,CAST,CAV1,CCNA2,CCND2,CCND3,CD47,CD48,CD9,CDC25B,CDH2,CDK11B,CDK6,CEBPE,CFLAR,CHRNB1,CHST15,CLPB,CLU,CNTNAP2,COBLL1,COL15A1,COL4A1,COL4A2,COL5A1,COL6A3,CPT1A,CSDE1,CSE1L,CSPG4,CTDSPL,CTNNB1,CTSD,CUL1,CYFIP2,DDB2,DDX39B,DFFB,DNMT1,DNMT3B,DSP,E2F1,EBF1,EDN1,ELANE,EMX2,EPHB3,EVPL,EVX1,EZH2,F2,FARP1,FBLN2,FBN1,FBXO32,FECH,FGFR1,FN1,FOXF1,FRZB,FSTL1,FUT8,GAA,GAPDH,GART,GAS1,GATA4,GATA6,GCK,GFPT1,GGTLC1,GPC1,GPI,GPT,GREB1,GRHL3,GTF2F2,HAND1,HAPLN1,HMGA1,HMOX2,HOXA4,ID2,IGF2BP1,IKZF1,IL12B,INHBA,IRF7,ITGA6,ITGBL1,JAG2,JARID2,JUN,KDR,KIF16B,KLF6,KLK1,KLK14,KLK6,LAMB3,LAMP1,let-7,LRMP,LSM4,MAD2L1,MAG,MAN2A1,MBP,MCM7,ME2,mir-17,mir-19,mir-339,mir-515,mir-7,mir-8,MIR17HG,MLANA,MTBP,MTF2,MYH7,MYLPF,MYO1B,MYO1C,NAP1L1,NCAM1,NDRG1,NOLC1,NRP1,OAT,OPRK1,PAX2,PAX5,PCK1,PCNA,PDGFRB,PEG10,PERP,PFKFB3,PFKP,PIAS4,PKM,PMP22,POLR1B,POLR2D,POU5F1,PPAT,PRDX3,PROM1,PSMB8,PTGS2,PTPRC,PYCR1,RAB10,RAB40B,RARG,RB1,RBP1,RHOA,RHPN1,RIN3,ROCK1,RPS16,RPS18,RRM2,RRP1B,RTN2,SARDH,SCAMP5,SCARB1,SEC61A2,SEPHS2,SERPINE2,SFXN1,SGK1,SIRT1,SLC16A1,SLC25A21,SMAD1,SNRPD2,SNRPN,SOD2,SOX17,SOX2,SOX5,SOX6,SRM,SRSF2,STAT3,TAGLN2,TCF3,TERT,TF,TFDP1,TGFB1,THBS1,THBS2,THOP1,THY1,TIMP2,TMEM97,TNFRSF12A,TNFRSF8,TNNT3,TP53,TP73,TPD52,TRIM71,TRIP12,TSC2,TWIST2,TWSG1,TXNIP,TXNRD1,UBE2I,UBE2S,UNC119,USP36,VARS,VCAM1,VEGFA,VIM,WISP1,WLS,WNT3,WNT5A,WNT8B,WRN,XRCC3,ZFP36,ZFP42,ZIC2</t>
  </si>
  <si>
    <t>PSEN1</t>
  </si>
  <si>
    <t>ABCG2,ACTG1,ALDOA,ANKS4B,ARF4,ARF5,ARHGDIG,ARL11,ATP2A2,ATP4A,ATP5F1B,BAX,C1S,C3AR1,CAMK2D,CD9,CDH2,CDX1,CFL1,CFL2,CHAT,CKB,CLEC16A,CLTC,CPLX2,CRYM,CTNNB1,CXCL2,CYFIP2,DLL1,DNAJC5,DSCAML1,EGFR,ENPP2,EPM2A,FBXW7,FKBP1A,FZD4,GAPDH,GNA12,GNAO1,GPANK1,GPX5,GRIN1,GRIN2A,GRIN2B,H2AFJ,H2AFV,HAND1,HSD17B1,IL1B,IRF4,IRF5,IRF7,KCNAB2,LHX8,LRP1,LRP1B,MAP2K2,MBP,MESP2,mir-17,NCAM1,NCSTN,NDUFS6,NOS1,OCEL1,PDGFRB,PKM,PKP3,PLVAP,PRC1,PSTPIP1,PTGS2,PTPRF,RBPJ,RYR2,S100B,SCARB1,SLC1A2,SNAP25,STAB1,STIP1,STXBP1,TGFB1,TH,TIPARP,TNXB,TOP2B,TP53,TP73,TPPP,TSHB,TUBA3E,TUBA8,TUBB,TUBB3,TUFM,VKORC1L1</t>
  </si>
  <si>
    <t>ANG,BAG6,BST1,CALB2,CBFB,CDH3,CELF2,CFL2,CHRM4,CMKLR1,CNOT7,CRISP2,CXCR5,CYBA,DLL1,EGFR,ELK4,EYA1,FGF17,FHIT,FKBP3,GATA2,GDNF,GRIN1,GRM8,IL6R,JAK2,KCNQ1,LAMB3,LCAT,LHX8,LRRFIP1,MCM7,MYCL,MYH7,NAP1L4,NFE2,NGEF,NKX6-2,OAZ1,PADI3,POSTN,POU5F1,PTPN22,RGS10,RYR2,SEMA5B,SIRT1,SMAD3,ST8SIA5,SYT7,TACR2,TCF7L1,TCL1A,TSSK2,TYK2,VEGFA,ZDHHC14</t>
  </si>
  <si>
    <t>ATOH1</t>
  </si>
  <si>
    <t>BARHL2,CUX2,DLL1,MGAT5B,MUC2,NOS1,NOTCH4,RASD2,RBM24,SLC18A3,SRRM4,SST</t>
  </si>
  <si>
    <t>PSEN2</t>
  </si>
  <si>
    <t>ARHGDIG,ATP2A2,BAX,BCL2,C3AR1,CD9,CDX1,CTNNB1,DLL1,EGFR,ENPP2,FBXW7,FZD4,GAPDH,GPX5,HAND1,HSD17B1,IGF1R,KCNAB2,LHX8,PDGFRB,PRC1,PSTPIP1,PTGS2,PTPRF,STAB1,TNXB,TP53,TSHB</t>
  </si>
  <si>
    <t>SMARCA4</t>
  </si>
  <si>
    <t>ABCB1,ADAM15,ADGRG1,ADIPOQ,ALDH1A3,ANO1,AP3M2,APOBEC3G,ATP6V1B1,BATF,BMP4,BNIP3L,C1orf105,C6orf203,CALB2,CCNA2,CCR2,CDH11,CHODL,CIITA,CLCF1,COL7A1,CORO6,COTL1,CPM,CPS1,CSNK1G2,CXCR4,CXCR5,CXCR6,DHRS9,DLX2,DYNC1H1,DYSF,E2F1,EBF1,ECM2,EPHA4,EPHB2,ESPNL,EVA1A,FABP6,FLNB,FN1,FOLR1,GAPDH,GCAT,GJB5,GPM6A,GPR183,GPR68,HDAC4,HENMT1,HLA-DRA,HLA-J,HLA-L,HNF4A,HOXA7,ICAM2,IFI27,IFI30,IFITM3,IGFBP5,IL15RA,IL1B,IL36B,IL6,INHBA,IRF1,ITGA7,JUN,KCNS3,KDM6B,KDR,KRT18,LAMA3,LRMP,MAP1B,MELTF,MICB,MN1,MT1H,MYH11,MYL1,MYLPF,MYRF,MYT1L,NADSYN1,NCALD,NOSTRIN,NPC2,NPFFR2,NR2F2,NRP1,NRP2,ODAPH,OXCT1,PASK,PCDH1,PDE4B,PERP,PHLDB1,PLEKHO1,PON3,POU5F1,PPP1R14C,PTP4A1,PTX3,RAB38,RAMP1,RBP1,ROCK1,RRM2,S100A3,SDC2,SERPINB5,SERPINB8,SERPINE2,SLC43A3,SLF1,SMARCA4,SOX17,SOX2,SPINK1,SPRY2,ST7,STAMBPL1,STARD10,STK33,TAOK3,TAP1,TBX15,TCAF2,TFF1,THY1,TIMP2,TMEM204,TNNI2,TNNT3,TP53,TPM1,TRIM15,TRIM36,TRNP1,TUBB,TXNRD1,USP24,VIM,ZBED6CL</t>
  </si>
  <si>
    <t>ABCB1,CRYBB2,EFNA5,ESR1,HOXA4,HOXA7,MGMT,PROM1,SNRPN,TP53BP2,WDR46</t>
  </si>
  <si>
    <t>D-glucose</t>
  </si>
  <si>
    <t>ABCB1,ACADL,ACHE,ACLY,ACOX1,ACSS1,ADARB1,ADCY5,ADIPOQ,AGRP,ALDOA,ANO1,APOC3,AQP1,ARF4,ART3,ATP2A2,ATP2B2,BAX,BCAT1,BCL2,BCL2L11,BMP2,BMP4,CACNA1C,CACNA1D,CALD1,CAV1,CBR3,CCND2,CCND3,CDT1,CFLAR,CLU,CNN1,CNR1,COL4A1,CREM,CTNNB1,CX3CL1,CXCL2,CXCR4,CYBA,CYP2E1,DTNA,E2F1,EDN1,EFHD1,ELF3,ERO1B,F7,FAM3B,FBXO32,FKBP2,FN1,GAPDH,GART,GATA4,GCK,GFPT1,GPI,HAPLN1,HCRT,HGF,HK3,HNF4A,IGF1R,IGF2,IL1B,IL6,ITGA8,ITPR2,ITPR3,JUN,KDR,LRP1,LY96,mir-124,mir-154,MLXIPL,MMP13,MMP17,MYH11,NEU1,NOX4,NPAS4,NR3C1,NRXN1,OAT,PARK7,PAX2,PAX3,PAX4,PAX6,PC,PCK1,PCK2,PCNA,PDGFRB,PDPK1,PDX1,PFKFB3,PFKP,PKM,PNPLA3,PPIB,PPP1R14A,PRKAA2,PRKCZ,PTGS2,PYCR1,RELB,RRM2,SEPHS2,SERPINB5,SGK1,SIRT1,SIRT5,SIRT6,SLC1A3,SLC25A10,SLC25A11,SLC39A7,SLC7A1,SLC8A1,SNAP25,SOD2,SORBS1,SQSTM1,SRM,SRSF2,SST,STXBP1,SVIL,TGFB1,TGIF1,THBS1,TLR4,TP53,TRPS1,TRPV6,TUBB3,TUBB4A,TXNIP,TXNRD1,VCAM1,VEGFA,WWP1,ZAP70</t>
  </si>
  <si>
    <t>emodin</t>
  </si>
  <si>
    <t>ABCB1,ABCC1,ADIPOQ,BAX,BCL2,CLDN4,CXCL3,CXCR4,CYP1B1,FN1,IL1B,IL6,IRF4,IRF5,MAP3K5,SOD2,TLR4,TRAF2,TWIST1,VCAM1,VIM</t>
  </si>
  <si>
    <t>ACTN2,ATP2A2,CACNA1C,CACNA1D,CALD1,CNN1,ECM2,FBXO32,FN1,GATA4,GJA5,GJC1,HAND1,HAND2,HCN4,LPP,MYH11,MYH7,MYLPF,PDLIM3,PLA2G2A,SCN5A,SERPINB5,SIK1/SIK1B,SREBF2,TPM1,VCAN,VEGFA</t>
  </si>
  <si>
    <t>Tgf beta</t>
  </si>
  <si>
    <t>ADAM12,AKT1S1,AXIN1,BCL2,CALCR,CCND2,CCR2,CDH11,CDH12,CDH2,CDK6,CFLAR,CIITA,CLU,COL7A1,CTNNB1,CXCL2,CXCL3,CXCR4,DLX2,EDN1,F10,FBLN2,FN1,FSCN1,FSTL1,FURIN,GATA3,GLI2,GUSB,HSPG2,IGFBP5,IL12B,IL1B,IL6,IL9,JAK1,JUN,KDM6B,LAMA3,LCAT,LIF,MAFK,MMP11,MMP13,MN1,MUC4,NKX2-1,NOX4,PDCD1,PDGFA,PDGFB,POSTN,PROM1,PTGS2,RORA,RUNX1,RUNX3,RYR2,SMAD7,TERT,TGFB1,TGFBI,TIMP2,VCAM1,VEGFA,VIM</t>
  </si>
  <si>
    <t>SRC (family)</t>
  </si>
  <si>
    <t>ATP1A1,BMP2,CDH2,CDKN1C,FGR,FLT1,FN1,IL12B,IL6,MUC4,NEUROG3,PAX4,PROM1,PTGS2,SLC6A4,SOX2,TGFB1,TJP1,VCAM1</t>
  </si>
  <si>
    <t>PDE5A</t>
  </si>
  <si>
    <t>ATP2A2,CD247,IL1B,IL6,NOS1,PDE3A,PDE4A,PDE4B</t>
  </si>
  <si>
    <t>ACOT7,AGRN,ATAT1,BCL2,BCL2L11,BMP2,CALB2,CCDC114,CCND2,CELF4,CHAT,CNR1,CPLX2,CRMP1,CSPG4,CXCR4,CYGB,DPYSL3,EEF1D,FLNB,FSCN1,GNAO1,GRIA1,GRIN1,GRIN2A,GRIN2B,IL6,JUN,KCNIP2,KIF1A,KLC1,LOC728392,MACROD1,MAG,MAN2A1,MAP1B,MAPK8IP3,MBP,mir-124,mir-132,mir-154,mir-7,MVD,MYH8,NCAM1,NELL2,NGFR,NMB,NOS1,NRXN1,P2RX3,PAX7,PCNA,PENK,PFKFB3,PLTP,PLXNB2,PRKAR1B,PRKCZ,PTPN9,RGS4,RHOA,RNH1,RYR2,SLC17A7,SNAP25,SOD2,SPRED2,SPRY2,SST,STXBP1,TH,THBS1,THRA,TIPARP,TMBIM6,TRAF3,TUBB3,TXNIP,VGF,VIM,ZFPM1</t>
  </si>
  <si>
    <t>ITGA6</t>
  </si>
  <si>
    <t>BAX,BCL2,CCND2,CTNNB1,ENPP2,ITGA7,ITGB4,TP53,VEGFA</t>
  </si>
  <si>
    <t>6-bromoindirubin-3' oxime</t>
  </si>
  <si>
    <t>CTNNB1,GRHL2,IGF2,LEFTY1,MICA,PLD1,POU5F1,TNS4,ZFP42</t>
  </si>
  <si>
    <t>melphalan</t>
  </si>
  <si>
    <t>ABCG2,BAX,BCL2L11,FLT1,MICA,MICB,TP53,TP73,XAF1</t>
  </si>
  <si>
    <t>CACNA1C,CNN1,GATA4,GATA6,GJA5,IL6,MYH11,MYH7,NR2F2,SCN5A,SLN,SMTN,TBX5</t>
  </si>
  <si>
    <t>mir-29</t>
  </si>
  <si>
    <t>ADAM12,BCL2,CARD9,CD276,CDC42,CDK6,COL4A2,CTNND1,DNMT1,DNMT3A,DNMT3B,FN1,GPX5,IL12B,MYBL2,PDGFRB,PMP22,SCARB1,SFTPA1,TCL1A,THBS1,TNFAIP3,TP53,TRAF4</t>
  </si>
  <si>
    <t>ABCB1,ADCY1,ADGRL2,AGRN,BAX,BCL2,BCL2L11,BIK,BMP2,BMP4,C1QTNF6,CAP2,CAST,CCNA2,CCND2,CD9,CDKN1C,CFLAR,CGREF1,CHAT,CIITA,CLU,COL11A2,COL6A3,CREBBP,CREM,CXCL12,CXCL3,CXCR4,CYP1B1,DIRAS3,DLC1,DNMT1,DNMT3B,DSPP,ELF1,ELF3,ENPP2,ESR1,ESR2,FGFR3,FGFR4,FLT1,FRZB,FUT8,GATA3,GREB1,GRHL2,GRIN1,HDAC9,HLA-DRA,HOXB1,ID2,IKZF1,IL12B,IL1B,IL6,ING1,IRF1,IRF2,IRF4,KDR,LAMA3,LAT,LHCGR,LMX1A,MAD1L1,MGMT,mir-154,mir-17,mir-19,MIR7-3HG,MMP13,MTO1,MUC2,MUC4,MYH7,MYO9B,MYOF,NDRG1,NFATC1,NGFR,NIFK,NR2C2,NRP1,NSD2,OAT,OPRK1,OSM,OXTR,PAH,PAX5,PCDH20,PCNA,PCYT1A,PDIA2,PENK,PLAGL1,POU5F1,PPP1R12A,PPRC1,PSG6,PTGS2,RASSF3,RCL1,RECQL4,REL,RELB,RERG,RIMS2,ROCK1,RUNX3,SDC2,SEMA3A,SERPINB5,SFRP4,SFTPA1,SGK1,SLC1A2,SLC6A4,SLC8A1,SLC9A3,SMARCA4,SNRPN,SPIB,SQSTM1,SREBF2,STAG3,TERT,TFF1,TGFB1,THBS1,THSD4,TIMP2,TLR4,TMEM245,TMEM258,TNFAIP2,TP53,TRAF3,TTC39A,TXNIP,UTRN,VCAM1,VEGFA,VIM,VWF,WNT5A</t>
  </si>
  <si>
    <t>LRP1</t>
  </si>
  <si>
    <t>C1S,CDH2,CTSD,GRIA1,GRIN1,IL1B,IL6,LRP1,MRC2,PDGFRB,PTGS2,SERPINF1,SQSTM1,WNT1,WNT5A</t>
  </si>
  <si>
    <t>SELL</t>
  </si>
  <si>
    <t>CXCR4,GPT,IL1B,IL6,TGFB1</t>
  </si>
  <si>
    <t>TBXA2R</t>
  </si>
  <si>
    <t>GDNF,PTGS2,TBXA2R,TGFB1,VCAM1</t>
  </si>
  <si>
    <t>CLIC4</t>
  </si>
  <si>
    <t>CXCL2,IL12B,IL1B,IL6,SLC16A8</t>
  </si>
  <si>
    <t>diacerein</t>
  </si>
  <si>
    <t>BAX,BCL2,IL1B,IL6,IL6R</t>
  </si>
  <si>
    <t>nifedipine</t>
  </si>
  <si>
    <t>ABCB1,ABCC8,ADIPOQ,ATP2B2,BMP2,BRAF,CACNA1C,EDN1,FAM3B,FGF7,FN1,GABRD,IGFBP5,IL1B,IL6,MYH7,NOS1,NR3C1,POSTN,PTGS2,SGK1,SLC8A1,TH,VCAM1,VEGFA</t>
  </si>
  <si>
    <t>doxorubicin</t>
  </si>
  <si>
    <t>ABCB1,ABCB8,ABCC1,ABCG2,AKT1,ATG12,ATG7,ATP2A2,BARD1,BAX,BCL2,BCL2L11,BIK,BMP4,BNIP3L,CACNG5,CAMK2D,CDC25B,CDCP1,CFLAR,CKAP4,CLDN4,CLU,CREM,CTSD,DNMT1,DNMT3A,DRAM1,E2F1,EDN1,EFEMP2,EGFR,ELF3,ESR1,FGA,GAD1,GATA4,GPNMB,GPR132,HAND2,HIPK2,ID2,IL1B,IRF1,IRF5,IRF7,ISCU,ITGB4,JAK2,JUN,KRT18,LAMC2,MAD2L1,MBNL2,MICB,MVP,MYH7,MYLPF,NCAM1,NDRG1,NOX4,NTN1,OSGIN1,PCGF3,PCNA,PDE3A,PERP,PRC1,PRKAA2,PSMB8,PTGS2,RGS13,RGS6,RRM2,RRP1B,RUNX1,RYR2,SDC2,SERPINB5,SLC34A2,SMAD3,SMAD7,SOD2,STAT3,SVIL,TAP1,TAP2,TERT,TFAP2A,TGFB1,TNFRSF12A,TP53,TP53BP2,TP73,TRAF2,TUBB,UBE2S,UPP1,VEGFA,VIM,WNT3,WNT8B,WT1</t>
  </si>
  <si>
    <t>HOXA3</t>
  </si>
  <si>
    <t>ALOX5,CD160,DAPP1,EPAS1,ICAM2,IKZF1,NFE2,NR2F2,PIK3CG,PLXND1,PSTPIP1,ROCK1,RUNX1,SHANK2,SOX17,TNFRSF1B,TSPAN32,UNC5B</t>
  </si>
  <si>
    <t>MALP-2s</t>
  </si>
  <si>
    <t>CAST,CXCL2,CXCL3,CYLD,CYP27B1,IL12B,IL15,IL15RA,IL1B,IL6,PTGS2,TLR4</t>
  </si>
  <si>
    <t>NCOR1</t>
  </si>
  <si>
    <t>ACOX1,ADIPOQ,CCNA2,CEBPE,CREM,HOXC6,IL1B,MB,ME1,MRPL49,MRPS18B,MT1X,NCOR2,NDRG1,NDUFV1,NKX3-1,PDE9A,PLA2G2A,PTGS2,SCAP,SERPINF1,SPINK1,STEAP2,TFF1,TSHB,UGT2B15,UGT2B17,WARS2,ZFP90</t>
  </si>
  <si>
    <t>SPDEF</t>
  </si>
  <si>
    <t>CDH11,CDH2,COL13A1,COL4A1,COL4A2,COL5A1,COL6A3,CYFIP1,EGFR,FGFR1,FOXJ1,ITGA6,PTPRF,SDC2,SERPINB5,SFTPA1,SMAD1,SMAD3,SOX17,SQSTM1,TGFB1,VIM,WNT5A</t>
  </si>
  <si>
    <t>carboplatin</t>
  </si>
  <si>
    <t>ABCB1,ABCC2,CACNG5,CDCP1,CLDN4,CLU,ELF3,FGA,GPNMB,LAMC2,POU5F1,SLC34A2,SOX2,TGIF1,TNFRSF12A,TP53,TUBB,UPP1,VIM</t>
  </si>
  <si>
    <t>MYOD1</t>
  </si>
  <si>
    <t>ACHE,ALDOA,ANKRD2,ARID3A,BCL2,BCL6,CCND3,CDKN1C,COL4A1,CTNNB1,DYSF,ENPP2,EPHA8,ESR1,FSTL1,GREM2,ID2,IGF2,IGFBP5,ITGA7,KLF6,LMNB2,MAP2K1,MYCL,MYH7,MYL1,MYLPF,NPTX1,PAX3,PAX7,PDGFA,PLEKHO1,POSTN,PRDM16,PRKACA,PRKAR2B,RAPSN,RB1,RBM38,RPS6KA2,RRAS,RUNX1,RYR1,SCN4A,SDC2,SLC12A2,SMAD7,SPTBN1,SST,TGFB1,TJP1,TNNI2,TNNT3</t>
  </si>
  <si>
    <t>tamoxifen</t>
  </si>
  <si>
    <t>ABCG2,ACOX1,ANG,AQP1,AQP9,ATP5F1B,BAX,BCL2,BMP2,BMP4,CAV1,CCNA2,CDH11,CDH2,CDK6,CFLAR,CLU,CRYZ,CTSD,CXCL12,CXCR4,CYP2E1,DCC,DLK1,DNMT3B,EGFR,EPHA4,ESR1,ESR2,FLOT1,GAPDH,GCK,GPER1,GREB1,HGF,IGF2,IL6,IRF1,JUN,LIF,mir-8,MTO1,MX1,NOS1,OXTR,PCNA,PDZK1,PEMT,POU5F1,PTGS2,PTPRS,RB1,RERG,SAMD11,SCTR,SCUBE2,SDC3,SDS,SLC1A2,SLC5A3,SLC9A3,SMAD3,SMAD7,SOD2,SQSTM1,SYNE1,TERT,TFF1,TLR4,TP53,TSPAN9,VEGFA,WIPI1</t>
  </si>
  <si>
    <t>PROC</t>
  </si>
  <si>
    <t>CLU,CXCL2,CXCL3,F2,IL12B,IL1B,IL6,MOK,MPO,PCNA,PLA2G2A,THBS1,TJP1,TLR4,TNFAIP3,TP53,VCAM1</t>
  </si>
  <si>
    <t>ATF2,ATP1A1,CACNA1G,CCND2,CCND3,CDH2,DACT2,DLX2,FOXO1,FZD4,GAD1,GATA2,HCN4,ISL1,KCNQ1,KCTD1,LHX6,MGA,mir-17,mir-8,MSRA,NDUFA13,NDUFB8,NDUFS7,NMRAL1,NXN,OGFOD2,PITX1,SOD2,SOX2,TBX1,TBX15,TBX5,TCF21,TRIO,VIM,WNT5A</t>
  </si>
  <si>
    <t>ANG,BAG6,BST1,CALB2,CBFB,CDH3,CELF2,CFL2,CHRM4,CMKLR1,CNOT7,CRISP2,CXCR5,CYBA,DLL1,EGFR,ELK4,EYA1,FGF17,FHIT,FKBP3,GATA2,GDNF,GRIN1,GRM8,IL6R,JAK2,KCNQ1,LAMB3,LCAT,LHX8,LRRFIP1,MCM7,MYCL,MYH7,NAP1L4,NFE2,NGEF,NKX6-2,OAZ1,PADI3,POSTN,POU5F1,PTPN22,RGS10,RYR2,SEMA5B,SIRT1,SMAD3,SST,ST8SIA5,SYT7,TACR2,TCF7L1,TCL1A,TSSK2,TYK2,ZDHHC14</t>
  </si>
  <si>
    <t>CYBA,EDN1,EGFR,FN1,GABRB3,HGF,IL6,JUN,MGST1,mir-132,PTGS2,RHOA,SGK1,TGFB1,TXNIP</t>
  </si>
  <si>
    <t>ICMT</t>
  </si>
  <si>
    <t>AEBP1,ATP5F1B,CRABP1,FSTL1,GNAT2,GRK1,LARGE1,LMNB2,RHOA,S100A13,SLIT3,TGFBI,THBS2</t>
  </si>
  <si>
    <t>NRXN1</t>
  </si>
  <si>
    <t>CD47,CNTN3,CTNNA3,CXCL12,F11R,FLRT2,ITGA7,LHX1,LMX1B,PAX2,SLC1A3,TGFB1,THBS1</t>
  </si>
  <si>
    <t>RYBP</t>
  </si>
  <si>
    <t>CCND2,GATA4,HOXA7,MSX1,PAX3,RUNX1</t>
  </si>
  <si>
    <t>candesartan cilexetil</t>
  </si>
  <si>
    <t>CYBA,HGF,NOX4,NPR3,TGFB1,VEGFA</t>
  </si>
  <si>
    <t>farglitazar</t>
  </si>
  <si>
    <t>ADIPOQ,ATP1A1,EDN1,NR3C1,SGK1,SULT2B1</t>
  </si>
  <si>
    <t>CHEK1</t>
  </si>
  <si>
    <t>BCL2L11,CDC25B,E2F1,MAD2L1,MICA,MICB,PCNA,RRM2,TP53</t>
  </si>
  <si>
    <t>mir-214</t>
  </si>
  <si>
    <t>ALCAM,CADM1,CELF1,FGFR1,IGF1R,PCK1,PTGS2,TFAP2A,TFAP2C</t>
  </si>
  <si>
    <t>Gm21596/Hmgb1</t>
  </si>
  <si>
    <t>CXCL12,CXCL3,CXCR4,HOXD9,IL1B,IL6,PKM,SIGIRR,TLR4</t>
  </si>
  <si>
    <t>FGFR2</t>
  </si>
  <si>
    <t>BAX,BCL2,BMP4,BMPER,CCND2,CDH11,COL4A1,COL4A2,CUBN,DLL1,DLX2,DRAM1,ENPEP,FAM198B,FLRT3,FN1,FOXQ1,GATA6,ID2,IGF2,IL1B,IL6,KBTBD11,MBP,MEST,mir-8,MYO1F,NOSTRIN,NR5A2,PLXNB2,PTH1R,PTPRA,SOX17,SOX2,SPINK1,TRPS1,VCAM1,WISP1</t>
  </si>
  <si>
    <t>nitrate</t>
  </si>
  <si>
    <t>MPO,PRDX3,SOD2,TG</t>
  </si>
  <si>
    <t>IFN alpha receptor</t>
  </si>
  <si>
    <t>IRF7,MICA,MICB,MX1</t>
  </si>
  <si>
    <t>1,2,3,4,6,7,8-heptachlorodibenzofuran</t>
  </si>
  <si>
    <t>COMT,CYP1B1,DNMT1,ESR1</t>
  </si>
  <si>
    <t>DVL3</t>
  </si>
  <si>
    <t>CTNNB1,CTNND1,GSK3A,MMP13</t>
  </si>
  <si>
    <t>SSBP1</t>
  </si>
  <si>
    <t>FGA,HLA-DRA,TGFB1,TSHR</t>
  </si>
  <si>
    <t>JV-1-65 hGHRH(1-29)NH2</t>
  </si>
  <si>
    <t>EGFR,IGF1R,IGF2,TP53</t>
  </si>
  <si>
    <t>2,3,7,8-tetrachlorodibenzofuran</t>
  </si>
  <si>
    <t>NADPH</t>
  </si>
  <si>
    <t>CACNA1C,PTGS2,TP53,TP73</t>
  </si>
  <si>
    <t>KLF5</t>
  </si>
  <si>
    <t>ACOX1,ALPI,CDT1,CGREF1,CTNNB1,CXCR4,EPAS1,FGF18,GPSM1,PCNA,PDGFA,PDGFB,RUNX1,SLC35F6,SORCS2,SOX2,TBC1D14,TCF23,WFS1</t>
  </si>
  <si>
    <t>ATP2A2,CCND2,E2F1,FN1,ITPR2,MMP13,NFATC1,NOS1,OXTR,PCNA,PTGS2,RHOA,SLC17A7,TLR4,TPM1,VCAM1</t>
  </si>
  <si>
    <t>BCL2L11,BMP4,CELSR1,CLIC1,COL5A1,CXCR5,CYLD,DAB2IP,DLL1,ECE1,FZD4,HDAC4,HNF1B,HOXB4,HSPG2,LRP1,LRP4,LTBP1,MAN2A1,MKL2,NCOR2,NCSTN,PIAS4,PITX1,PKD1,PTPRK,PTPRU,RNF11,SKI,SMOC1,TGIF1,TNFAIP3,TNKS,TWSG1,WNT5A,ZNRF3</t>
  </si>
  <si>
    <t>ANGPT2</t>
  </si>
  <si>
    <t>ABCC1,ADAM12,ASPHD1,BCL2,BCL2L11,BCR,CFB,COMT,CRYAA/CRYAA2,CYBA,DBNL,EDN1,EGFR,EIF1,FEN1,FGF7,FKBP2,FLT4,FN1,GATA4,GATA6,HDAC4,HSPA1A/HSPA1B,IL1B,IL6,KDM6B,LARP4,LMNB2,MAP2K1,MGMT,MGST1,MYH7,NOX4,NR3C2,PDGFRB,POSTN,PTGS2,RFC4,RPA2,SOD2,SPTLC3,THBS1,THBS2,TNFRSF12A,TNIK,TP53,TUBB3,TXNIP,VCAM1,VIM,WNT1,WNT3,XRCC1</t>
  </si>
  <si>
    <t>trans-hydroxytamoxifen</t>
  </si>
  <si>
    <t>ADCY9,ADIRF,ALDH4A1,BIK,BLNK,BMP4,CALCR,CBX6,CLU,CRYZ,CXCL12,CYP1B1,GPRC5A,GREB1,HOXC4,IFI30,KLF6,KRT81,MB,MPPED2,MYO1B,NDRG1,NELL2,NFRKB,PDZK1,PPP1R3C,PXDN,RAB31,RAP1GAP,RFC4,SMAD3,SST,STXBP1,TFF1,TPM1</t>
  </si>
  <si>
    <t>BPIFA1</t>
  </si>
  <si>
    <t>CXCL2,CXCL3,FOXJ1,IL1B,IL6,mir-8,MUC5B</t>
  </si>
  <si>
    <t>APEX1</t>
  </si>
  <si>
    <t>ABCB1,ABCB10,ABCC1,ALOX5,HTRA1,SIRT1,TP53,VEGFA</t>
  </si>
  <si>
    <t>isoproterenol</t>
  </si>
  <si>
    <t>ABL1,ACSL3,ADCY5,ADIPOQ,ALOX15,ATP1A1,ATP7B,BCL2,BCL2L11,CAV1,CREM,CYP1B1,EDN1,ERBIN,FGF23,GATA4,GRK5,HMOX2,HSD17B7,IL1B,IL6,JUN,MYH7,PAX4,PCK1,PDE3A,PDGFA,PDGFB,PLAGL1,PTGS2,RAB18,SOD2,TGFB1,TH,TIMP2,TPD52L2,TSHR,TUBB,TUBB3,VEGFA,VWF,XRCC1</t>
  </si>
  <si>
    <t>LTBP1</t>
  </si>
  <si>
    <t>BCL2L11,GATA3,ICAM2,IL9,mir-17,mir-19,SMAD3,SMAD7,TGFB1,VWF,ZNF512B</t>
  </si>
  <si>
    <t>GLDN</t>
  </si>
  <si>
    <t>ANK3,NFASC,SPTBN4</t>
  </si>
  <si>
    <t>THAP11</t>
  </si>
  <si>
    <t>GATA4,GATA6,POU5F1</t>
  </si>
  <si>
    <t>LAPTM4B</t>
  </si>
  <si>
    <t>BAX,BCL2,TGFB1</t>
  </si>
  <si>
    <t>2-(3-chlorophenylamino)phenylacetic acid</t>
  </si>
  <si>
    <t>COL4A1,FN1,TGFB1</t>
  </si>
  <si>
    <t>LHX8</t>
  </si>
  <si>
    <t>CHAT,ISL1,SLC18A3</t>
  </si>
  <si>
    <t>PLEC</t>
  </si>
  <si>
    <t>CXCR4,IL6,KRT18</t>
  </si>
  <si>
    <t>NRCAM</t>
  </si>
  <si>
    <t>RIPPLY2</t>
  </si>
  <si>
    <t>EPHA4,MESP2,TBX18</t>
  </si>
  <si>
    <t>TPM1</t>
  </si>
  <si>
    <t>CALD1,RHOA,TPM1</t>
  </si>
  <si>
    <t>CACNA2D1</t>
  </si>
  <si>
    <t>CACNA1G,CACNA1H,CACNA1I</t>
  </si>
  <si>
    <t>CCNL2</t>
  </si>
  <si>
    <t>BAX,BCL2,TP53</t>
  </si>
  <si>
    <t>MT3</t>
  </si>
  <si>
    <t>BAX,BCL2,SERPINB5</t>
  </si>
  <si>
    <t>Cacnb1</t>
  </si>
  <si>
    <t>nomifensine</t>
  </si>
  <si>
    <t>IL6,LIF,OSM</t>
  </si>
  <si>
    <t>PP2/AG1879 tyrosine kinase inhibitor</t>
  </si>
  <si>
    <t>BCL2,BCL2L11,CD38,CXCL16,EDN1,EGFR,FGR,FN1,GFPT1,GRIA1,IGF1R,IL1B,IL6,MMP13,PRDX3,PTGS2,PTPRJ,RHOA,RRM2,SOD2,TJP1,TP53,VEGFA,VIM</t>
  </si>
  <si>
    <t>Sos</t>
  </si>
  <si>
    <t>ABCC1,ACOX1,ADAM12,ADD2,ALDH1A3,ANK3,APLP2,ARID3A,ASAP1,CADM1,CAMK2D,CAST,CASZ1,CMTM4,COBLL1,CREBBP,CTNND1,DOCK1,ESM1,FLRT2,FMN1,GATA4,GJB6,IGFBP5,ITGA6,KLF6,LAMA3,LARGE1,MAFK,MGST1,NAT6,NDUFS7,NPTX1,PDE6B,PDPN,PKN1,PLD1,PTGS2,PTH1R,PTPN12,PTPRZ1,PTS,RAB11FIP1,RAP1GAP,RBP1,RUNX1,S100A3,SEMA4D,SIRPA,SLURP1,SMAD7,TGFB1,TIPARP,TPD52,UTRN</t>
  </si>
  <si>
    <t>Mek</t>
  </si>
  <si>
    <t>ABCG2,B4GALT6,BCL2L11,CCND2,CCND3,CD200,CDCP1,CLU,CTNNB1,DDR1,DDR2,DNMT1,DNMT3B,EPAS1,EPHB2,ESR1,ETV1,FGFR1,FOXD3,GPER1,HAND1,ID2,IL12B,IL15,IL1B,IL6,IRF1,ITGA6,JUN,KDR,LYAR,MLANA,MMP13,MUC2,NOX4,OSM,PAX6,PAX8,PDGFRB,PIWIL1,POU5F1,PPAT,PTGS2,PUS7,ROCK1,RUNX1,SEMA6A,SLC43A3,SPRED2,SPRY2,TET1,TFAP2C,TG,THBS1,TNFAIP3,TP53,TSC2,TSHR,TWIST1,VIM,XAF1</t>
  </si>
  <si>
    <t>ADGRG1,ARHGAP24,BCR,BDKRB1,CAMK1D,CCNA2,CDC42BPB,CNR1,COL11A2,COLGALT1,CTNNB1,CUX2,CXCR4,CYFIP1,DAAM1,DOCK1,DOCK10,DYDC1,ELMO1,EZH2,FAM174B,FLNB,FLT1,FMNL2,GAK,HPCAL1,ICAM2,ITGA6,MAP3K5,mir-8,MYO10,NDRG1,NLGN1,NPAS1,PREX2,PRKCI,PTPN22,PTPN4,RAPH1,RBMS1,RHOA,RRAS,RSU1,SIRT5,SREBF2,SVIL,THBS1,TMEM263,UTRN,VIM,VWF,WDR91,WNT1,WNT11</t>
  </si>
  <si>
    <t>MED1</t>
  </si>
  <si>
    <t>ACLY,ACOX1,ADIPOQ,ANAPC5,BAX,BCL11A,BCL6,CCND2,CCNJ,CIDEA,DPPA5,E2F1,EBF1,EDF1,ESRRB,FOXO1,GCK,GREB1,ID2,IKZF1,INSM1,IRF4,LIF,LY6D,MAD1L1,MAD2L1,MB,MYH7,NF1,NR3C1,POU5F1,PRDM14,SMARCA4,SOX2,TERT,TET1,TET2,TFF1,THBS1,TP53,TRPV6,UTF1,ZFP42,ZMYND11</t>
  </si>
  <si>
    <t>CSF3</t>
  </si>
  <si>
    <t>ARHGDIA,ARHGEF10,BATF,BAX,BCL2,C3AR1,CCND2,CCND3,CD177,CDK6,CEBPE,CTSD,CXCL12,CXCL2,CXCL3,CXCR4,EDN1,ELANE,ENPP2,GATA4,GDNF,GPR183,HGF,HLA-DRA,HOXA7,IL12B,IL6,IL7,ITGB2,JAK3,JUN,LTB,LY96,MPO,NFATC1,PIWIL1,PLCB2,PRKCE,SLC20A2,STAT3,TFDP1,TGFB1,TLR4,TNFAIP3,TNFRSF1B,TP53,VCAM1,VEGFA</t>
  </si>
  <si>
    <t>TET2</t>
  </si>
  <si>
    <t>ADAM8,AFF3,AGAP1,ASPA,ATP4A,BCL2L11,CMPK2,DDB1,ESRRB,FLCN,FN1,GRK5,HAL,HOXA4,IFIT2,IFITM3,IGF1R,IL1B,IL6,ITGB2,LRRC37B,MMP13,MUC6,NFE2,ORAOV1,PDGFRB,PPP1R13L,PXDC1,RPS6KA2,SEC14L1,SERAC1,SLC4A11,SLC6A4,SPINT1,TCL1A,XYLT1,ZFP42</t>
  </si>
  <si>
    <t>SOX2-OCT4-NANOG</t>
  </si>
  <si>
    <t>HAND1,HOXB1,ISL1,NEUROG1,ONECUT1,PAX6,SMARCAD1,STAT3,TCL1A,ZFHX3</t>
  </si>
  <si>
    <t>oxymatrine</t>
  </si>
  <si>
    <t>BAX,BCL2,CREBBP,FN1,GRIN2B,PTPRC,SMAD3,SMAD7,TGFB1,TLR4</t>
  </si>
  <si>
    <t>Histone h4</t>
  </si>
  <si>
    <t>ABCB1,ADIPOQ,CCND3,CD247,CFLAR,CHFR,CIITA,CXCL3,E2F1,ESR1,FLT1,GAS1,IL1B,IL6,IL9,IRF1,KALRN,KIF13B,KIF1A,MAD1L1,MAD2L1,MED27,MGMT,MSH5,NEDD4L,NEURL1,NF1,NLGN1,PCNA,PTGS2,RRM2,SHANK2,STAT3,TACC2,TBX1,TBX15,TBX5,TERT,TFF1,TGFBR1,TRPV6,VCAM1</t>
  </si>
  <si>
    <t>NPM1</t>
  </si>
  <si>
    <t>ALK,CTNNB1,CXCL2,CXCL3,DDB2,E2F1,HOXA10,HOXA7,IL6,let-7,SOD2,TP53,VEGFA,XPC</t>
  </si>
  <si>
    <t>IKZF1</t>
  </si>
  <si>
    <t>ADAM19,AJUBA,AQP1,BCL6,BLNK,CCND2,CCND3,CDK6,CTNND1,DOCK1,EBF1,EPB42,FGFR1,FGFR4,FOXO1,GATA3,GHRH,GPR68,KIAA1211L,LRP1,MYO1B,NCAM1,NFE2,NFIX,NGFR,OPRD1,OPRK1,PAX5,PPP1R9A,PRKCQ,PTH1R,RAPGEF4,RGS13,RUNX1,SASH1,SH3BP5,SLC19A1,TMEM119,VWF,ZFPM1</t>
  </si>
  <si>
    <t>NEUROG3</t>
  </si>
  <si>
    <t>ABCC8,CDH2,CDH8,DLL1,DLL4,EBF1,EFNB2,GCK,IGF2R,INSM2,ISL1,LHX6,NEUROG1,NEUROG3,NHLH1,NKX2-1,NRP1,PAX4,PAX6,PDX1,ROBO1,SEMA3A,SST,XRCC1</t>
  </si>
  <si>
    <t>Pdgf (complex)</t>
  </si>
  <si>
    <t>AKT1,BAX,BCL2,CAV1,CCND2,CDK6,COL4A1,CXCL3,CYBA,EDN1,EGFR,F10,FAM189B,FN1,FOXO1,GRIA1,INHBA,JUN,MCM7,NCAM1,NOX4,PCNA,PTGS2,SV2A,TERT,TGFB1,TP53,TWIST1,VCAM1,VEGFA</t>
  </si>
  <si>
    <t>F2R</t>
  </si>
  <si>
    <t>AKT3,BCL2L11,CDH11,COL13A1,CXCL12,CXCL3,DSP,ECE1,ESR1,F11,FLT1,FN1,GNA12,IL1B,IL6,ITGA6,KDR,LAMB3,PTGS2,RHOA,SERPINB5,TFF1,THBS1,TJP1,TNFAIP3,TP53,VCAM1,VEGFA,VIM,VWF</t>
  </si>
  <si>
    <t>ISL1</t>
  </si>
  <si>
    <t>AJAP1,BMP4,BNC1,CALB2,CCKAR,CRABP1,DAB1,DCC,DLG2,DMRTA2,ETV1,EYA1,GAL,GNAS,HOXD1,IL1B,IL6,LHX1,MSX1,MYL1,NOVA1,PAPPA2,PIEZO2,RBM24,RUNX1,RUNX3,TH</t>
  </si>
  <si>
    <t>KMT2D</t>
  </si>
  <si>
    <t>ACCS,ADCY5,ADGRG1,ANO10,CA10,CKAP4,CNGA4,CRIP2,CSPG4,CTSD,E2F1,FBXL7,FOXQ1,GABRG3,GK5,GPRC5C,GUSB,HFM1,HOXC6,IRF1,JAG2,LAMB3,LOXL1,LTK,MARVELD1,METRNL,MIR17HG,MYOM3,NPR3,NT5E,OXR1,PCDH7,POLE,PPP1R26,PPP2R2B,PRSS16,RAB38,RIMKLB,SCARB1,SFXN4,SLC35F5,STXBP2,TFF1,TRIQK,VTN,WTIP,ZNF23,ZNF250</t>
  </si>
  <si>
    <t>SLIT3,PAPPA2,KLC1,ADAMTS8,GLI2,BMP4,ITSN1,GNG13,NCK1,PLCH2,NTN1,ADAM8,ADAMTS2,VEGFA,BAIAP2,WNT5B,PRKCQ,CFL1,RRAS,SEMA5A,TLR9,ADAMTS6,PRKACA,PIK3CD,GNAL,WNT1,NRP1,UNC5A,NTN4,ARPC1B,SEMA6A,ABLIM1,PRKCZ,GNG7,AKT1,TUBA8,EFNA5,DCC,PRKCE,TUBB4A,PSMD14,TUBA3E,LNPEP,SEMA3G,PLXNA1,MYLPF,GNA12,PIK3C2G,SEMA3A,SEMA4D,MAG,TUBB8,PLCB2,MYL10,WNT3,EPHB2,UNC5B,CXCL12,SEMA6B,MMP13,TUBB,MAP2K2,CFL2,FGFR4,UNC5D,ABLIM2,RTN4R,NGEF,TUBB3,FES,FGFR1,BMP8A,GNG3,DPYSL5,PDGFB,HERC2,ADAM12,CDC42,RHOA,GNAO1,FZD6,GNAT2,PLCB3,PRKCH,ADAM29,MMP21,ENPEP,SLIT1,PDGFA,PIK3R5,ABL1,NFATC1,PPP3R2,GNG11,EPHA8,GLI3,SDC2,GLIS1,PRKAR1B,AKT3,MMP11,SHANK2,MAP2K1,SEMA3F,GNAS,ARHGEF12,PAK6,ADAM15,PLXND1,EFNA4,ROCK1,PRKCI,PRKAR2B,PRKAG2,WNT11,WNT5A</t>
  </si>
  <si>
    <t>PLCB2,GRIN2A,POLR2D,CACNA1H,GNG13,PLCH2,MAP2K2,ADCY5,FGFR4,GRM6,GRIK1,CACNA1G,CACNG6,PRKCQ,RRAS,GRM1,ITPR2,FGFR1,CREBBP,CACNA1C,GRM4,GNG3,TLR9,ATF2,GRM7,ADCY9,ITPR3,CACNA2D1,GNAO1,PRKACA,GNAT2,PLCB3,PRKCH,PIK3CD,RPS6KA1,GNAL,CACNA1I,CACNG4,GRIN2D,PIK3R5,PRKCZ,GNG7,GNG11,AKT1,PRKAR1B,PRKCE,AKT3,CACNB2,GRIK2,CACNG8,MAP2K1,CACNA2D3,CAMK2B,GRIN2B,GRIN1,ADCY2,GNAS,GNA12,PIK3C2G,PRKAR2B,PRKCI,GRIK4,ADCY1,PRKAG2</t>
  </si>
  <si>
    <t>GRIN2A,CACNA1H,AP2A2,TH,MAP2K2,ADCY5,RGS10,RGS14,RGS13,FGR,CACNA1G,CACNG6,PRKCQ,RRAS,ITPR2,CLTC,CREBBP,RGS4,CACNA1C,GRK5,RGS6,GRIN3A,ATF2,ADCY9,CDC42,ITPR3,CACNA2D1,PENK,GNAO1,PRKACA,PRKCH,RPS6KA1,GNAL,MAP2K6,CACNA1I,NOS1,CACNG4,GRIN2D,GRK1,RGS12,PRKCZ,GNG7,PPP3R2,BRAF,GNG11,AKT1,ARRB1,PRKAR1B,PRKCE,AKT3,RYR1,CACNB2,RPS6KA2,CACNG8,MAP2K1,CACNA2D3,CAMK2B,GRIN2B,GRIN1,ADCY2,GNAS,RGS20,PIK3C2G,PRKAR2B,PRKCI,OPRK1,ADCY1,PRKAG2</t>
  </si>
  <si>
    <t>PLCB2,BMP4,TGFBR1,JAK1,WNT3,AXIN1,DIRAS3,SMAD3,NCSTN,CDKN2C,ARHGEF1,GSK3A,RB1,ZBTB17,CTNNA2,MAP2K2,CCND3,ADCY5,TGFB1,FGFR4,HIPK2,SMAD1,WNT5B,TP53,ARHGEF4,PRKCQ,TFDP1,RRAS,BMP8A,FGFR1,TYK2,CREBBP,CDK6,ARHGEF17,TCF3,TLR9,ADCY9,DAXX,CDK11B,CDC42,RHOA,E2F1,GNAO1,PRKACA,FZD6,GNAT2,PLCB3,PIK3CD,PRKCH,ARHGEF10,GNAL,WNT1,MAP2K6,RALA,CDK3,RHOT2,PIK3R5,ABL1,MAP3K5,JAK2,CDK10,PRKCZ,BCL2,DIABLO,CDC25B,BRAF,SYNGAP1,JUN,AKT1,RHOT1,BMPR1A,PRKAR1B,PRKCE,AKT3,ARHGEF3,MAP2K1,CAMK2B,NAIP,ADCY2,LRP5,GNAS,ARHGEF12,PAK6,GNA12,PIK3C2G,PRKCI,PRKAR2B,ADCY1,PRKAG2,RBPJ,JAK3,LRP1,WNT11,CTNND1,WNT5A</t>
  </si>
  <si>
    <t>PLCB2,MYL10,TGFBR1,PHKG2,PTPN14,PDE3A,SMAD3,TIMM50,GNG13,GSK3A,PTPN5,PLCH2,NTN1,PTPRC,TH,MAP2K2,PTPRO,ADCY5,TGFB1,DUSP11,PDE6B,PPP1R14C,PTPRE,PTPRG,PRKCQ,ADD2,ITPR2,CREBBP,PPP1R11,GNG3,PDE4B,TCF3,PTPDC1,ATF2,ADCY9,EPM2A,AKAP13,ANAPC4,PYGM,RHOA,ITPR3,PRKACA,PTPRS,PLCB3,HIST1H1D,PRKCH,PTPRA,SIRPA,PTPN21,FLNB,PDE7A,TNNI2,PTK2B,PTPN9,PPP1R3C,PDE4A,UBASH3B,GRK1,HNF1A,NFATC1,PRKCZ,PTPRF,GNG7,CDC25B,PPP3R2,BRAF,PTPN4,GNG11,PTPRJ,GLI3,DUSP26,DCC,PRKAR1B,PRKCE,PTPRZ1,RYR1,CHUK,MAP2K1,CAMK2B,ADCY2,GNAS,PTPRK,CNGA4,PDE9A,MYLPF,TCF7L1,ROCK1,PTPRU,PRKCI,PRKAR2B,ADCY1,CDC14B,PRKAG2,PTGS2,EYA1,TCF7L2</t>
  </si>
  <si>
    <t>TGFBR1,JAK1,WNT3,AXIN1,SMAD3,DIRAS3,MMP13,GNG13,IL6,VEGFA,MAP2K2,ADCY5,TGFB1,FGFR4,WNT5B,TP53,RRAS,FGFR1,TYK2,IL6R,STAT3,GNG3,TCF3,TLR9,ADCY9,MMP23B,RHOA,PRKACA,FZD6,PIK3CD,WNT1,MMP21,RHOT2,PIK3R5,JAK2,HNF1A,GNG7,BRAF,GNG11,JUN,AKT1,ARRB1,RHOT1,PRKAR1B,DCC,AKT3,MMP11,MAP2K1,MMP17,EGFR,LRP5,ADCY2,GNAS,MMP28,PIK3C2G,TCF7L1,TLR4,PRKAR2B,ADCY1,PRKAG2,PTGS2,JAK3,LRP1,WNT11,TCF7L2,WNT5A</t>
  </si>
  <si>
    <t>CACNA1G,CACNA1I,CACNG6,UNC5A,CACNG4,UNC5B,CACNA1H,CACNA1C,NCK1,ABLIM1,NFATC1,NTN1,PPP3R2,PRKAR2B,CACNA2D1,PRKACA,PRKAG2,DCC,PRKAR1B,UNC5D,ABLIM2,CACNB2,RYR1,CACNG8,CACNA2D3</t>
  </si>
  <si>
    <t>CACNA1I,CACNG4,CACNA1H,PDPK1,GNG13,GNG7,PRKCZ,GNG11,AKT1,PRKAR1B,AKT3,PRKCE,CACNB2,CACNG8,CACNA2D3,EGFR,CACNA1G,CACNG6,ADCY2,GNAS,PRKCQ,RRAS,GNA12,CACNA1C,GNG3,PRKAR2B,PRKCI,CDC42,CACNA2D1,GNAO1,ADCY1,PRKACA,PRKAG2,GNAT2,PRKCH,GNAL</t>
  </si>
  <si>
    <t>PLCB2,CSNK1A1,PLCH2,TUBB,MAP2K2,ADCY5,FGFR4,GRIK1,TUBB3,PRKCQ,RRAS,ITPR2,CSNK1G2,GUCY2D,FGFR1,TLR9,ADCY9,NPR3,GJA8,GJA3,ITPR3,PRKACA,PLCB3,PRKCH,PIK3CD,ACTG1,PIK3R5,PRKCZ,PPP3R2,CSNK1E,AKT1,TUBA8,GJB7,PRKAR1B,PRKCE,AKT3,TUBB4A,GRIK2,TUBA3E,MAP2K1,EGFR,GJA4,ADCY2,GNAS,TJP1,PIK3C2G,GJA5,PRKAR2B,PRKCI,TUBB8,ADCY1,PRKAG2,SGSM3</t>
  </si>
  <si>
    <t>PLCB2,GNG13,ARHGEF1,TUBB,MAP2K2,ADCY5,FGFR4,TP53,PPP1R14C,TUBB3,ARHGEF4,PRKCQ,RRAS,ITPR2,FGFR1,ARHGEF17,PPP1R11,GNG3,TLR9,ADCY9,CDC42,RHOA,PPP2R2B,ITPR3,E2F1,PRKACA,PLCB3,PRKCH,PIK3CD,ARHGEF10,PPP1R3C,PIK3R5,GNG7,PRKCZ,GNG11,TUBA8,PRKAR1B,PRKCE,PPP2R2C,PPP2R5C,TUBB4A,ARHGEF3,TUBA3E,MAP2K1,CAMK2B,ADCY2,ARHGEF12,GNAS,PIK3C2G,ROCK1,PRKAR2B,PRKCI,TUBB8,ADCY1,PRKAG2</t>
  </si>
  <si>
    <t>RALA,CHRM4,GNG13,HTR1D,RGS12,HRH3,GNG7,LTB4R,GNG11,ADCY5,CNR2,RGS10,PRKAR1B,GRM6,RGS14,DRD4,ADCY2,GNAS,RRAS,CNR1,RGS4,GABBR1,GNG3,GRM4,STAT3,S1PR3,GRM7,ADCY9,GABBR2,PRKAR2B,NPR3,RAP1GAP,ADCY1,OPRK1,PRKACA,PRKAG2,P2RY12</t>
  </si>
  <si>
    <t>PLCB2,PDE3A,LHCGR,PDPK1,LTB4R,MAP2K2,ADCY5,CNR2,FGFR4,RGS10,GRM6,RGS14,ADRA1B,PDE6B,RRAS,GRM1,FGFR1,CNR1,CREBBP,RGS4,GRM4,STAT3,PDE4B,TLR9,ATF2,S1PR3,GRM7,ADCY9,NPR3,RAP1GAP,GNAO1,PRKACA,PLCB3,PIK3CD,RPS6KA1,GNAL,PTK2B,PDE7A,CHRM4,PIK3R5,PDE4A,HTR1D,RAPGEF4,RGS12,HRH3,BRAF,SYNGAP1,AKT1,PRKAR1B,PRKCE,AKT3,DRD4,CHUK,MAP2K1,CAMK2B,ADCY2,GNAS,PDE9A,PIK3C2G,GABBR1,GABBR2,GPER1,PRKAR2B,OPRK1,ADCY1,PRKAG2,CALCR,P2RY12,ADORA2A</t>
  </si>
  <si>
    <t>CACNA1I,NOS1,GLI2,CACNG4,CACNA1H,PRKCZ,BRAF,VEGFA,JUN,MAP2K2,GLI3,ADCY5,PRKAR1B,PRKCE,CACNB2,CACNG8,MAP2K1,CACNA2D3,CACNA1G,CACNG6,ADCY2,GNAS,PRKCQ,GUCY2D,ITPR2,CNR1,CREBBP,CACNA1C,ATF2,ADCY9,PRKAR2B,PRKCI,NPR3,CACNA2D1,ITPR3,ADCY1,GNAO1,PRKACA,PRKAG2,PRKCH,PTGS2</t>
  </si>
  <si>
    <t>NOS1,GRIN2A,PLCB2,PPP1R3C,GRIN2D,KCNJ16,CSNK1A1,PLCH2,ATP2A2,PRKCZ,PPP3R2,CSNK1E,KCNJ4,ADCY5,PRKAR1B,PRKCE,PPP2R2C,PPP2R5C,DRD4,PPP1R14C,GRIN2B,GRIN1,ADCY2,GNAS,PRKCQ,CSNK1G2,ITPR2,CREBBP,CACNA1C,ATP2A3,PAWR,PPP1R11,ATF2,GRIN3A,ADCY9,PRKAR2B,PRKCI,PPP2R2B,ITPR3,ADCY1,KCNJ1,PRKACA,PRKAG2,PLCB3,PRKCH</t>
  </si>
  <si>
    <t>PLCB2,LIF,TGFBR1,CACNA1H,CSNK1A1,HDAC10,GNG13,IL6,PLCH2,MAP2K2,TGFB1,ADCY5,FGFR4,CACNA1G,CACNG6,PRKCQ,HDAC4,RRAS,ITPR2,FGFR1,CACNA1C,SLC8A2,GNG3,TLR9,ADCY9,CACNA2D1,ITPR3,PRKACA,PLCB3,PRKCH,PIK3CD,MAP2K6,CACNA1I,CACNG4,PIK3R5,GNG7,PRKCZ,PPP3R2,GNG11,AKT1,PRKAR1B,IGF1R,PRKCE,AKT3,CACNB2,CACNG8,MAP2K1,CACNA2D3,CAMK2B,ADCY2,GNAS,PIK3C2G,PRKAR2B,PRKCI,ADCY1,PRKAG2</t>
  </si>
  <si>
    <t>CACNA1I,PLCB2,CACNG4,CACNA1H,GNG13,RAPGEF4,PLCH2,GNG7,PRKCZ,GNG11,ADCY5,PRKAR1B,PRKCE,CACNB2,CACNG8,CACNA2D3,CACNA1G,CACNG6,ADCY2,GNAS,PRKCQ,ITPR2,CACNA1C,GNG3,ADCY9,PRKAR2B,PRKCI,CACNA2D1,ITPR3,ADCY1,PRKACA,PRKAG2,PLCB3,PRKCH</t>
  </si>
  <si>
    <t>PLCB2,MYL10,DIRAS3,GNG13,PDPK1,ARHGEF1,PLCH2,GATA2,F2,MAP2K2,ADCY5,FGFR4,ARHGEF4,PRKCQ,RRAS,ITPR2,FGFR1,GNG3,TLR9,ADCY9,RHOA,GNAO1,ITPR3,PLCB3,GNAT2,PRKCH,PIK3CD,ARHGEF10,GNAL,RHOT2,PIK3R5,GNG7,PRKCZ,AKT1,GNG11,RHOT1,AKT3,PRKCE,GATA6,ARHGEF3,MAP2K1,EGFR,CAMK2B,ADCY2,ARHGEF12,GNAS,GNA12,MYLPF,PIK3C2G,ROCK1,PRKCI,ADCY1,GATA3</t>
  </si>
  <si>
    <t>MAP2K6,CACNA1I,PLCB2,MAP3K11,PTK2B,CACNG4,CACNA1H,MAP3K5,GNG7,PRKCZ,GNG11,JUN,MAP2K2,ADCY5,PRKAR1B,PRKCE,CACNB2,CACNG8,MAP2K1,CACNA2D3,EGFR,CAMK2B,CACNA1G,CACNG6,ADCY2,GNAS,PRKCQ,PAK6,RRAS,ITPR2,CREBBP,CACNA1C,ATF2,ADCY9,PRKAR2B,PRKCI,CDC42,CACNA2D1,ITPR3,ADCY1,PRKACA,PRKAG2,PLCB3,PRKCH,MAP3K3</t>
  </si>
  <si>
    <t>GRIN2A,PLCB2,PPP1R3C,GRIN2D,PLCH2,PRKCZ,PPP3R2,MAP2K2,PRKAR1B,GRM6,PRKCE,MAP2K1,CAMK2B,PPP1R14C,GRIN2B,GRIN1,PRKCQ,RRAS,ITPR2,GRM1,CREBBP,CACNA1C,PPP1R11,GRM4,ATF2,GRIN3A,GRM7,PRKAR2B,PRKCI,ITPR3,ADCY1,PRKACA,PRKAG2,PLCB3,PRKCH,RPS6KA1</t>
  </si>
  <si>
    <t>GRIN2A,ITSN1,ARPC1B,PDGFA,EPHB2,AXIN1,GRIN2D,ABL1,CXCL12,GNG13,JAK2,NCK1,GNG7,VEGFA,EPHA8,GNG11,AKT1,MAP2K2,CFL2,SORBS1,SDC2,EFNA5,AKT3,MAP2K1,GRIN2B,GRIN1,NGEF,GNAS,PAK6,CFL1,RRAS,GNA12,CREBBP,PIK3C2G,STAT3,GNG3,EFNA4,PDGFB,GRIN3A,FGF1,ATF2,ROCK1,CDC42,RHOA,GNAO1,GNAT2,GNAL</t>
  </si>
  <si>
    <t>BMP4,TGFBR1,WNT3,PDGFA,AXIN1,SMAD3,PIK3R5,PDPK1,GSK3A,FOXD3,HNF1A,AKT1,BMPR1A,TGFB1,FGFR4,LEFTY1,UTF1,AKT3,SMAD1,WNT5B,PDGFRB,GNAS,S1PR5,FGFR1,BMP8A,PIK3C2G,TCF7L1,TCF3,TLR9,PDGFB,INHBA,S1PR3,FZD6,PIK3CD,FGFRL1,WNT1,WNT11,TCF7L2,POU5F1,WNT5A</t>
  </si>
  <si>
    <t>PLCB2,MYL10,DIRAS3,RHOT2,CXCL12,PIK3R5,GNG13,PRKCZ,GNG7,GNG11,AKT1,JUN,MAP2K2,ADCY5,RHOT1,FGFR4,PRKCE,AKT3,MAP2K1,ADCY2,GNAS,PRKCQ,PAK6,RRAS,ITPR2,MYLPF,GNA12,FGFR1,PIK3C2G,GNG3,TLR9,ROCK1,ADCY9,PRKCI,RHOA,ITPR3,GNAO1,ADCY1,GNAT2,PLCB3,PRKCH,PIK3CD,ELMO1,GNAL</t>
  </si>
  <si>
    <t>PRKAB2,CHRM4,CHRNB1,HSPA1A/HSPA1B,PIK3R5,PDPK1,SLC7A1,PRKCZ,VEGFA,CCNA2,AKT1,LPAR2,ADCY5,FGFR4,PRKAA2,PRKAR1B,PRKCE,AKT3,ADCY2,CHRNA4,GNAS,PRKCQ,CNGA4,FLT1,ITPR2,FGFR1,FLT4,PIK3C2G,AQP1,TLR9,LPAR3,NOSTRIN,ADCY9,PRKAR2B,PRKCI,ITPR3,ADCY1,PRKACA,PRKAG2,PIK3CD,PRKCH,KDR,ESR1,BDKRB1,ESR2</t>
  </si>
  <si>
    <t>PLCB2,PIK3R5,GNG13,PLCH2,PRKCZ,GNG7,GNG11,AKT1,JUN,MAP2K2,ADCY5,FGFR4,PRKAR1B,PRKCE,AKT3,MAP2K1,ADCY2,PRKCQ,RRAS,FGFR1,CREBBP,PIK3C2G,GNG3,TLR9,ATF2,ADCY9,PRKCI,PRKAR2B,P2RY6,ADCY1,PRKACA,PRKAG2,P2RY12,PLCB3,P2RY1,PIK3CD,PRKCH</t>
  </si>
  <si>
    <t>MAP2K6,JAK1,TGFBR1,WNT3,AXIN1,SMAD3,PIK3R5,NCSTN,JAK2,HNF1A,PARD6A,BRAF,PYGO1,AKT1,MAP2K2,FGF18,TGFB1,FGFR4,AKT3,MAP2K1,WNT5B,EGFR,PDGFRB,TWIST2,RRAS,FGFR1,TYK2,PIK3C2G,TCF7L1,STAT3,TCF3,TLR9,FGF1,FGF6,NOTCH4,CDH2,CDH12,RHOA,FZD6,RBPJ,PIK3CD,FGFRL1,JAK3,FGF22,WNT1,WNT11,TCF7L2,WNT5A</t>
  </si>
  <si>
    <t>BMP4,JAK1,LIF,AXIN1,PIK3R5,JAK2,FOXD3,HNF1A,AKT1,MAP2K2,BMPR1A,FGFR4,AKT3,SMAD1,MAP2K1,ZFP42,TP53,RRAS,FGFR1,CREBBP,TYK2,PIK3C2G,STAT3,TCF7L1,TLR9,TCF3,FZD6,PIK3CD,JAK3,TCF7L2,POU5F1</t>
  </si>
  <si>
    <t>TGFBR1,MAP3K11,JAK2,BCL2,VEGFA,MAP2K2,BMPR1A,TGFB1,FGFR4,IL9,IGF1R,MAP2K1,PDGFRB,EGFR,FLT1,RRAS,FGFR1,FLT4,TYK2,STAT3,IGF2R,NDUFA13,PDGFB,DDR1,IL10RB,IFNLR1,IL1B,FGFRL1,KDR</t>
  </si>
  <si>
    <t>LIF,JAK1,BMP4,WNT3,AXIN1,PIK3R5,JAK2,FOXD3,AKT1,MAP2K2,BMPR1A,FGFR4,GATA6,AKT3,SMAD1,MAP2K1,WNT5B,ZFP42,TP53,RRAS,FGFR1,BMP8A,TYK2,PIK3C2G,TCF7L1,STAT3,TLR9,FZD6,PIK3CD,JAK3,WNT1,WNT11,POU5F1,WNT5A</t>
  </si>
  <si>
    <t>MYL10,ARPC1B,ARHGDIG,DIRAS3,RHOT2,CDH23,PIP4K2B,GNG13,ARHGEF1,CDH11,GNG7,GNG11,CFL2,CDH3,RHOT1,ARHGAP12,ARHGEF3,DLC1,ARHGEF4,GNAS,ARHGEF12,PAK6,CFL1,MYLPF,GNA12,CREBBP,ARHGEF17,GRIP1,GNG3,ROCK1,CDH2,CDH12,CDC42,PIP5K1C,RHOA,GNAO1,CDH8,GNAT2,PIP4K2A,ARHGEF10,ESR1,ACTG1,ESR2,GNAL,ARHGAP8/PRR5-ARHGAP8</t>
  </si>
  <si>
    <t>WNT3,AXIN1,ABL1,PIK3R5,LHCGR,HNF1A,BCL2,BRAF,VEGFA,RB1,AKT1,ARRB1,MAP2K2,FGFR4,PRKAR1B,AKT3,MAP2K1,WNT5B,EGFR,TP53,TFDP1,RRAS,FGFR1,PIK3C2G,TCF7L1,TCF3,TLR9,PRKAR2B,E2F1,PRKACA,PRKAG2,FZD6,PIK3CD,PTGS2,WNT1,WNT11,TCF7L2,WNT5A</t>
  </si>
  <si>
    <t>GRIN2A,PLCB2,GRIN2D,PIK3R5,PLCH2,PRKCZ,GPR37,FGFR4,PRKAR1B,GRM6,PRKCE,CAMK2B,GRIN2B,GRIN1,PRKCQ,ITPR2,GRM1,FGFR1,PIK3C2G,GRM4,KCNH2,TLR9,GRIN3A,GRM7,PRKAR2B,PRKCI,ITPR3,PRKACA,PRKAG2,PLCB3,PIK3CD,PRKCH</t>
  </si>
  <si>
    <t>PHKG2,GNG13,GNG7,PRKCZ,GNG11,MAP2K2,ADCY5,PRKAR1B,PRKCE,MAP2K1,ADCY2,PRKCQ,GNAS,RRAS,ITPR2,SLC8A2,GNG3,ADCY9,PRKAR2B,PYGM,PRKCI,ADCY1,ITPR3,PRKAG2,PRKACA,PRKCH</t>
  </si>
  <si>
    <t>PLCB2,TP73,PIK3R5,GSK3A,MAP3K5,PLCH2,TUBB,PRKCZ,SRPK2,AKT1,JUN,MAP2K2,TUBA8,FGFR4,TSC2,AKT3,PRKCE,TUBB4A,TUBA3E,MAP2K1,AKT1S1,TUBB3,PRKCQ,RRAS,FGFR1,STK11,PIK3C2G,TLR9,TRAF2,PRKCI,TUBB8,PLCB3,PIK3CD,PRKCH,RPS6KA1</t>
  </si>
  <si>
    <t>TGFBR1,ARPC1B,MYH8,MYH11,TUBB,HNF1A,MYH7B,CTNNA2,AGGF1,AKT1,TUBA8,SORBS1,BAIAP2,AKT3,TUBB4A,TUBA3E,EGFR,VAV2,DLL1,TUBB3,RRAS,FGFR1,ACTN2,ACTN3,MYH7,TCF7L1,TCF3,FGF1,EPN2,NOTCH4,CDH2,TUBB8,CDC42,RHOA,PARD3,ACTG1,TCF7L2,CTNND1</t>
  </si>
  <si>
    <t>PLCB2,TGFBR1,MAP3K11,MYL10,DIRAS3,GNG13,IL6,PLCH2,MAP2K2,TGFB1,ADCY5,FGFR4,ADRA1B,RRAS,FGFR1,IL6R,CREBBP,CACNA1C,GNG3,TLR9,ATF2,ADCY9,RHOA,GNAO1,PRKACA,PLCB3,GNAT2,PIK3CD,RPS6KA1,GNAL,MAP2K6,RHOT2,PIK3R5,MAP3K5,EIF2B2,GNG7,PPP3R2,AKT1,JUN,GNG11,RHOT1,IGF1R,PRKAR1B,MAPKAPK2,MAP2K1,ADCY2,GNAS,GNA12,MYLPF,PIK3C2G,ROCK1,PRKAR2B,ADCY1,PRKAG2,MAP3K3</t>
  </si>
  <si>
    <t>PRKCI,JAK1,MAP3K11,PTK2B,TYK2,IL15,IL6,LTK,JAK2,JAK3,PRKCZ,IRF1</t>
  </si>
  <si>
    <t>CACNA1I,POLR2D,CACNG4,SMAD3,CACNA1H,GNG13,GNG7,PRKCZ,GNG11,JUN,NCOA2,PRKAR1B,PRKCE,CACNB2,CACNG8,CACNA2D3,CACNA1G,CACNG6,GNAS,PRKCQ,GNA12,CREBBP,CACNA1C,GTF2F1,GNG3,ERCC2,PRKAR2B,PRKCI,GTF2H4,CACNA2D1,GNAO1,PRKACA,PRKAG2,GNAT2,PRKCH,GNAL</t>
  </si>
  <si>
    <t>MYL10,MAP3K11,DIRAS3,PIP4K2B,GNG13,ARHGEF1,SLC9A1,PARD6A,MAP2K2,CFL2,FGFR4,BAIAP2,CDC42EP1,ARHGEF4,CFL1,FGFR1,ARHGEF17,GNG3,TLR9,PKN1,CDH2,CDH12,PIP5K1C,CYFIP1,CDC42,RHOA,GNAO1,CDH8,GNAT2,PIK3CD,PARD3,PIP4K2A,ARHGEF10,ACTG1,GNAL,ARPC1B,PTK2B,RHOT2,PIK3R5,CDH23,GNG7,PRKCZ,CDH11,GNG11,JUN,CDH3,RHOT1,CIT,ARHGEF3,MAP2K1,GNAS,ARHGEF12,PAK6,MYLPF,GNA12,PIK3C2G,ROCK1,PRKCI</t>
  </si>
  <si>
    <t>MAP2K6,MAP3K11,TGFBR1,AXIN1,DIRAS3,RHOT2,PIK3R5,PDPK1,MAP3K5,TUBB,CTNNA2,AGGF1,AKT1,MAP2K2,CFL2,TUBA8,SORBS1,TGFB1,RHOT1,FGFR4,TUBB4A,TUBA3E,MAP2K1,TUBB3,PAK6,CFL1,RRAS,TJP1,FGFR1,ACTN2,ACTN3,ITGA6,PIK3C2G,TLR9,EPN2,CDH2,TUBB8,CDC42,RHOA,PIK3CD,ACTG1,MAP3K3,CTNND1</t>
  </si>
  <si>
    <t>PLCB2,TRAF3,WNT3,AXIN1,CXCL12,CSNK1A1,MMP13,LTB,IL6,PLCH2,VEGFA,MAP2K2,TGFB1,FGFR4,WNT5B,SFRP4,PRKCQ,RRAS,FGFR1,CREBBP,IL6R,STAT3,IL37,TCF3,TLR9,PDGFB,ATF2,RHOA,GNAO1,FZD6,PLCB3,PRKCH,PIK3CD,WNT1,MAP2K6,FN1,PDGFA,PIK3R5,JAK2,HNF1A,NFATC1,PRKCZ,PPP3R2,JUN,AKT1,PRKCE,AKT3,CHUK,TNFRSF1B,MAPKAPK2,MAP2K1,CAMK2B,LRP5,IL15,PIK3C2G,TCF7L1,CEBPE,IL36B,ROCK1,TLR4,TRAF2,PRKCI,APC2,IL1B,TCF7L2,LRP1,WNT11,IRAK2,WNT5A</t>
  </si>
  <si>
    <t>SMAD3,PDPK1,JAK2,MAP3K5,RARG,RBP1,PRKCZ,SMARCA4,VEGFA,AKT1,JUN,ADCY5,TGFB1,PRKAR1B,PRKCE,AKT3,SMARCC2,SORBS3,STAT5B,RXRB,MAPKAPK2,SMAD1,MAP2K1,ADCY2,PRKCQ,CSK,RELB,CREBBP,SNW1,ERCC2,CRABP1,ADCY9,PRKCI,PRKAR2B,TAF4,GTF2H4,ADCY1,ALDH1A2,PRKACA,PRKAG2,PRKCH,PIK3CD,NCOR2,REL,HLTF,RBP4</t>
  </si>
  <si>
    <t>PDGFA,ABL1,PIK3R5,CDKN2C,PRKCZ,RB1,AKT1,MAP2K2,FGFR4,IGF1R,AKT3,PRKCE,MAP2K1,CAMK2B,PDGFRB,EGFR,TP53,PRKCQ,TFDP1,RRAS,FGFR1,CDK6,PIK3C2G,TLR9,IGF2R,PDGFB,IGF2,PRKCI,E2F1,PIK3CD,PRKCH</t>
  </si>
  <si>
    <t>MYL10,PTK2B,ARPC1B,RHPN1,PIP4K2B,ARHGEF1,LPAR2,CFL2,CIT,BAIAP2,PFN4,IGF1R,ARHGAP12,CDC42EP1,DLC1,SEMA3F,PLXNA1,NGEF,ARHGEF12,CFL1,MYLPF,GNA12,RTKN,LPAR3,PKN1,ROCK1,ABL2,PIP5K1C,PLEKHG5,RHOA,ACTG1,PIP4K2A,ARHGAP8/PRR5-ARHGAP8</t>
  </si>
  <si>
    <t>PDE3A,LHCGR,LTB4R,MAP2K2,ADCY5,CNR2,RGS10,GRM6,RGS14,PDE6B,CNR1,CREBBP,RGS4,GRM4,STAT3,PDE4B,ATF2,S1PR3,GRM7,ADCY9,AKAP13,NPR3,RAP1GAP,GNAO1,PRKACA,RPS6KA1,GNAL,PKIG,PDE7A,CHRM4,PDE4A,HTR1D,RAPGEF4,RGS12,HRH3,BRAF,PPP3R2,PRKAR1B,DRD4,MAP2K1,CAMK2B,ADCY2,CNGA4,GNAS,PDE9A,GABBR1,GABBR2,PRKAR2B,GPER1,OPRK1,ADCY1,P2RY12,ADORA2A</t>
  </si>
  <si>
    <t>ADCY2,PLCB2,PDE3A,FGFR1,PIK3C2G,PIK3R5,JAK2,STAT3,PLCH2,TLR9,ADCY9,AKT1,PRKAR2B,MAP2K2,ADCY5,FGFR4,ADCY1,PRKACA,PRKAR1B,PRKAG2,AGRP,PLCB3,AKT3,PIK3CD,MAP2K1</t>
  </si>
  <si>
    <t>TP53,FHIT,TFDP1,RRAS,ITPR2,FGFR1,PIK3C2G,CDK6,ABL1,PIK3R5,PDPK1,TLR9,RB1,AKT1,MAP2K2,FGFR4,ITPR3,E2F1,AKT3,PIK3CD,RXRB,MAP2K1,EGFR</t>
  </si>
  <si>
    <t>PLCB2,WNT3,PDGFA,AXIN1,DIRAS3,RHOT2,PIK3R5,PLCH2,RB1,AKT1,MAP2K2,RHOT1,FGFR4,TSC2,IGF1R,AKT3,MAP2K1,WNT5B,EGFR,PDGFRB,TP53,RRAS,ITPR2,FGFR1,CDK6,PIK3C2G,TCF3,TLR9,PDGFB,IGF2,CDC42,RHOA,ITPR3,E2F1,FZD6,PLCB3,PIK3CD,WNT1,WNT11,WNT5A</t>
  </si>
  <si>
    <t>MAP3K11,PTK2B,ARPC1B,PIK3R5,PIP4K2B,PARD6A,PRKCZ,ANK1,JUN,CYFIP2,MAP2K2,CFL2,FGFR4,BAIAP2,MAP2K1,PAK6,CFL1,RRAS,FGFR1,PIK3C2G,TLR9,MCF2L,PRKCI,CDC42,CYFIP1,PIP5K1C,RHOA,PIK3CD,PARD3,PIP4K2A,ELK4</t>
  </si>
  <si>
    <t>TP53,PRKCQ,RRAS,FGFR1,PIK3C2G,CDK6,PIK3R5,GSK3A,MAP3K5,TLR9,PARD6A,PRKCZ,ITGB2,PRKCI,AKT1,CDC42,FGFR4,TSC2,PRKCE,AKT3,PRKCH,PIK3CD,ITGB4,PARD3,EGFR</t>
  </si>
  <si>
    <t>MYL10,PIP4K2B,ARHGEF1,SSH1,MYH7B,SLC9A1,F2,CYFIP2,CFL2,FGF18,MAP2K2,FGFR4,BAIAP2,MATK,ARHGEF4,CFL1,RRAS,FGFR1,ACTN3,MYH7,TLR9,PDGFB,TLN2,PIP5K1C,CDC42,CYFIP1,RHOA,PIK3CD,PIP4K2A,ACTG1,FN1,ARPC1B,PDGFA,MYH8,PIK3R5,TRIO,MYH11,MAP2K1,VAV2,ARHGEF12,PAK6,ACTN2,GNA12,CSK,MYLPF,PIK3C2G,FGF6,FGF1,ROCK1,APC2,VAV3,FGF22</t>
  </si>
  <si>
    <t>NOS1,CACNA1I,PLCB2,CACNG4,CACNA1H,PLCH2,PRKCZ,MAP2K2,IGF1R,GRM6,PRKCE,PPP2R2C,PNPLA3,PPP2R5C,CACNB2,RYR1,CACNG8,MAP2K1,CACNA2D3,CACNA1G,CACNG6,GNAS,PRKCQ,RRAS,GUCY2D,ITPR2,GRM1,GNA12,CACNA1C,GRM4,PLA2G2A,GRM7,PRKCI,NPR3,PPP2R2B,CACNA2D1,ITPR3,GNAO1,PLCB3,GNAT2,PRKCH,GNAL</t>
  </si>
  <si>
    <t>PIK3R5,SLC7A1,ATP2A2,PRKCZ,VEGFA,AKT1,MAP2K2,FGFR4,PRKAR1B,AKT3,PRKCE,MAP2K1,PRKCQ,FLT1,GUCY2D,ITPR2,FGFR1,FLT4,PIK3C2G,CACNA1C,ATP2A3,TLR9,PRKAR2B,PRKCI,ITPR3,PRKACA,PRKAG2,PIK3CD,PRKCH,KDR</t>
  </si>
  <si>
    <t>CACNA1I,PLCB2,ASIC2,PDE7A,CACNG4,PDE3A,ASIC3,CACNA1H,PDE4A,GNG13,PANX1,GNG7,GNG11,ADCY5,PRKAR1B,CACNB2,CACNG8,CACNA2D3,P2RX3,PDE6B,CACNA1G,CACNG6,ADCY2,PDE9A,ITPR2,CACNA1C,P2RX5,PDE4B,ADCY9,PRKAR2B,P2RY6,CACNA2D1,ITPR3,ADCY1,PRKACA,PRKAG2,P2RY12,P2RY1</t>
  </si>
  <si>
    <t>COL9A3,PIK3R5,PDPK1,GSK3A,COL4A2,COL15A1,PRKCZ,COL5A1,AKT1,FGFR4,AKT3,PRKCE,COL11A2,COL18A1,KLF12,RASGRP2,PRKCQ,COL4A1,FGFR1,PIK3C2G,COL4A3BP,TLR9,LAMC2,PRKCI,COL6A3,LAMA4,COL23A1,LAMB3,LAT,PIK3CD,PRKCH,FGA,COL25A1,LCP2</t>
  </si>
  <si>
    <t>FN1,TGFBR1,PDGFA,MYH8,SMAD3,KLF6,COL9A3,MMP13,COL4A2,IL6,MYH11,MYH7B,COL15A1,BCL2,COL5A1,VEGFA,TGFB1,IGF1R,ECE1,COL11A2,COL18A1,TNFRSF1B,KLF12,TIMP2,PDGFRB,EGFR,COL4A1,FLT1,FGFR1,FLT4,IL6R,IGFBP5,COL4A3BP,MYH7,PDGFB,FGF1,TLR4,IGF2,LY96,COL6A3,COL23A1,IL1B,KDR,COL25A1</t>
  </si>
  <si>
    <t>GRIN1,GRIN2B,GRIN2A,GRM1,GRIN2D,SLC17A2,SLC1A3,GRIP1,GRM4,GNG7,GRIN3A,GRM7,GNG11,GRIK4,GRM6,SLC1A2,GRIK2,GRIK1</t>
  </si>
  <si>
    <t>CACNA1I,GABRA5,CACNG4,ABAT,CACNA1H,AP2A2,GABRG3,GPR37,ADCY5,GABRB1,CACNB2,GABRD,CACNG8,CACNA2D3,CACNA1G,CACNG6,ADCY2,GNAS,GABBR1,CACNA1C,KCNH2,ADCY9,GABBR2,ADCY1,CACNA2D1,SLC6A1</t>
  </si>
  <si>
    <t>JAK1,ASIC2,SGK1,PPP1R3C,ASIC3,PIK3R5,PDPK1,GSK3A,JAK2,NCK1,EIF2B2,PTPRF,PRKCZ,AKT1,MAP2K2,FGFR4,TSC2,RPTOR,PRKAR1B,AKT3,MAP2K1,PPP1R14C,RRAS,FGFR1,PIK3C2G,PPP1R11,ACLY,TLR9,SYNJ2,PRKAR2B,PRKCI,SH2B2,PRKACA,PRKAG2,PIK3CD</t>
  </si>
  <si>
    <t>MAP2K6,PLCB2,PTK2B,DIRAS3,RHOT2,PRKCZ,JUN,MAP2K2,RHOT1,PRKCE,MAP2K1,EGFR,PRKCQ,RRAS,ITPR2,GNA12,IL37,IL36B,ATF2,ROCK1,PRKCI,RHOA,ITPR3,PLCB3,IL1B,PRKCH,PTGS2</t>
  </si>
  <si>
    <t>PDE7A,PDE3A,PIK3R5,PDE4A,GNG13,PRKCZ,GNG7,BRAF,VEGFA,GNG11,AKT1,JUN,ADCY5,FGFR4,PRKAR1B,AKT3,MAP2K1,PDE6B,ADCY2,GNAS,PDE9A,GUCY2D,GNA12,FGFR1,PIK3C2G,PDE4B,GNG3,TLR9,ADCY9,PRKAR2B,NPR3,GNAO1,ADCY1,PRKACA,PRKAG2,GNAT2,PIK3CD,GNAL</t>
  </si>
  <si>
    <t>PTK2B,PIK3R5,JAK2,PRKCZ,JUN,MAP2K2,ADCY5,FGFR4,PRKAR1B,PRKCE,MAP2K1,ADCY2,PRKCQ,PAK6,RRAS,ITPR2,FGFR1,PIK3C2G,STAT3,TLR9,ATF2,ADCY9,PRKAR2B,PRKCI,ITPR3,ADCY1,SHC2,PRKACA,PRKAG2,PIK3CD,PRKCH</t>
  </si>
  <si>
    <t>PRKAB2,DIRAS3,RPS18,RHOT2,PIK3R5,PDPK1,FKBP1A,PRKCZ,RPS28,VEGFA,AKT1,EIF3B,RHOT1,FGFR4,TSC2,PRKAA2,RPTOR,PRKCE,AKT3,PPP2R2C,PPP2R5C,RPS6KA2,AKT1S1,RPS24,PRKCQ,RRAS,FGFR1,STK11,PIK3C2G,RPS10,TLR9,FAU,RPS16,PRKCI,RHOA,EIF4A3,PPP2R2B,RPS27L,PRKAG2,EIF3I,PRR5,PIK3CD,PRKCH,RPS6KA1,EIF3L,ARHGAP8/PRR5-ARHGAP8</t>
  </si>
  <si>
    <t>VAV2,GNAS,CFL1,ITSN1,AXIN1,EPHB2,GNA12,CXCL12,GNG13,GNG3,GNG7,ROCK1,GNG11,CFL2,CDC42,VAV3,RHOA,GNAO1,ITSN2,GNAT2,GNAL</t>
  </si>
  <si>
    <t>JAK1,PTK2B,GTF2I,DIRAS3,RHOT2,PIK3R5,GNG13,JAK2,GNG7,PRKCZ,GNG11,RHOT1,FGFR4,PRKCE,STAT5B,FGR,VAV2,GNAS,PRKCQ,PAK6,GNA12,FGFR1,TYK2,PIK3C2G,STAT3,GNG3,TLR9,STAT4,TLR4,PRKCI,RHOA,VAV3,TNFRSF25,GNAO1,GNAT2,PIK3CD,PRKCH,JAK3,ACTG1,GNAL</t>
  </si>
  <si>
    <t>MAP2K6,TRAF3,BMP4,TGFBR1,PIK3R5,TNFAIP3,PRKCZ,BRAF,AKT1,BMPR1A,CARD10,FGFR4,IGF1R,AKT3,CHUK,TNFRSF1B,EGFR,PDGFRB,PRKCQ,FLT1,RRAS,FGFR1,RELB,FLT4,CREBBP,PIK3C2G,IL37,TLR9,IGF2R,DDR1,IL36B,TLR4,TRAF2,PRKACA,IL1B,BTRC,PIK3CD,EIF2AK2,FGFRL1,KDR,TIRAP,MAP3K3</t>
  </si>
  <si>
    <t>DGKD,BMP4,SMAD3,HDAC10,RBP1,CTBP1,RB1,AKT1,BMPR1A,TGFB1,EZH2,FGFR4,AGPAT2,TBL1XR1,STAT5B,SMAD1,TP53,SAP18,HDAC4,FGFR1,BSCL2,ERCC2,FGF1,ZNF423,EBF1,KAT6B,RUNX1T1,GTF2H4,DLK1,FZD6,RPS6KA1,FGFRL1,WNT5A</t>
  </si>
  <si>
    <t>PLCB2,PTK2B,DIRAS3,RHOT2,PIK3R5,GNG13,NFATC1,GNG7,PRKCZ,PPP3R2,GNG11,AKT1,MAP2K2,RHOT1,FGFR4,PRKCE,AKT3,CHUK,MAP2K1,ADRA1B,GNAS,PRKCQ,ITPR2,GRM1,CSK,FGFR1,PIK3C2G,RGS4,GNG3,TLR9,ROCK1,PRKCI,RHOA,ITPR3,CALCR,PLCB3,PIK3CD,PRKCH</t>
  </si>
  <si>
    <t>TGFBR1,WNT3,AXIN1,CSNK1A1,GSK3A,SOX13,RARG,HNF1A,CSNK1E,AKT1,JUN,CDH3,TGFB1,AKT3,PPP2R2C,PPP2R5C,WNT5B,SOX5,TP53,SFRP4,LRP5,CSNK1G2,CREBBP,TCF7L1,TCF3,CDH2,CDH12,SOX6,APC2,PPP2R2B,GNAO1,FZD6,BTRC,SOX15,WNT1,WNT11,LRP1,TCF7L2,POU5F1,WNT5A</t>
  </si>
  <si>
    <t>MYL10,PTK2B,PIK3R5,CDH23,ARHGEF1,MAP3K5,CDH11,F2,AKT1,JUN,MAP2K2,LPAR2,CDH3,FGFR4,AKT3,CHUK,MAP2K1,VAV2,RRAS,MYLPF,GNA12,FGFR1,PIK3C2G,TLR9,LPAR3,ROCK1,CDH2,CDH12,CDC42,RHOA,VAV3,CDH8,PIK3CD</t>
  </si>
  <si>
    <t>MAP2K6,CRCP,PLCB2,PTK2B,PIK3R5,GSK3A,PLCH2,BCL2,BRAF,AKT1,MAP2K2,GPR37,ADCY5,FGFR4,PRKAR1B,AKT3,RXRB,TFAP2D,MAP2K1,MATK,TFAP2C,ADCY2,GNAS,RRAS,GUCY2D,ITPR2,CSK,FGFR1,PIK3C2G,IL37,TLR9,KCNH2,IL36B,ADCY9,PRKAR2B,NPR3,ITPR3,SHC2,ADCY1,PRKACA,PRKAG2,IL1B,PLCB3,PIK3CD</t>
  </si>
  <si>
    <t>Inhibition of Angiogenesis by TSP1</t>
  </si>
  <si>
    <t>TP53,HSPG2,VEGFA,CD47,TGFBR1,AKT1,JUN,THBS1,SDC2,TGFB1,AKT3,KDR</t>
  </si>
  <si>
    <t>PLCB2,MYL10,CACNG4,MYH8,SLC4A11,PDE3A,PDE4A,MYH11,PLCH2,MYH7B,GPR37,ADCY5,PRKAR1B,CACNG8,CACNG6,ADCY2,GNAS,ITPR2,GUCY2D,MYLPF,CACNA1C,MYH7,PDE4B,KCNH2,ADCY9,PRKAR2B,ADCY1,ITPR3,PRKACA,PRKAG2,PLCB3,ACTG1</t>
  </si>
  <si>
    <t>CACNA1I,GRIN2A,TNNI2,CACNG4,MYH8,TNNT3,GRIN2D,CHRNB1,CACNA1H,HDAC10,TPM1,MYH11,ATP2A2,MYH7B,NFATC1,SLC8B1,PPP3R2,PRKAR1B,CACNB2,RYR1,CACNG8,CACNA2D3,GRIK1,CAMK2B,CACNA1G,CACNG6,GRIN2B,GRIN1,CHRNA4,LETM1,HDAC4,ITPR2,CREBBP,CACNA1C,ATP2A3,MCU,SLC8A2,MYH7,ATF2,ATP2B2,GRIN3A,PRKAR2B,CACNA2D1,ITPR3,PRKACA,PRKAG2</t>
  </si>
  <si>
    <t>PLCB2,PTK2B,DIRAS3,RHOT2,PIK3R5,GNG13,PRKCZ,GNG7,BCL2,BRAF,VEGFA,GNG11,AKT1,JUN,MAP2K2,CCND3,RHOT1,FGFR4,IL9,PRKCE,AKT3,CHUK,MAP2K1,EGFR,GNAS,PRKCQ,FLT1,RRAS,GNA12,FGFR1,FLT4,PIK3C2G,GNG3,TLR9,ROCK1,ITGB2,MPO,PRKCI,RHOA,PIK3CD,PRKCH,PTGS2,KDR,IRAK2</t>
  </si>
  <si>
    <t>CACNA1I,PRKAB2,CACNG4,PKM,CACNA1H,PIK3R5,PDPK1,MAP3K5,PRKCZ,AKT1,FGFR4,PRKAA2,ABCC8,AKT3,PRKCE,CACNB2,CHUK,TNFRSF1B,CACNG8,SMPD3,CACNA2D3,CACNA1G,CACNG6,PRKCQ,FGFR1,PIK3C2G,CACNA1C,TLR9,TRAF2,PRKCI,CACNA2D1,GCK,SH2B2,PRKAG2,PIK3CD,PRKCH</t>
  </si>
  <si>
    <t>MAP2K6,PLCB2,PRKCQ,MTNR1A,PLCH2,PRKCZ,BRAF,PRKCI,PRKAR2B,MAP2K2,RORA,GNAO1,PRKACA,PRKAR1B,PRKAG2,PLCB3,PRKCE,PRKCH,MAP2K1,CAMK2B</t>
  </si>
  <si>
    <t>PLXNA1,ARHGEF12,FES,CFL1,PAK6,DPYSL3,DIRAS3,RHOT2,DPYSL5,ROCK1,SEMA3A,SEMA4D,CFL2,RHOT1,RHOA,NRP1</t>
  </si>
  <si>
    <t>PPP1R14C,ADCY2,PPP1R3C,DDC,PPP1R11,IL4I1,ADCY9,TH,PRKAR2B,SMOX,ADCY5,COMT,PTS,PPP2R2B,ADCY1,PRKACA,PRKAR1B,PRKAG2,PPP2R2C,PPP2R5C,DRD4</t>
  </si>
  <si>
    <t>LIF,ABCC2,IL6,SLC22A7,HNF1A,PRKCZ,JUN,ADCY5,TGFB1,PPRC1,IL17D,FGFR4,PRKAR1B,PRKCE,CHUK,HNF4A,TNFRSF1B,ADCY2,PRKCQ,IL37,IL36B,ADCY9,TLR4,TRAF2,LY96,PRKAR2B,PRKCI,FABP6,IL12B,ADCY1,PRKACA,PRKAG2,IL1B,PRKCH,TIRAP,ESR1,IRAK2</t>
  </si>
  <si>
    <t>PTK2B,PIK3R5,MMP13,F7,JAK2,F2,VEGFA,ARRB1,AKT1,CFL2,FGFR4,AKT3,RPS6KA2,STAT5B,FGR,EGFR,TP53,PDIA2,CFL1,RRAS,GNA12,FGFR1,PIK3C2G,ITGA6,TLR9,CDC42,IL1B,PIK3CD,RPS6KA1,FGA</t>
  </si>
  <si>
    <t>JAK1,MAP3K11,DIRAS3,PPP1R3C,RHOT2,PIK3R5,JAK2,MAP3K5,PRKCZ,AKT1,JUN,RHOT1,FGFR4,HOXA10,PRKCE,AKT3,PPP2R2C,PPP2R5C,CHUK,TNFRSF1B,MAP2K1,PPP1R14C,PRKCQ,FGFR1,TYK2,CREBBP,PIK3C2G,PPP1R11,PCYOX1,TLR9,IRF1,TLR4,MPO,PRKCI,RHOA,PPP2R2B,PIK3CD,PRKCH,JAK3,MAP3K3,CLU,SIRPA,RBP4</t>
  </si>
  <si>
    <t>IL-3 Signaling</t>
  </si>
  <si>
    <t>PRKCQ,JAK1,RRAS,FGFR1,PIK3C2G,PIK3R5,STAT3,JAK2,TLR9,PRKCZ,PPP3R2,PRKCI,JUN,AKT1,MAP2K2,FGFR4,PRKCE,AKT3,PRKCH,PIK3CD,STAT5B,MAP2K1</t>
  </si>
  <si>
    <t>MMP21,PTK2B,CTNNA3,ABL1,JAM2,PIK3R5,CXCL12,MMP13,RAPGEF4,PRKCZ,CTNNA2,MAP2K2,FGFR4,ARHGAP12,PRKCE,MMP11,DLC1,MMP17,TIMP2,VAV2,PRKCQ,MMP28,FGFR1,ACTN2,ACTN3,ITGA6,PIK3C2G,THY1,TLR9,ROCK1,ITGB2,F11R,MMP23B,PRKCI,RAP1GAP,CDC42,ICAM3,RHOA,VAV3,PIK3CD,CLDN14,PRKCH,CTTN,ACTG1,ARHGAP8/PRR5-ARHGAP8,CTNND1</t>
  </si>
  <si>
    <t>BER pathway</t>
  </si>
  <si>
    <t>PCNA,POLE,POLG,FEN1,XRCC1,LIG3</t>
  </si>
  <si>
    <t>PLCB2,ASIC2,SGK1,ASIC3,HSPA1A/HSPA1B,PIK3R5,PDPK1,PIP4K2B,PLCH2,SLC9A1,PRKCZ,MAP2K2,SLC12A1,FGFR4,PRKCE,MAP2K1,AHCY,PRKCQ,DNAJC9,ITPR2,FGFR1,SLC12A2,PIK3C2G,DNAJC2,TLR9,HSPA12A,DNAJC11,DNAJC5,PRKCI,PIP5K1C,ITPR3,DNAJC18,PLCB3,CRYAA/CRYAA2,NR3C2,PIK3CD,PRKCH,PIP4K2A</t>
  </si>
  <si>
    <t>RALA,TGFBR1,JAK1,SMAD3,PIK3R5,ABL1,JAK2,BCL2,VEGFA,RB1,AKT1,MAP2K2,TGFB1,FGFR4,AKT3,MAP2K1,EGFR,TP53,TFDP1,FGFR1,TYK2,PIK3C2G,STAT3,TLR9,CDC42,E2F1,PIK3CD,PTGS2,JAK3</t>
  </si>
  <si>
    <t>LHCGR,GNG13,RAPGEF4,GNG7,BRAF,GNG11,MAP2K2,ADCY5,PRKAR1B,RYR1,MAP2K1,ADCY2,CNGA4,GNAS,ADD2,CNR1,CREBBP,GNG3,ATF2,ADCY9,GPER1,PRKAR2B,ADCY1,OPRK1,PRKACA,PRKAG2,ADORA2A</t>
  </si>
  <si>
    <t>VAV2,NGEF,CFL1,FGFR1,PIK3C2G,PIK3R5,TLR9,EFNA4,ROCK1,EPHA8,CFL2,CDC42,VAV3,FGFR4,EFNA5,RHOA,PIK3CD</t>
  </si>
  <si>
    <t>Thrombopoietin Signaling</t>
  </si>
  <si>
    <t>PRKCQ,RRAS,FGFR1,PIK3C2G,PIK3R5,JAK2,STAT3,TLR9,PRKCZ,PRKCI,JUN,MAP2K2,FGFR4,PRKCE,PIK3CD,PRKCH,STAT5B,MAP2K1</t>
  </si>
  <si>
    <t>CD247,BLNK,PLCB2,CSNK1A1,PIK3R5,GNG13,GSK3A,NFATC1,GNG7,PPP3R2,CSNK1E,GNG11,AKT1,JUN,MAP2K2,FGFR4,HLA-DRA,HLA-DMB,AKT3,CHUK,MAP2K1,ORAI1,GNAS,PRKCQ,RRAS,ITPR2,CSNK1G2,FGFR1,GNA12,PIK3C2G,GNG3,TLR9,ATF2,ITPR3,LAT,GNAO1,GNAT2,PLCB3,PIK3CD,GNAL,LCP2</t>
  </si>
  <si>
    <t>Small Cell Lung Cancer Signaling</t>
  </si>
  <si>
    <t>NOS1,TP53,FHIT,TRAF3,TFDP1,FGFR1,PIK3C2G,CDK6,ABL1,PIK3R5,TLR9,BCL2,RB1,TRAF2,AKT1,FGFR4,E2F1,AKT3,PIK3CD,PTGS2,CHUK,RXRB</t>
  </si>
  <si>
    <t>Inflammasome pathway</t>
  </si>
  <si>
    <t>NAIP,TLR4,NOD2,NLRP3,NLRP1,PYCARD,IL1B,PANX1</t>
  </si>
  <si>
    <t>NOS1,GRIN2A,GRIN2D,PIK3R5,RAB5B,BCL2,VEGFA,HECW1,FGFR4,AKT3,GRIK2,RNF19A,CAPN10,GRIK1,TP53,GRIN1,GRIN2B,NAIP,FGFR1,NEFM,PIK3C2G,CACNA1C,TLR9,GRIN3A,GRIK4,SLC1A2,PIK3CD</t>
  </si>
  <si>
    <t>NOS1,GRIN1,GRIN2B,GRIN2A,PRKCQ,GRIN2D,PRKCZ,RASD1,GRIN3A,PPP3R2,PRKCI,PRKCE,PRKCH,CAPN10</t>
  </si>
  <si>
    <t>LRP5,TGFBR1,BMP4,PRKCQ,WNT3,AXIN1,BMP8A,MYH7,TCF7L1,TCF3,HNF1A,PRKCZ,ATF2,PRKCI,BMPR1A,TGFB1,FZD6,PRKCE,PRKCH,SMAD1,TCF7L2,LRP1,WNT11</t>
  </si>
  <si>
    <t>Neurotrophin/TRK Signaling</t>
  </si>
  <si>
    <t>MAP2K6,RRAS,FGFR1,CREBBP,PIK3C2G,PIK3R5,PDPK1,MAP3K5,TLR9,ATF2,JUN,AKT1,MAP2K2,CDC42,FGFR4,SPRY2,PIK3CD,SORCS1,RPS6KA1,MAP2K1</t>
  </si>
  <si>
    <t>UVC-Induced MAPK Signaling</t>
  </si>
  <si>
    <t>BRAF,TP53,PRKCI,PRKCQ,JUN,MAP2K2,RRAS,PRKCE,PRKCH,MAP2K1,SMPD3,PRKCZ,EGFR</t>
  </si>
  <si>
    <t>CD247,MAP2K6,JAK1,PIK3R5,NCSTN,IL6,JAK2,NFATC1,HLA-DQB2,FGFR4,HLA-DRA,HLA-DMB,HLA-DPB1,DLL1,PRKCQ,FGFR1,TYK2,IL6R,PIK3C2G,IL12RB2,STAT3,TLR9,IRF1,STAT4,ITGB2,NOTCH4,IL12B,IL10RB,PIK3CD,GATA3,JAK3</t>
  </si>
  <si>
    <t>TGFBR1,PIK3R5,PDPK1,GSK3A,PRKCZ,BCL2,AKT1,MAP2K2,BMPR1A,FGFR4,IGF1R,AKT3,CHUK,MAP2K1,PDGFRB,EGFR,SHARPIN,FLT1,RRAS,FGFR1,FLT4,IGF2R,DDR1,SYNJ2,CDC42,PIK3CD,FGFRL1,KDR</t>
  </si>
  <si>
    <t>Circadian Rhythm Signaling</t>
  </si>
  <si>
    <t>CSNK1E,GRIN2B,GRIN1,GRIN2A,ADCYAP1R1,GRIN2D,CRY2,CREBBP,CRY1,GRIN3A,ATF2</t>
  </si>
  <si>
    <t>Oncostatin M Signaling</t>
  </si>
  <si>
    <t>EPAS1,JAK1,MAP2K2,RRAS,TYK2,MMP13,JAK2,STAT3,STAT5B,JAK3,MAP2K1</t>
  </si>
  <si>
    <t>Melanocyte Development and Pigmentation Signaling</t>
  </si>
  <si>
    <t>ADCY2,GNAS,RRAS,FGFR1,CREBBP,PIK3C2G,PIK3R5,TLR9,BCL2,ATF2,ADCY9,PRKAR2B,MAP2K2,ADCY5,FGFR4,SH2B2,ADCY1,PRKACA,PRKAR1B,PRKAG2,PIK3CD,RPS6KA1,RPS6KA2,MAP2K1</t>
  </si>
  <si>
    <t>Aryl Hydrocarbon Receptor Signaling</t>
  </si>
  <si>
    <t>ALDH4A1,NFIX,TP73,TFF1,IL6,RARG,SMARCA4,RB1,CCNA2,CTSD,ALDH1L1,JUN,NCOA2,CCND3,TGFB1,NEDD8,RXRB,ALDH3A1,TP53,NFIC,TFDP1,CDK6,CYP1B1,AHRR,NFIA,ALDH1A2,E2F1,IL1B,NCOR2,ALDH16A1,ESR2,ESR1</t>
  </si>
  <si>
    <t>VEGF Family Ligand-Receptor Interactions</t>
  </si>
  <si>
    <t>PRKCQ,FLT1,RRAS,FGFR1,FLT4,PIK3C2G,PIK3R5,TLR9,PLA2G2A,PRKCZ,VEGFA,PRKCI,AKT1,MAP2K2,FGFR4,PRKCE,AKT3,PRKCH,PIK3CD,KDR,MAP2K1,NRP1</t>
  </si>
  <si>
    <t>RALA,MAP3K11,ARPC1B,DIRAS3,RHOT2,ABL1,PIK3R5,NCK1,BRAF,ITGAE,AKT1,MAP2K2,ITGA9,RHOT1,ARF4,FGFR4,GRB7,PFN4,AKT3,ITGB4,TSPAN4,MAP2K1,CAPN10,ITGAD,TSPAN5,PAK6,RRAS,ASAP1,FGFR1,ACTN2,ACTN3,ITGA6,PIK3C2G,TNK2,TLR9,PDGFB,ROCK1,ITGB2,TLN2,ARF5,CDC42,RHOA,PIK3CD,CTTN,ITGA7,ACTG1</t>
  </si>
  <si>
    <t>Prolactin Signaling</t>
  </si>
  <si>
    <t>PRKCQ,RRAS,FGFR1,CREBBP,PIK3C2G,PIK3R5,PDPK1,JAK2,STAT3,TLR9,PRKCZ,IRF1,PRKCI,JUN,MAP2K2,FGFR4,PRKCE,PRKCH,PIK3CD,STAT5B,MAP2K1</t>
  </si>
  <si>
    <t>JAK/Stat Signaling</t>
  </si>
  <si>
    <t>JAK1,RRAS,FGFR1,TYK2,PIK3C2G,PIK3R5,STAT3,JAK2,IL6,TLR9,STAT4,PIAS4,JUN,AKT1,MAP2K2,FGFR4,AKT3,PIK3CD,STAT5B,JAK3,MAP2K1</t>
  </si>
  <si>
    <t>Inhibition of Matrix Metalloproteases</t>
  </si>
  <si>
    <t>HSPG2,MMP21,MMP23B,MMP28,ADAM12,SDC2,THBS2,MMP13,MMP11,MMP17,LRP1,TIMP2</t>
  </si>
  <si>
    <t>MAP2K6,FLNB,FN1,MYH8,DIRAS3,RHOT2,PIK3R5,PDPK1,GSK3A,MYH11,MYH7B,VEGFA,AKT1,JUN,CFL2,RHOT1,FGFR4,AKT3,PPP2R2C,PPP2R5C,ITGB4,DSP,LIMS2,CFL1,FGFR1,ACTN2,ACTN3,FERMT2,CREBBP,PIK3C2G,MYH7,TLR9,ATF2,ITGB2,CDC42,RHOA,PPP2R2B,SH2B2,RSU1,PIK3CD,PTGS2,ACTG1</t>
  </si>
  <si>
    <t>B Cell Receptor Signaling</t>
  </si>
  <si>
    <t>MAP2K6,BLNK,MAP3K11,PTK2B,ABL1,PIK3R5,PDPK1,GSK3A,MAP3K5,BCL6,NFATC1,PTPRC,PPP3R2,PAX5,AKT1,JUN,MAP2K2,CFL2,CARD10,FGFR4,AKT3,CHUK,MAP2K1,CAMK2B,VAV2,PRKCQ,CFL1,RRAS,CSK,FGFR1,CREBBP,PIK3C2G,TLR9,TCF3,ATF2,SYNJ2,EBF1,CDC42,VAV3,PIK3CD,MAP3K3</t>
  </si>
  <si>
    <t>mir-154,TP53,mir-379,RRAS,ABCC2,ABCG2,ABCC10,BRAF,AKT1,MAP2K2,AKT3,PIK3CD,PTGS2,MAP2K1</t>
  </si>
  <si>
    <t>BLNK,CACNA1G,CACNA1I,CACNG6,CACNG4,RRAS,FGFR1,PIK3C2G,PIK3R5,CACNA1H,CACNA1C,PDPK1,TLR9,AKT1,FGFR4,CACNA2D1,CACNB2,PIK3CD,CACNG8,CACNA2D3</t>
  </si>
  <si>
    <t>CAMK1D,MYH8,TNNT3,GRIN2D,GRIA1,CACNA1H,CHRNB4,MYH11,MYH7B,SLC8B1,NFATC1,CABIN1,CAMK2D,TRPV6,RYR1,ASPH,CACNA2D3,CACNA1G,HDAC9,HDAC4,CACNA1D,ITPR2,CHRNA9,RYR2,CREBBP,CACNA1C,ATP2A3,SLC8A2,MYH7,CREB5,CACNA1A,MYL1,ATP2B2,CACNA2D1,ITPR3,CACNG5,PRKAG2,CHRNB3,SLC8A1</t>
  </si>
  <si>
    <t>PDE7A,PDE3A,ADCY4,GNG11,PPP1R12A,ADCY5,TDP2,PDE4D,PPP2R5C,PDE6B,PPP1R14C,CACNA1D,GNAS,PDE9A,PDE10A,RYR2,CACNA1C,PPP1R14A,ATP2A3,SLC8A2,PLD6,GNG3,CACNA1A,PDE6H,AKAP13,PPP2CB,PRKAG2,SLC8A1</t>
  </si>
  <si>
    <t>MYH8,SMAD3,MMP13,COL4A2,MYH11,MYH7B,COL15A1,BCL2,COL5A1,CXCL3,EDN1,IL1RL2,CYP2E1,HGF,NGFR,COL11A2,COL18A1,EGFR,IL4R,VCAM1,FLT1,FLT4,SMAD7,MYH7,BAX,MYL1,LY96,IGF2,COL13A1,COL6A3,COL23A1,KDR,COL25A1,COL7A1</t>
  </si>
  <si>
    <t>NOS1,CAMK1D,GRIN2D,ADCY4,CACNA1H,RGS12,AP2A2,PRKCZ,TH,CAMK2D,GNG11,MAP2K2,ADCY5,PIK3CG,RGS14,RYR1,RPS6KA2,CTNNB1,CACNA2D3,FGR,CACNA1G,GNAS,CACNA1D,RRAS,ITPR2,RYR2,CREBBP,RGS7,PIK3C2G,CACNA1C,CREB5,RGS6,CACNA1A,OPRD1,CDC42,CACNA2D1,ITPR3,CACNG5,PENK,PRKAG2,RGS11</t>
  </si>
  <si>
    <t>GLI2,WNT3,ITSN1,WASL,CXCL12,MMP13,ADAM8,FGFR3,MAP2K2,SUFU,PIK3CG,BAIAP2,UNC5D,ABLIM2,PLXNB2,CHMP1A,NGEF,KALRN,RRAS,BMP8B,GNG3,TLR9,DOCK1,EPHA6,CDC42,GNAT2,PLCB3,NRP1,MMP21,ARPC1B,BMP2,GNA11,ABL1,EPHA4,ROBO1,WNT8B,NFATC1,PRKCZ,EFNB2,GNG11,NTN5,GLI3,GLIS1,NGFR,ADAM19,DCC,PSMD14,TUBA3E,SHANK2,PLXNA1,PAK4,GNAS,ADAMTS13,ARHGEF12,PLXNC1,NRP2,ADAM15,CXCR4,GNA12,PIK3C2G,MYL1,FZD4,PRKAG2,EPHB3,SEMA4B,ARPC4</t>
  </si>
  <si>
    <t>GRID2,GRIN2D,ADCY4,GRIA1,GNA11,CACNA1H,PRKCZ,FGFR3,CAMK2D,GNG11,POLR2C,MAP2K2,ADCY5,PIK3CG,GRIK2,CACNA2D3,CACNA1G,GNAS,CACNA1D,RRAS,ITPR2,GRM8,GNA12,CREBBP,PIK3C2G,CACNA1C,GNG3,CREB5,TLR9,CACNA1A,CACNA2D1,ITPR3,CACNG5,PRKAG2,PLCB3,GNAT2</t>
  </si>
  <si>
    <t>NOS1,GRIA1,GRID2,GNA11,CACNA1H,PRKCZ,LCAT,MAP2K2,RYR1,PPP2R5C,CACNA2D3,CACNA1G,CACNA1D,GNAS,RRAS,ABHD3,GRM8,ITPR2,GUCY2D,GNA12,RYR2,CACNA1C,CACNA1A,PPP2CB,CACNG5,ITPR3,CACNA2D1,GUCY1A2,PLCB3,GNAT2</t>
  </si>
  <si>
    <t>CACNA1G,CACNA1D,RYR2,CACNA1H,CACNA1C,NFATC1,CACNA1A,CACNG5,CACNA2D1,UNC5D,PRKAG2,DCC,ABLIM2,RYR1,CACNA2D3</t>
  </si>
  <si>
    <t>PIK3C2G,KLK6,KLK14,CCR2,TLR9,PRKCZ,F11,FGFR3,KLK11,ITGB2,KLK7,IL12B,PIK3CG,KLK1,RPS6KA2,KLK10</t>
  </si>
  <si>
    <t>ARPC1B,ITSN1,AXIN1,PTPN13,GRIN2D,GNA11,WASL,ABL1,CXCL12,EPHA4,EFNB2,GNG11,MAP2K2,PIK3CG,PAK4,NGEF,GNAS,KALRN,RRAS,CXCR4,GNA12,CREBBP,PIK3C2G,GNG3,CREB5,EPHA6,CDC42,EPHB3,GNAT2,ARPC4</t>
  </si>
  <si>
    <t>CACNA1G,NOS1,CACNA1D,RYR2,CACNA2D1,CACNG5,CACNA1H,CACNA1C,RYR1,CACNA2D3,CACNA1A</t>
  </si>
  <si>
    <t>ADCY4,SMAD3,PDE3A,PTPN5,TH,DUSP3,CAMK2D,MAP2K2,ADCY5,TDP2,PDE6B,PPP1R14C,PTPRE,PTPRG,PTPRD,ITPR2,PDE10A,CREBBP,PPP1R14A,GNG3,CREB5,PTP4A1,PDE6H,AKAP13,PYGM,ITPR3,CREM,ANAPC5,PLCB3,PTPRA,PDE7A,PTPN13,DUSP22,HNF1A,PTPN12,PRKCZ,NFATC1,PTPN4,GNG11,PPP1R12A,GLI3,PTPRJ,NGFR,DCC,RYR1,PDE4D,CTNNB1,CNGA4,PTPRK,GNAS,PDE9A,RYR2,PLD6,MYL1,PRKAG2,EYA1,PTPN22</t>
  </si>
  <si>
    <t>ASIC2,PDE7A,PDE3A,ADCY4,CACNA1H,TAS2R10,GNG11,ADCY5,TDP2,PDE4D,CACNA2D3,PDE6B,CACNA1G,CACNA1D,PDE9A,PDE10A,ITPR2,P2RX5,CACNA1C,PLD6,CACNA1A,PDE6H,P2RY6,CACNG5,ITPR3,CACNA2D1,PRKAG2</t>
  </si>
  <si>
    <t>ARPC1B,MYH8,WASL,MYH11,SSH1,SLC9A1,MYH7B,F2,FGFR3,CYFIP2,MAP2K2,PPP1R12A,PIK3CG,BAIAP2,FGF23,FGF7,ARHGAP24,PAK4,ARHGEF4,ARHGEF12,RRAS,GNA12,ACTN2,PIK3C2G,MYH7,TLR9,MYL1,FGF6,FGF17,DOCK1,TLN2,CYFIP1,CDC42,PIP5K1C,FGF22,ARPC4</t>
  </si>
  <si>
    <t>F11,KLK11,F10,KLK7,KLK6,KLK14,KLK1,COL18A1,COL11A2,F2,KLK10</t>
  </si>
  <si>
    <t>ABCB8,ABHD14B,ADORA2A,AGGF1,AGPAT1,AIFM2,AJAP1,AMZ2,APBA2,ARAP1,ARPP19,ASPSCR1,ATP2A2,ATP2A3,BCL2,BICC1,CACNA1H,CACNA2D3,CACNB2,CAPN10,CASKIN2,CASZ1,CHRNA4,CHST8,CMTM4,CNR1,COL4A1,COMT,COTL1,CRTC1,CRY2,CRYM,CTNNBIP1,CXCL12,CYLD,DAB1,DENND1C,DLK1,DMTN,DNAJC2,ECE1,EFNA5,F11R,FAAP100,FAM189A1,FCHSD1,FES,FNDC9,FNIP1,FSTL4,GAS7,GNAS,GNG7,GPD2,GPR39,GRIN1,HAPLN4,HECW1,IGFBP2,IGFBP5,IL11RA,IL4I1,JPH3,KCNA5,KCNAB1,KCNC4,KCNK1,KCNK4,KDM4B,KLF6,LAG3,LAPTM5,LTBP1,MAK16,MBP,MEIS2,MOB3A,MSANTD1,MTF2,MVB12A,MYO9B,NAGLU,NEDD4L,NGEF,NPHP4,OMA1,P2RY6,PALM,PARD6A,PARM1,PCDHGB4,PCED1A,PDGFA,PENK,PFKP,PIEZO2,PPP1R13B,PPP2R2C,PPP2R2D,PTK2B,PTPRZ1,RAMP1,RAP1GAP,RBM6,RERG,RGS14,RHBDL3,SEC14L1,SH3PXD2B,SHANK3,SIPA1L3,SKAP1,SLC1A2,SLC22A18,SLC29A3,SLC2A13,SLC44A2,SLC8B1,SMPD3,SOBP,SORCS2,SOX5,SPAG6,SRM,SRPRB,STAB1,STXBP1,SYNE1,SYT12,TEX261,TH,TIRAP,TMEM106C,TMEM63B,TNFAIP1,TNR,TP53,TPD52,TRERF1,TRNP1,TTYH1,UAP1L1,UBE3C,VGF,VMP1,VTN,WDR1,WDR37,WWTR1,ZFHX3,ZNF280D,ZNF704,ZNF76</t>
  </si>
  <si>
    <t>ACHE,ADGRA1,ADORA2A,AKAP13,AKAP8L,AKT3,ALOXE3,APOLD1,ARFGEF3,ARL15,BCL2,BRD9,BRINP2,CA10,CACNA1C,CACNA2D1,CALB2,CALN1,CCNA2,CCND3,CD9,CDH11,CDH2,CDH8,CGREF1,CIITA,CNN1,CPEB1,CPT1A,CRIM1,CRYM,CTNNA2,CXCL2,CYFIP2,DBH,DXO,ESRRG,ETV6,EXOSC6,FLT1,FN1,GAA,GABRA5,GNAL,GPNMB,GPR19,GRIK2,HECA,HLA-DRA,HPCAL1,IGSF10,IL1B,IL6,INHBA,IRF7,ITGBL1,JPT1,JUN,KCNC4,KCNIP2,KCTD4,LMO1,MDGA1,MEST,mir-132,mir-154,MKNK2,MMP13,MRPL49,MUC2,MUC5B,MVD,MYBL2,NDUFA10,NDUFV1,NEO1,NEURL1B,NOS1,NOX5,NRP1,NTSR1,OTOF,PAX8,PCDH20,PCK1,PCNA,PDE3A,PDXK,PEG10,PENK,PTGS2,RB1,RBP4,RERG,RFX4,RIPOR2,RUNX1T1,S1PR3,SFRP4,SGK1,SIAH3,SLC16A1,SLC19A1,SLC6A1,SLC8A2,SMPD3,SOD2,SQSTM1,SRPK2,STAT3,STRBP,SULT2B1,SYNJ2,TAGLN2,TFF1,TG,TGFBR1,TH,THOP1,TLR9,TPO,TRPS1,TSHR,UPP1,VEGFA,VGF,WDR90,YPEL4,ZFP36</t>
  </si>
  <si>
    <t>ABCG2,ABL1,ADAM12,ADAM8,ADAMTS16,AKT1,ALOX15,APLP2,BARD1,BCL2,CADM1,CAPN15,CBFA2T3,CCNA2,CCND3,CD47,CD9,CDC14B,CDC25B,CDC42,CDC45,CDC7,CDCA7L,CDH11,CDH2,CDH3,CDK6,CDKN2C,CDT1,CHD4,CHST10,CHUK,CLU,COL18A1,COL4A1,COL5A1,COL6A3,CPS1,CSE1L,CUL1,CXCL12,CYB561,DLL1,E2F1,EGFR,EPHB2,ESR1,ESR2,ETV1,ETV6,FEN1,FHIT,FLT1,FN1,FOLR1,FOXA1,FRRS1,FSCN1,FSTL3,GATA3,GOLPH3,GPC1,GPD2,HSD17B11,HSPA1A/HSPA1B,HTRA1,IGF1R,IGF2,IGF2R,IGFBP5,IL1B,IL6,IL6R,ITGA6,ITPR2,JAK1,JAM2,JUN,KDR,KRT81,LAMC2,LAMP1,LIG3,LPCAT1,LRRFIP1,MAP1B,MAPK8IP3,MAST1,MKNK2,MMP11,MMP13,MXD3,MYBL2,MYO10,NDRG1,NDRG4,NDUFAB1,NDUFV1,NOTCH4,NRBP1,NRP1,PCDHGA12,PCK2,PCNA,PDPK1,PENK,PFKFB3,PIK3CD,POLE,POLK,POLR1B,POLR2D,PPP2R2B,PTGS2,PTPRK,RAB18,RAB31,RARG,RASA3,RETREG1,RFC4,RPA2,RPS10,SCARB1,SHROOM3,SIRPA,SMAD3,SMTN,SORBS1,SPAG5,SPDEF,SPINT1,SPINT2,SPOCK1,SRP19,STAT3,STRBP,TAP1,TAP2,TAPBP,TERT,TFAP2C,TGFBI,TGFBR1,THBS1,THY1,TJP1,TNNT3,TNS4,TOP1MT,TP53,TPD52,TPM1,TUBB4A,TWIST2,VCAN,VEGFA,VWF,WNT5A,WNT5B,WWC1</t>
  </si>
  <si>
    <t>AATK,ABI3BP,ABLIM1,ACOX1,ADCYAP1R1,ADGRE2,AGO1,AKT1,ALDH1A2,ALDH3A1,ALK,ALOX5,APBA2,AQP1,ARHGEF1,ATP2A2,ATP2A3,BCL2,BCL6,BHMT,BMP4,BMP8A,BMPR1A,BNIP3L,CACNA1C,CALCR,CASZ1,CBFB,CBS/CBSL,CCNA2,CCND3,CD38,CD47,CD9,CDC42,CDK6,CDKN2C,CEBPE,CHL1,CHST10,CIDEA,CLTC,CNR1,COL4A1,COL4A2,COTL1,CPT1A,CRABP1,CSE1L,CSNK1A1,CTNNA3,CTNND1,CTSD,CUBN,CXCL2,CXCR5,CYP2W1,CYP4F11,DAZL,DBH,DDAH2,DDB2,DDX42,DDX60L,DLC1,DLL1,DPYSL3,DPYSL5,DSP,ECE1,EEF1D,EGFR,EHD1,EIF2AK2,EIF3B,ELK4,ENPP2,ETV1,ETV6,FAM90A1,FASTK,FGFR1,FGFR4,FGR,FLT1,FN1,FOXA1,FOXD3,FUBP3,GAS7,GATA2,GATA6,GCK,GJB5,GLI2,GNA12,GNAO1,GNAS,GPRC5A,GRIK2,GRIN1,HDGF,HGS,HK3,HLA-DMB,HMGA1,HNF1A,HNF4A,HOXA10,HOXB13,HOXC5,HOXD1,HSD17B1,HSD17B11,ICAM3,IFIT2,IGF1R,IGF2,IGFBP2,IGFBP5,IKZF1,IL12B,IL12RB2,IL15,IL1B,IL36B,IL4I1,IL6,IL6R,IL9,ILF3,INHBA,IRF1,ITGA6,ITGAE,ITGB2,ITPR2,JAK1,JAK2,JUN,KANSL3,KDR,KIAA0513,KIF11,LAMA4,LEFTY1,let-7,LRP5,LTB4R,LY6E,MAD1L1,MAG,MAP1B,MAP2K1,MAP3K11,MAP3K5,MAP7,MAPK8IP3,MAPKAPK2,MEIS2,mir-124,mir-132,mir-154,mir-379,MLF2,MMP11,MMP13,MMP28,MOK,MPO,MSLN,MUC2,MUC4,MUC5B,MYBL2,MYH7,MYO1C,NAV2,NCAM1,NCOA2,NDRG1,NDUFA13,NDUFV1,NEFM,NFATC1,NFE2,NOSTRIN,NR2C2,NRP1,OAT,OPRK1,PALLD,PAPPA2,PAX7,PCK1,PCYT1A,PDGFB,PDGFRB,PDIA2,PDPK1,PEG10,PENK,PLCB2,PLEKHB1,POSTN,POU5F1,PRKCH,PTGS2,PTK2B,PTPRC,PTPRU,PTPRZ1,PTX3,RALA,RARG,RB1,RBP1,RBP4,RBPJ,REL,RFC4,RHOA,RLBP1,RPS16,RXRB,S100B,SEMA5B,SEMA6B,SERPINB5,SERPINB8,SERPINE2,SFRP4,SFTPA1,SHANK2,SHROOM1,SIGLEC12,SIRPA,SLC12A2,SLC16A1,SLC16A13,SLC5A3,SLFN5,SMAD1,SMAD3,SMARCA4,SMOX,SMPD3,SNORD52,SNRPE,SOX5,SOX6,SP100,STAT3,STAT4,STK10,TAP1,TERT,TGFB1,TGFBI,TGFBR1,THBS1,THRA,THSD4,TJP1,TNFAIP2,TNFAIP3,TNFRSF1B,TOP2B,TP53,TP73,TPD52,TPR,TSHB,TUBB3,TYK2,TYSND1,UBE2D3,USP3,VAV2,VEGFA,VMP1,VWF,WDR3,WNT1,WNT5A,XAF1,XRCC1,XRCC6,ZBTB17,ZBTB7A,ZFHX3,ZFP42,ZNF146,ZP3,ZSCAN21</t>
  </si>
  <si>
    <t>A4GALT,ABCG2,ABLIM1,ACOX1,ADCY1,ADCY9,ADORA2A,AEBP1,AGO2,AGRN,ALDH1A2,ALDH4A1,ALDOA,ALK,ALOX15,AMOTL1,ANK1,ANKS1B,APBB1,AQP1,ARF5,ARMT1,ART3,ASH1L,ATP2B2,ATP5F1B,BCAT1,BCL2,BCL6,BIK,BLNK,BMP4,BMPR1A,BNIP3L,BRINP2,BUB3,C1QTNF6,CACNA1G,CACNG8,CALCA,CALCR,CAP2,CBFA2T3,CBX6,CCNA2,CCND3,CD276,CDC42,CDC42BPA,CDC45,CDH11,CDH2,CDKN1C,CELF2,CLU,CNN1,CNN2,CNR1,COMP,COMT,CPM,CPT1A,CREBBP,CRIM1,CRLF1,CRYAA/CRYAA2,CRYZ,CSE1L,CTNNA2,CTNND1,CTSD,CTTN,CUBN,CXCL12,CXCL2,CYP1B1,CYTH3,DDB2,DDC,DDR1,DDX17,DFFB,DHCR7,DMTN,DNMT3B,DRG1,DSP,E2F1,EGFR,EHMT2,EIF3B,ELF1,EML2,ENPP2,EPAS1,ESR1,ESR2,ETV1,F7,FARP1,FBN1,FEN1,FGD6,FGF1,FLNB,FLOT1,FN1,FOLR1,FOXA1,FOXN3,FUCA1,GATA2,GDF5,GHRH,GLI2,GPC1,GPD2,GPER1,GPRC5A,GREB1,GRIK4,GRIN2A,GRIP1,GTF2IRD1,HCRT,HCRTR2,HDAC4,HDGF,HDLBP,HOXA10,HOXC4,HOXC5,HOXC6,HRK,HSD17B1,HSD17B11,HTRA1,IFI30,IGF1R,IGF2,IGF2R,IGFBP2,IGFBP5,IL12B,IL15,IL1B,IL6,IL6R,ILF3,INHBA,INSL3,IRF1,IRF7,ITGAE,ITGB2,ITGBL1,JAK1,JAK2,JUN,KCNAB1,KDR,KIF1A,KLF6,KLHL26,KLK1,KLK11,KLK5,KRT81,L3MBTL3,LAPTM5,let-7,LHCGR,LIF,LTB,LTBP1,MAP2K1,MAP2K6,MB,MBP,MEDAG,MEIS2,mir-515,mir-548,MMP13,MOBP,MPO,MPPED2,MTTP,MUC5B,MX1,MYBL2,MYH7,MYLPF,MYO10,MYOF,NCAM1,NCOA2,NDRG1,NEDD4L,NELL2,NFE2L3,NFRKB,NKX3-1,NOS1,NPR3,NPTX1,NR3C2,NRP1,NRTN,NTN1,OPRK1,OSBPL7,OTOF,OXTR,P2RY6,PCNA,PCYOX1,PDE4B,PDGFA,PDGFB,PDGFRB,PDZK1,PEMT,PENK,PGLYRP1,PITX1,PKM,PLEKHA6,PMP22,PPARGC1B,PPIB,PPP1R3C,PPP2R2C,PPP6R2,PPRC1,PRKAA2,PRKCH,PRKCZ,PSMA2,PTGS2,PTPN5,PTPRK,PTPRU,PTX3,PUS7,PXDN,PYCR1,RAB31,RABEP2,RALA,RAP1GAP,RAPSN,RASGRP2,RASSF10,RB1,RBPMS,RCL1,RCOR1,RERG,RFC4,RGS13,RMND1,ROCK1,RTN2,RUNX1,S100A13,SBF1,SCARB1,SDC2,SDC3,SDC4,SEMA3A,SEMA3F,SENP5,SERPINB5,SETD7,SFRP4,SFXN5,SGCB,SGK1,SIK1/SIK1B,SIX3,SLC12A2,SLC34A2,SLC6A4,SLC6A9,SLC9A1,SMAD3,SNAP25,SOX5,SPAG9,SPOCK1,SPRED1,SPRED2,SPRY2,SQSTM1,SSTR4,STAT3,STIP1,STK32B,STK32C,STXBP1,SULT1C2,SYNE1,TAP2,TBL1XR1,TERT,TFAP2C,TFF1,TGFB1,TGFBR1,TH,THBS1,THRA,THSD4,TIMP2,TJP1,TLR4,TLR9,TMEM245,TMEM258,TNFAIP3,TNFRSF1B,TNK2,TNNT3,TP53,TPD52,TPM1,TPO,TPR,TRAF3,TRAM1,TREML2,TRIB1,TRIM29,TSHB,TSHR,TSPAN5,USP53,VAV3,VCAN,VEGFA,VPS11,VWF,WNT11,WNT3,WNT5A,WNT5B,WRAP73,ZBTB20,ZFP36,ZNF212,ZNF267</t>
  </si>
  <si>
    <t>ACSS1,ADGRA1,ALDH1L1,AQP1,CALB2,CELSR2,CHST8,CXCL12,CXCL2,EDEM1,FGF1,GJA5,GNAO1,GNG7,GNL1,GPER1,GPR19,IL12B,IL15,IL17D,IL1B,IL6,IRF1,IRF5,JAK2,LAMC2,LIF,MAP2K1,NCALD,P2RY1,P2RY6,PANX1,PCK1,PCK2,PDGFB,PRDX3,PTGS2,PTX3,S1PR3,SLC1A2,SLC52A2,SLC6A1,SMAD3,SOD2,STAT3,SYNM,TGFBR1,TLR4,TSHB,VEGFA</t>
  </si>
  <si>
    <t>CACNB2,CLU,CYFIP2,DSP,MPPED2,NEO1,NRP1,PTGS2,PTPN21,PYGM,R3HCC1L,SERPINB5,TFR2,TNFAIP3</t>
  </si>
  <si>
    <t>ACHE,ADAMTS2,AGRN,BMP4,CHRNB1,CLSTN1,COL4A1,COL4A2,COL6A3,DOK7,DTNA,FN1,GPC1,HSPG2,ITGA7,LAMA4,LARGE1,LRP4,LTBP1,LTBP4,RAPSN,SDC4,TGFB1,VCAN</t>
  </si>
  <si>
    <t>AKT1,BCL2,BTRC,CD47,CDK6,CFL1,DCC,FBXW11,GPRC5A,ITPR2,JAK1,MAP2K6,PLCB2,PRKACA,PRKAR2B,PRKCE,PRKCI,PTGS2,RPS6KA2,SLC1A2,SLC1A3,SORBS1,TGFB1,TGFBR1,THBS1,TP53,WNT5A</t>
  </si>
  <si>
    <t>ABCC8,ACSS1,ACVRL1,ADRA1B,AEBP1,AHRR,ALOX5,ANK1,ATP2A2,ATP2A3,ATP5F1B,ATP6V0C,B4GALT5,BCL2,BMP4,BNIP3L,CBS/CBSL,CCNA2,CCND3,CDC25B,CDH2,CDK6,CDKN2C,CIITA,CPLX1,CTSD,CXCL12,CYP1B1,DBH,DLC1,DNMT3A,E2F1,EGFR,EIF2AK2,ELANE,ESR1,F7,FABP6,FES,FGFR1,FGFR4,FLT1,FN1,GNAS,GRIN1,GRM1,HDAC4,HMGA1,HNF4A,HSD17B1,IFITM5,IGF1R,IGF2,IL12RB2,IL15,IL1B,IRF1,ITGAD,JAM2,JUN,KDR,KLF6,KRT81,LHCGR,LTB,LTB4R,MMP11,MUC2,MUC4,MUC5B,MYBL2,MYH11,MYH7,NDRG1,NOS1,NOX5,PCK1,PCYT1A,PDE6B,PDGFA,PDGFB,PDGFRB,PEMT,PENK,PKM,POU5F1,PRKAR2B,PRKCE,PTGS2,RASGRP2,RB1,RECQL4,ROBO4,RRAS,SCARB1,SCTR,SERPINE2,SGK1,SH3GL1,SLC19A1,SLC7A1,SLC9A3,SMAD3,SNAP25,SOD2,SREBF2,TERT,TFF1,TGFB1,TGFBR1,TIMP2,TNFAIP3,TP53,TP73,TRIB1,UFD1,UGT1A7 (includes others),VEGFA,VWF</t>
  </si>
  <si>
    <t>ABCC10,ACTN2,ADAMTS2,ADCY5,ADORA2A,AGRN,AKT1,ALDOA,AMD1,AQP1,ARPP19,ATP2A2,ATP2B2,ATP5F1B,BAIAP2,BCL2,BCL6,CACNA2D3,CAMK2B,CD9,CDH11,CDH8,CHUK,CIT,CNR1,CNR2,COL18A1,COL4A1,COL4A2,COL6A3,COX4I1,CPLX2,CPNE5,CREBBP,CSNK1E,CTSD,CTTN,CXCR5,CYFIP2,DDX50,DHCR7,DLL1,DRD4,EBF1,ENPP2,ETV1,FGF1,FGFR1,FN1,FOLR1,GABRD,GAS7,GHRH,GNAL,GNAO1,GNG7,GPC1,GPI,GRIN1,GRIN2A,GRIN2B,GRIN2D,GRK5,GRM1,HCRT,HMGA1,HPCAL1,HTRA2,IGF2,IGFBP5,IL11RA,IL15,JUN,KCNAB1,KCNC3,KCNC4,KCNIP2,KCNJ1,KCNJ4,KCNK3,KCTD17,MEIS2,mir-124,mir-132,MLF2,MOBP,MTNR1A,MYT1L,NDUFA12,NDUFA7,NDUFB8,NDUFS7,NEDD8,NFIC,NGEF,NOS1,NPTX1,OPRK1,PC,PCNA,PDE4B,PDXK,PENK,PITPNM1,PPARGC1B,PPRC1,PRKAA2,PSMA5,PTPN5,RAB10,RAP1GAP,RASD2,RASGRP2,RBP4,RGS14,RGS4,RIPK2,RNF34,SCAMP5,SGK1,SIRPA,SLC12A2,SLC1A2,SLC1A3,SNAP25,SOD2,SPTBN2,SQSTM1,SRM,ST8SIA5,STXBP1,SYVN1,TCF3,TESC,TFAP2C,TGFBI,TH,THBS2,THRA,TNNI2,TNNT3,TP53,TUBB,VGF,WISP1</t>
  </si>
  <si>
    <t>AATF,ABCG2,ABLIM1,ADCY1,AGGF1,AKAP13,AKT1,AKT1S1,ALK,ALOX5,ANK3,ANO10,AP4M1,AQP1,ARRB1,ATP11A,ATP2A3,BCAT1,BCL2,BCL6,BCR,BMP4,BRAP,BUB3,C18orf25,C1QTNF6,CAMK2B,CAP2,CARD14,CCNA2,CCND3,CDC42,CDC42BPA,CDC42BPB,CDK6,CDKN1C,CEACAM5,CELSR2,CENPL,CFL2,CHFR,CIT,CNN1,COBL,COG6,COMT,COPA,COPG1,COTL1,CPLX1,CPM,CREBBP,CRIM1,CSNK1A1,CTSD,CXCL12,CYFIP1,CYFIP2,CYP1B1,DCBLD2,DDB2,DDX17,DHCR7,DISC1,DMTN,DST,DTNA,DUSP11,DYNC1I2,E2F1,EGFR,EHMT2,ENPP2,ESR1,ESR2,FGFR1,FLCN,FLT3LG,FOLR1,FOXA1,GABBR2,GAS7,GATA3,GGA2,GLI2,GNA12,GNAS,GPER1,GPR37,GREB1,HIPK2,HOXC6,HTRA1,HTRA2,IGF1R,IGF2,IGFBP2,IGFBP5,IL1B,IL6,INSL3,IRAK2,IRF1,IRF5,ITGA6,JAK1,JAK2,JAK3,JUN,KCNK6,KCNMA1,KCNQ4,KDM4B,KHDRBS1,KLK5,LANCL1,LAPTM5,LHCGR,LTB,LTB4R,LTBP1,LTBP4,MAP1B,MAP2K2,MAP2K6,MAP3K3,MAP7,MAPK8IP3,MCF2L,MIB2,mir-140,mir-515,MND1,MX1,MYO9B,NEK1,NELL2,NFATC1,NFE2L3,NLGN1,NPR3,OBSCN,OXTR,PAK6,PALLD,PCDHB6,PCM1,PCNA,PCNT,PCYOX1,PDE4A,PDE7A,PDZK1,PIAS4,PPP1R3C,PPP2R5C,PPP6R2,PRKCH,PRKCI,PSD4,PTGS2,PTPN4,PTX3,PWP1,PYCR1,RAB31,RAB35,RAB5B,RAD51B,RALA,RB1,RBP4,RELB,RERE,RERG,RNF38,ROCK1,RTN2,RTN4RL1,SAMD11,SCARB1,SCARB2,SCUBE2,SEC14L1,SEMA3F,SERPINB5,SETD2,SGK1,SGSM3,SHANK2,SHANK3,SHC2,SHROOM1,SIPA1L1,SLC16A1,SLC44A2,SLC6A4,SLC7A1,SLC9A3,SMAD3,SP100,SPAG9,SPINT1,SQSTM1,SRM,SRPK2,STAT3,STAT5B,STX6,SULT1C2,TAPBP,TBCD,TCF25,TCF7L2,TERT,TESMIN,TFAP2C,TFF1,TGFB1,TGFBR1,TH,TIMP2,TIRAP,TJP1,TMEM97,TNFAIP2,TNFAIP3,TP53,TPD52,TPM1,TPR,TRAM1,TRIB1,TRIO,TSC2,TSPAN9,TYK2,UBALD1,UGP2,UGT2B15,UMODL1,UNC119,VAV3,VEGFA,VPS11,VPS28,WNT11,WRAP73</t>
  </si>
  <si>
    <t>ABCG2,ACOX1,ADARB1,AKAP13,ALOX15,AMD1,BCL6,CCND3,CDC42BPA,CDH12,CDKN1C,CKAP4,COMT,CTSD,DDC,DST,EGFR,EP400,EPAS1,ESR1,FN1,GATA3,GPER1,GPR160,GPRC5A,GREB1,HPCAL1,HSD17B1,IGFBP5,IL12B,ITGA6,ITGB4,KCNG1,KCNK1,KLF11,LDLRAD4,MATK,MVP,MYO10,NDRG1,NOP16,OCEL1,PCDH1,PCDHGC3,PCNA,PDGFA,PFKFB3,PFKP,PISD,POSTN,PPIF,PRKCH,PTGS2,RASGRP2,RUNX1,SERPINB8,SGK1,SLC9A1,SNAP25,SNPH,SPRY2,STAT3,STAT5B,TFF1,TGFBI,VCAN</t>
  </si>
  <si>
    <t>ADCY5,ADD2,ADGRB1,ADRA1B,ANK1,ARHGEF17,BAHCC1,BCL2,BMP4,CACNA1G,CCNA2,CD9,CDKN2C,CHFR,CIITA,CKAP4,CRIP2,CSPG4,DAB2IP,E2F1,ESR1,FGFR1,FLT1,FOXA1,FOXJ1,GABRG3,GATA2,GATA3,GATA6,HNF4A,HOXA10,HOXA7,ICAM3,IGF1R,IGF2R,IGFBP2,IL1B,IL6,IL6R,IL9,ING5,IRF7,JUN,KCNK4,KDR,LARP1B,let-7,MAD1L1,MEIS2,MGMT,MT1G,MUC4,MX1,MYBL2,NDUFA12,NDUFA7,NDUFV1,NDUFV3,OSGIN1,PADI3,PALLD,PAX5,PAX7,PCNA,POU2F3,POU5F1,PPP2R2B,PSMA2,PTGS2,RB1,RGS10,RGS4,RSL1D1,RUNX1T1,SBF1,SCARB1,SFTPA1,SGK1,SHANK3,SOD2,STXBP2,TACC2,TBX1,TBX15,TERT,TFAP2D,TFF1,TGFBR1,TNFAIP3,TP53BP2,TRIB1,UPP1,USP3,VEGFA,WDR1,WLS,WNT1,ZNF420,ZNF423</t>
  </si>
  <si>
    <t>AATF,ABAT,ABCC2,ABCG2,ACLY,ADAM8,ADGRB1,AEN,AGO2,AHCY,AHSA1,AIFM2,AKT1,AKT3,ALDH1A2,ALDH4A1,ALOX15,ALOX5,AMOTL2,ANAPC4,ANK1,APBB2,API5,ARPC1B,ATG10,BCAT1,BCL2,BIK,BRAF,CAMK2B,CARD10,CCNA2,CCND3,CD247,CD47,CDC25B,CDC42BPA,CDC7,CDH3,CDT1,CEP164,CEP170B,CGREF1,CHUK,CLU,CMBL,CNN1,CNN2,COL18A1,COL4A1,COL4A2,COMT,COPB1,CPSF1,CSK,CTSD,CXCL12,CYFIP2,DDB2,DDR1,DDX56,DFFB,DHCR7,DICER1,DLC1,DMRT1,DRAM1,E2F1,EGFR,ELK4,EMILIN1,ENPP2,ESR1,EYA4,EZH2,F11R,FANCI,FAT1,FEN1,FERMT2,FGFR1,FKBP1A,FLRT2,FN1,FRMD4A,FSTL3,FUCA1,FXN,GAL3ST4,GPI,GSK3A,H2AFY,HDLBP,HIC1,HMGA1,HRASLS,HSPA1A/HSPA1B,HSPG2,IFI30,IGF1R,IGF2,IGFBP2,IGFBP5,IL1B,IL4I1,IL6,INHBA,INPP4A,IRF5,IRF7,ISCU,ITGB4,JUN,KCNG1,KCNJ4,KCNMA1,KDR,KIF24,KLHL21,KMT2D,let-7,LHX1,LIF,LTB4R,LTBP1,MAD1L1,MAN2A1,MAP2K1,MAP2K2,MAP2K6,MB,ME2,MGMT,mir-132,mir-140,mir-202,mir-515,mir-548,MIS18A,MLF2,MMP13,MMP23B,MTDH,MTF2,MUC2,MVD,MVP,MX1,MYBL2,MYH16,MYO10,MYO1C,MYOF,NAP1L4,NCAPD3,NCOR2,NDRG1,NDRG4,NEDD8,NEO1,NFATC2IP,NFE2,NLRX1,NOLC1,NPHP4,NPTX1,NRP1,NUDT5,OAT,OMA1,OSGIN1,PACSIN1,PALLD,PARK7,PAWR,PCCA,PCDH7,PCK1,PCNA,PDE4B,PDE6B,PDGFA,PDGFB,PDGFRB,PEG10,PERP,PFKFB3,PFKP,PHLDB3,PIK3R5,PKM,PLTP,POLK,POSTN,POU5F1,PPM1A,PPP1R13B,PPP1R13L,PQLC3,PRDX3,PRKAB2,PRKAG2,PRKCE,PRKCZ,PSMA2,PTGS2,PTPRA,PTPRE,PTPRO,PTPRU,PVT1,PYCARD,RB1,RBPJ,RECQL4,RFC4,RGS12,RGS13,RPN1,RPS27L,RPS6KA1,RPS6KA2,RTKN,RUNX1,S100B,SALL2,SCRIB,SEMA6A,SERPINB5,SERPINE2,SGK1,SHROOM3,SIDT2,SIRT6,SLC16A1,SLC19A1,SLC25A13,SLC37A3,SLC5A3,SOD2,SORBS1,SPATA18,SSH1,ST14,STAT3,STEAP3,STIP1,STK11,TACC2,TAGLN2,TAP1,TAP2,TCF7L2,TERT,TEX15,TFDP1,TGFB1,TGFBI,TGFBR1,THBS1,THBS2,THOP1,THY1,TIMP2,TJP1,TMEM97,TNFAIP2,TNFRSF1B,TOP2B,TP53,TP53BP2,TP73,TRIM6,TRIO,TSC2,TUBB,TUBB3,TUBB4A,TULP4,UNC5A,UNC5B,UPP1,VCAN,VEGFA,VMP1,VRK1,WNT3,WNT5B,WWP1,XAF1,XPC,ZBTB5,ZFP36</t>
  </si>
  <si>
    <t>ACHE,BCL2,CDK6,HNF1A,HNF4A,IGF1R,IL12B,IL6,JUN,mir-132,MMP13,MPO,MTDH,MTTP,PPP1R13L,PTGS2,SOD2,TLR4,TP53,VEGFA</t>
  </si>
  <si>
    <t>CACNA1C,CCNA2,CDH2,CDK6,COL5A1,DDX17,EGFR,FSCN1,GATA6,IL6,MYH11,NFATC1,POU5F1,PRKCE,ROCK1,SOD2,TP53</t>
  </si>
  <si>
    <t>ABCG2,ABL1,ACHE,ACTG1,ACTN2,ADAP1,AKT1,ALDOA,APLP2,ARF4,ARF5,ARL6IP5,ATP2B2,ATP5F1B,AXIN1,BCL2,BIK,BMP4,C1S,CDC42,CDH2,CDH3,CDK6,CFL1,CFL2,CHRM4,CLIC1,CLTC,CLU,COL18A1,CPLX1,CPLX2,CPNE6,CRABP1,CREBBP,CRLF1,CRYM,CTSD,CTTN,CXCL12,CXCL2,CYFIP1,CYFIP2,DAXX,DNAJC5,DSCAML1,EGFR,ENPP2,EPAS1,EPHB2,ESR1,EYA4,FGFR1,FKBP1A,FN1,FOLR1,GABBR2,GNA12,GNAO1,GPANK1,GPC1,GPI,GRIN1,GRIN2A,GRIN2B,H2AFJ,H2AFV,HECW1,HIPK2,HMGA1,HSPA1A/HSPA1B,HSPG2,ICAM2,IFIT2,IGF1R,IGF2,IGF2R,IGFBP2,IGFBP5,IL12B,IL1B,IL4I1,IL6,INHBA,IRF1,IRF5,IRF7,ITGA6,ITPR3,JUN,KCNC4,let-7,LRP1,LRP1B,LRP5,MAP1B,MAP2K2,MAPKAPK2,MBP,MMP13,MPO,NDUFS6,NOS1,NPTX1,NRP1,PACS2,PACSIN1,PAX5,PDE4B,PDGFA,PDGFB,PDGFRB,PDPK1,PENK,PFKFB3,PFKP,PKM,PKP3,POU2AF1,PRKACA,PTGS2,PTPN5,PTPRC,RAMP1,RBPJ,RFC4,RHOA,ROCK1,RUNX1T1,S100B,SCARB1,SDC4,SIRPA,SLC1A2,SLFN5,SMARCA4,SNAP25,SOD2,SREBF2,ST8SIA4,STAT3,STIP1,STXBP1,TBX1,TERT,TGFB1,TH,THSD4,THY1,TJP1,TLR4,TLR9,TNFAIP2,TOP2B,TP53,TP73,TPM1,TPPP,TRAF3,TUBA3E,TUBA8,TUBB,TUBB3,TUFM,VCAN,VEGFA,VKORC1L1,WNT1,WNT3,XAF1,ZDHHC14,ZFHX3</t>
  </si>
  <si>
    <t>A4GALT,ABLIM1,ACER1,AK7,ANK1,AP4M1,BCAT1,BCL2,BMP4,CBFA2T3,CBS/CBSL,CCNA2,CDC42BPA,CDH2,CDKN1C,CHST15,CNN1,COMP,CPM,CRIM1,CRYZ,CTSD,CXCL12,DDB2,DHCR7,DMTN,DNAH11,EGFR,EHMT2,ENPP2,EPHA8,ESR1,ESR2,EYA4,FGFR1,FOXA1,FOXQ1,GABBR2,GREB1,HOXC6,IGF1R,IL1B,KAZALD1,KDR,LAPTM5,LHCGR,LRP1B,LTBP1,ME2,MEGF10,MYCL,MYH7,NDRG1,NELL2,NFE2L3,NKX3-1,OOEP,OTOF,PAK6,PAX7,PCYOX1,PDGFA,PDZK1,PERP,PLEC,POU5F1,PPP1R3C,PRKCH,PTGS2,PTX3,PYCR1,RALA,RASSF10,RBP4,ROCK1,RTN2,SCARB1,SCUBE1,SEMA3F,SFRP4,SGK1,ST8SIA4,TENM4,TERT,TFF1,TIMP2,TPM1,TRIB1,VAV3,VEGFA,VWF,WRAP73</t>
  </si>
  <si>
    <t>ADAMTS16,ADCY9,ADGRG1,AMOTL2,ARL6IP5,ATP2A2,BCL11A,BMPR1A,BNIP3L,CAP2,CARD10,CDH2,CDK6,CDKN1C,CEACAM5,CHUK,COL15A1,COL18A1,CRYM,CSNK1A1,CTNND1,CYFIP2,DHCR7,EGFR,ESR1,ESR2,FGFR1,FOXK2,GATA6,GNAS,GPER1,GPRC5A,GRIN2A,GRK5,HSD17B1,HSF2,IGF1R,IL6,IL6R,ING1,INHBA,JUN,let-7,LHCGR,MAP2K1,MAP3K5,MBD2,MN1,MT1H,MT1X,MYRF,NEO1,PAWR,PCK1,PCNA,PDXK,PENK,PIK3CD,PKM,PPP2R5C,PTGS2,PTPN21,PTPRE,PTPRF,RAB31,RAP1GAP,RGS12,RGS4,SCARB1,SGK1,SMAD1,SMARCA4,SNAP25,STIP1,STK24,TGFBR1,THBS1,TIMP2,TMBIM6,TNFAIP3,TP53,TPM1,TRIB1,UPP1,VEGFA,VGF,ZNF331</t>
  </si>
  <si>
    <t>ABCG2,AGO1,AGO2,AKT3,ANXA9,BCL2,CALB2,CDH11,CDH12,CDH3,CDH8,COL4A1,COL4A2,COL5A1,CXCL12,DICER1,DSC2,DSP,EGFR,F11R,FGF1,FGFR1,FGFR4,FN1,GATA3,GREB1,HSPA1A/HSPA1B,HTRA2,ICAM2,ICAM3,IGF2BP3,IL6,JPH3,JUN,LAMC2,LY6E,MAP1B,MMP17,OXTR,PCDH1,PCDH20,PCDH7,PDGFA,SMAD1,SMAD3,TERT,TFF1,TGFB1,TGFBR1,TIMP2,TLR4,TP53,VEGFA,WNT3,WNT5A,WNT5B</t>
  </si>
  <si>
    <t>ADCY9,ALDH4A1,BIK,BLNK,BMP4,CALCR,CBX6,CLU,CRYZ,CXCL12,CYP1B1,GPRC5A,GREB1,HOXC4,IFI30,KLF6,KRT81,MB,MPPED2,NDRG1,NELL2,NFRKB,PDZK1,PPP1R3C,PXDN,RAB31,RAP1GAP,RFC4,SMAD3,STXBP1,TFF1,TPM1</t>
  </si>
  <si>
    <t>ADCY1,ADORA2A,ATP5F1B,BCL2,CACNA2D1,CD164L2,CLSTN1,CNR1,CPT1A,CXCL2,DDB1,DNMT3A,DNMT3B,GABRD,GPR19,GRIN1,GRM1,IL6,INHBA,JUN,LAMC2,MAP2K6,MEST,mir-124,mir-132,mir-136,mir-154,mir-379,MKNK2,MX1,NOS1,PDE6B,PDGFB,PDXK,PITHD1,PPFIA3,PPRC1,PRKACA,RABEP2,SDK1,SLC1A2,SSTR4,TH,THBS1,TUBB,UBASH3B,VEGFA</t>
  </si>
  <si>
    <t>ADAMTSL2,BCL2,CNN1,COL4A3BP,COMP,CYP1B1,DHX32,DNAH2,E2F1,EGFR,F11R,FGFR1,FGFR4,HSD17B11,INHBA,ITGA9,JAM2,KIF24,LHCGR,LTBP1,MYH11,PCDH7,PIK3CD,PTGS2,PTX3,SFRP4,SGK1,TJP1,WISP1</t>
  </si>
  <si>
    <t>AKT1,ART3,BARD1,BCL2,CALCA,CCKAR,CLU,COL15A1,COL18A1,COL4A2,COL5A1,COMT,CRABP1,CRY2,CTSD,CXCL12,E2F1,EGFR,EPAS1,ESR1,ESR2,F7,FEN1,FLT1,FN1,GREB1,GRIN2D,IGF1R,IGF2,IGFBP2,IGFBP5,IL1B,IL6,JUN,KDR,LIF,MVD,NDUFV3,NOS1,OAT,OPRK1,OXTR,PCNA,PENK,PISD,PLIN4,POLE,PPRC1,PSMA2,PTGS2,PTX3,RAB11B,SCARB1,SERPINE2,SLC6A4,SMAD3,SRM,TERT,TFF1,TGFBR1,TP53,TSPAN4,VEGFA,ZFP36</t>
  </si>
  <si>
    <t>ABCC2,ABCC8,ADCY5,ADGRB1,ADGRL2,AGRN,ALDH1A2,ALOX5,BMP4,CADM1,CASZ1,CCNA2,CCND3,CD9,CDH11,CDH2,CDH3,CDKN1C,CGREF1,CHD5,CHFR,CLU,COL6A3,COMT,COPA,CTNNBIP1,CXCL12,CYP1B1,DIRAS3,DLC1,DMBT1,DST,EIF2AK2,ELOVL4,ESR1,ESR2,FECH,FN1,GCK,GPR37,GRIN2A,HIC1,HNF4A,HRASLS,HSPA1A/HSPA1B,IFIT2,IGFBP2,IL1B,IL6,ING1,IRF7,KLF6,LHX1,LY96,MED7,MGMT,MIB2,mir-154,MMP13,MOK,MX1,MYEF2,MYO9B,NDRG1,NEFM,NPTX1,NSD2,NTSR1,PAWR,PCNA,PDE9A,PDGFB,POU5F1,PRDM2,PTGS2,PTPRG,PTPRO,PXDN,RASSF10,RASSF3,RB1,REL,RIMS2,SCARB1,SERPINB5,SGK1,SLC19A1,SLC1A2,SPINT2,ST14,STAT4,TERT,TFAP4,TFF1,TGFBI,TGFBR1,THBS1,TIMP2,TNFRSF25,TP53,TP73,TRIM10,VCAN,VTN,WNT5A,WRN</t>
  </si>
  <si>
    <t>CCNA2,CDC42EP1,CKAP4,CLIC1,CLU,COL4A1,CORO1C,COTL1,DOCK10,DST,ECE1,EPB41,F7,FLT1,FN1,GABRD,HMGA1,IGF1R,IGFBP5,IL1B,IL6,JUN,KDR,KLF6,LAMP1,MAP3K5,MFHAS1,MYBL2,MYH11,NUP62,PDGFA,PDGFB,PLCB3,PPIF,PRKCE,PTGS2,RELB,RHOA,S100B,SAMD4A,SDC4,SLC12A7,SLC7A1,SMTN,SOD2,SOX15,SRM,TAGLN2,TAP2,THBS1,TIMP2,TNFAIP3,TRAF3,TRIO,TUBB3,TXNRD2,UBE2S,VEGFA,VTN,VWF</t>
  </si>
  <si>
    <t>BCL2,IGF1R,MMP13,NFATC1,PADI3,PLA2G2A,VEGFA</t>
  </si>
  <si>
    <t>ARHGEF1,ARHGEF12,BAIAP2,BCL2,BRAF,CCNA2,CFL2,CNN1,DDR2,EGFR,ITGA6,ITGAE,JAK1,LAMB3,MAP2K1,MYH11,PDGFA,PIK3CD,PTGS2,RHOA,VAV2,VAV3,VEGFA</t>
  </si>
  <si>
    <t>ABCC2,AEN,ALDOA,APBB2,API5,ARHGEF1,BCL11A,BCL2,BDKRB1,BNIP3L,C10orf76,CAMK2B,CARD8,CD47,CDK6,CIDEA,CSNK1G2,CTNND1,CXCL2,CXCR5,DDB2,DNAH17,E2F1,EGFR,FES,FLT1,FOXN3,FSCN1,FXN,GNG7,GPI,GPNMB,GPR107,GRK5,GSE1,H2AFJ,HRK,IL1B,IL6,INPP4A,IRF1,ITGA7,ITSN1,JUN,KLHL21,LAT,LDLRAD4,LRRC14,MAD1L1,MAD2L1BP,MAP3K11,MED27,MGMT,MKL2,MYO10,NLRP1,NRP1,PARD3,PCGF1,PCNA,PERP,PGLYRP1,PIK3CD,PIP4K2B,PLEC,PPIF,PRKAR2B,PRKCI,PSD4,PSTPIP1,PTGS2,PTPRK,PTPRN2,PTX3,PYCARD,RASGRP2,RB1,RECQL4,RFPL3S,RGS14,RIPK2,RRAGD,RSL1D1,RSU1,SDC4,SIPA1L1,SOD2,SPINK1,SPRY2,STAT5B,STK38,STK38L,SYNE1,SYNJ2,TAGLN2,TAP1,TBC1D31,TGFB1,TGFBI,TGM3,TLN2,TNFAIP1,TNFAIP3,TNFRSF1B,TNK2,TP53,TP73,TPM1,TRAF2,TRAF3,TRIB1,TUBB,TYK2,UTP3,VAC14,VAV2,VAV3,VEGFA,XPC,ZNF324,ZP3</t>
  </si>
  <si>
    <t>DNMT3A,FLT1,IGF2,MBD2,MTTP,MYH7,OXTR,PCYT1A,PEMT,PTGS2,PTK2B,RBP4,TP53</t>
  </si>
  <si>
    <t>ARMT1,BCL2,BLOC1S4,CCDC96,ESR1,HOXA10,RMND1,SYNE1,TADA2B,TBC1D14,TIMP2</t>
  </si>
  <si>
    <t>ACOX1,ADAMTS16,ADCY9,ADGRA1,ADGRG1,ADORA2A,AKAP13,ALDH3A1,ALDOA,ARL6IP5,ATP6V0C,BCL2,BNIP3L,CACNA1I,CALCR,CAP2,CARD10,CCND3,CD9,CDH2,CDKN1C,CEBPE,CGREF1,CLU,CNN1,COL15A1,COL18A1,CRYAA/CRYAA2,CTBP1,CTNND1,CTTN,CXCL2,CYFIP2,CYP1B1,CYP27B1,DBH,DHCR7,DRD4,ESR1,ESR2,FN1,GALNT14,GNAL,GNAS,GPRC5C,GRIP1,GRK5,HAPLN1,HLA-DRA,HSD17B1,HSPA1A/HSPA1B,IGF1R,IGF2,IGFBP5,IL1B,IL6,ING1,INHBA,ITPR2,ITPR3,JAK3,JUN,LAMP1,LARGE1,LHCGR,MAP3K5,MKL1,MMP23B,MUC2,NCOA2,NKX3-1,PAWR,PCK1,PCNA,PDE4A,PDE4B,PDXK,PEG10,PENK,PIK3CD,PPP1R3C,PRKACA,PRKAR2B,PRLHR,PTGS2,PTPN21,PTPRE,PTPRF,RAB20,RAB31,RFX4,RGS4,RPS10,RUNX1,S1PR3,SCARB1,SGK1,SIAH3,SLC1A2,SLC24A4,SLC2A5,SMAD3,SNAP25,SOD2,SSTR4,ST8SIA2,STAT3,STK11,STK24,SYNJ2,TAGLN2,TCF3,TFF1,TH,THBS1,TJP1,TMBIM6,TNFAIP3,TP53,TPM1,TPO,TRAF2,TRIB1,TSHR,UPP1,VCAN,VEGFA,VGF,VNN2,XRCC1,ZNF331</t>
  </si>
  <si>
    <t>BCL2,CLU,FLT1,GABRD,IL6,KDR,PENK,TGFB1,VEGFA</t>
  </si>
  <si>
    <t>E2F1,EIF2AK2,SEMA3A,SOD2,TP53,VEGFA</t>
  </si>
  <si>
    <t>raloxifene</t>
  </si>
  <si>
    <t>ACVRL1,ADCY9,ALDH4A1,BCL2,BIK,BLNK,BMP4,CALCR,CBX6,CLU,CXCL12,CYP1B1,ENPP2,ESR1,ESR2,FLNB,GPRC5A,GREB1,HOXC4,HSPA1A/HSPA1B,IFI30,IL6,JUN,KLF6,KRT81,MAP3K11,MB,MMP13,MPPED2,NDRG1,PAX5,PCNA,PPP1R3C,PTGS2,PXDN,RAP1GAP,RFC4,RHOA,ROCK1,SMAD3,TERT</t>
  </si>
  <si>
    <t>AEBP1,ATP5F1B,CRABP1,GNAT2,GRK1,LARGE1,LMNB2,RHOA,S100A13,SLIT3,TGFBI,THBS2</t>
  </si>
  <si>
    <t>AKT1,AXIN1,BCL2,BIK,BMP4,BMPR1A,BNIP3L,BRAF,CDH2,CHST15,CIDEA,CIDEB,COBLL1,DNMT3B,DPPA5,DSP,EVPL,FARP1,FOXA1,FOXD3,FOXF1,GATA2,GATA6,GCK,GREB1,GRHL3,HOXC4,HRK,IGF1R,IGF2BP1,IL6,INHBA,ISL1,JARID2,KDM2B,KIF16B,KLK14,LEFTY1,LOXL1,mir-124,MIXL1,MTF2,MYBL2,NAIP,NCAM1,NRP1,ORAI1,PCGF6,POU5F1,PRDM14,PYCARD,RIPK2,SIRPA,SMAD1,TET1,TET2,TGFB1,TNFRSF25,TP53,TP53BP2,TP73,TRAF2,TRAF3,TWIST2,UTF1,VEGFA,WLS,WNT3,WNT5A,ZFHX3,ZFP42</t>
  </si>
  <si>
    <t>ASIC2,BCL2,CACNA2D3,CNR1,DRD4,FOLR1,GABBR1,GABRB1,GABRD,GPR68,GRIK2,GRIN1,GRM4,GRM7,HRH3,IGF1R,IL6,JUN,KCNAB3,KCNK1,KCNK6,MCHR1,NFATC1,NPR3,OPRK1,PENK,SLC1A3,TH</t>
  </si>
  <si>
    <t>CDH11,CDH2,COL4A1,COL4A2,COL5A1,COL6A3,CYFIP1,EGFR,FGFR1,FOXJ1,ITGA6,PTPRF,SDC2,SERPINB5,SFTPA1,SMAD1,SMAD3,SQSTM1,TGFB1,WNT5A</t>
  </si>
  <si>
    <t>AGO1,AGO2,ARRDC5,BCL2,CELF2,CHUK,CIITA,CLU,COX18,DBH,EGFR,FGFR1,GNAO1,HLA-DRA,HSPA1A/HSPA1B,IFIT2,IRF1,IRF5,JUN,KCNA5,KLK5,MAP3K11,MOK,NTN1,PCDH1,PDPK1,PTGS2,RPS6KA2,SCN2B,STIMATE,TAP1,TH,TP53,TPMT,TPPP,TRAF2</t>
  </si>
  <si>
    <t>ABCG2,ACOX1,AQP1,ATP5F1B,BCL2,BMP4,CCNA2,CDH11,CDH2,CDK6,CLU,CRYZ,CTSD,CXCL12,DCC,DLK1,DNMT3B,EGFR,ESR1,ESR2,FLOT1,GCK,GPER1,GREB1,IGF2,IL6,IRF1,JUN,LIF,MTO1,MX1,NOS1,OXTR,PCNA,PDZK1,PEMT,POU5F1,PTGS2,PTPRS,RB1,RERG,SAMD11,SCTR,SCUBE2,SDC3,SDS,SLC1A2,SLC5A3,SLC9A3,SMAD3,SOD2,SQSTM1,SYNE1,TERT,TFF1,TLR4,TP53,TSPAN9,VEGFA,WIPI1</t>
  </si>
  <si>
    <t>CBLB,CSMD1,GPM6A,GRIN2A,GRIN2B,IL15,MCPH1,MMP13,PIK3C2G,PTPRZ1,TP53BP2,ZNF420</t>
  </si>
  <si>
    <t>SRSF3</t>
  </si>
  <si>
    <t>BCL2,CCND3,E2F1,HIPK2,JUN,TP53,VEGFA</t>
  </si>
  <si>
    <t>beta-1,3-glucan</t>
  </si>
  <si>
    <t>FGF1,IL12B,IL6,PDGFA,PDGFB,TGFB1,VEGFA</t>
  </si>
  <si>
    <t>ABCC2,ABCF1,ABCG2,ABL1,ACLY,ACSS1,ACVRL1,ADAM12,ADAMTS2,ADCY9,ADGRA1,ADGRB1,AKT1,ALOX15,ALOX5,AMD1,AMOTL2,AQP1,ARF4,ATG14,BARD1,BCL2,BCL6,BMP4,BNIP3L,BUD31,C1S,CADM1,CALB2,CALCA,CALCR,CAPN15,CBFA2T3,CBFB,CCNA2,CCND3,CDC7,CDH11,CDH2,CDHR2,CDKN1C,CDKN2C,CDT1,CEACAM5,CELF2,CELSR2,CFL1,CHD4,CHMP7,CHST8,CIITA,CLU,CNIH1,CNN1,CNN2,COL18A1,COL4A1,COL4A2,COL5A1,COL6A3,COMP,CORO1C,COTL1,CRIP2,CSPG4,CTCF,CTNND1,CTSD,CTTN,CXCL12,CXCL2,CXCR5,CXCR6,CYB561,CYP27B1,DAXX,DDB1,DDB2,DDR2,DLX2,DMTN,DNAH2,DNMT3A,DNMT3B,DPYSL3,DSC2,DSP,DTX4,E2F1,ECE1,EHMT2,EIF4A3,ELMO1,EMILIN1,EPHB2,ESR2,F2,FBN1,FERMT2,FGA,FGF6,FGFR1,FLNB,FLT1,FN1,FOXA1,FSCN1,FSTL3,FURIN,GABBR1,GABRD,GAS7,GATA3,GGA3,GLI2,GNAO1,GNAS,GNG7,GNL1,GPER1,GPR19,GPRC5A,GPT,GRIN2A,GRIN2B,GRM7,GSE1,GUSB,HDGF,HLTF,HMGA1,HMOX2,HNF1A,HNF4A,HNRNPDL,HOXD1,HSPA1A/HSPA1B,HSPG2,HTRA1,ICAM2,IFI30,IGF2,IGFBP2,IGFBP5,IL12B,IL15,IL17D,IL1B,IL6,IL6R,IL9,ING1,INHBA,IRAK2,IRF1,ITGA6,ITGA7,ITGAE,ITGB2,ITGBL1,ITPR2,JUN,KCNG1,KDM6B,KDR,KLK11,KRT81,LAMB3,LAMC2,LANCL1,let-7,LHCGR,LIF,LOXL1,LTBP1,MAD1L1,MAP2K1,MAP3K11,MAPK8IP3,MAPKAPK2,MBOAT2,ME2,MELTF,MGAT4A,MGMT,mir-154,mir-379,MKL1,MLXIPL,MMP11,MMP13,MRPS6,MTRR,MUC4,MVD,MXD3,MYBL2,MYH11,MYH7,MYLPF,MYO10,MYO1C,MYOF,NCAM1,NDRG4,NFATC1,NLRP3,NMNAT2,NRBP1,NRP1,NUP62,OLFM2,P2RY1,P2RY6,PAX8,PCNA,PDE7A,PDGFA,PDGFB,PDGFRB,PDXK,PIK3CD,PITPNM1,PKIG,POSTN,PPP1R13B,PPP1R3C,PTGS2,PTK2B,PTPRC,PTPRK,PTX3,PWWP2A,RAB18,RAB31,RARG,RB1,RBPMS,RERE,RFC4,RHOA,RIN1,RNF220,RORA,RPA2,RSU1,RUNX1,S1PR3,SALL2,SBNO2,SCARB1,SDC4,SEMA3A,SERPINB5,SERPINE2,SGK1,SKI,SLC12A7,SLC1A2,SLC22A18,SLC39A1,SLC52A2,SLC7A1,SLIT3,SLN,SMAD3,SMOC2,SMTN,SOD2,SPEG,SPOCK1,SRCAP,SRM,SRR,STAT3,STAT5B,TACC2,TENM4,TERT,TFAP4,TG,TGFB1,TGFBI,TGFBR1,THBS1,THBS2,THY1,TIMP2,TJP1,TLR4,TNFAIP3,TP53,TP73,TPM1,TRIM9,TTLL3,TUBB3,TUFM,TWIST2,UNC119,UST,VCAN,VEGFA,VPS11,VPS28,VWF,WISP1,WNT11,WNT5A,WNT5B,XPC,ZFP36</t>
  </si>
  <si>
    <t>CLU,CXCL2,F2,IL12B,IL1B,IL6,MOK,MPO,PCNA,PLA2G2A,THBS1,TJP1,TLR4,TNFAIP3,TP53</t>
  </si>
  <si>
    <t>AGRN,AKAP13,ALDH1A2,BCL2,BMP4,CACNA1G,CADM1,CAPZB,CCNA2,CDH11,CDH2,CELSR1,CLU,CNN2,CNR1,COL4A1,COL4A2,CTNNA2,CXCL12,CXCL2,CYFIP2,CYP1B1,DBH,DDX17,DDX50,EGFR,EHD1,ELMO1,EMX2,ENPP2,EPHB2,ESR2,ETV1,FEN1,FGD2,FGF18,FN1,FOXQ1,FSTL3,FUT2,GATA2,GATA3,GET4,GIPC1,GLI2,GNA12,GNAO1,GRAMD4,GRIK1,HAPLN1,HDGF,HHEX,HNF1A,HNF4A,HP1BP3,HTRA1,IGF2,IGF2BP1,IGFBP2,IGFBP5,IL1B,IL9,ILF3,ISL1,ITGA6,ITGB2,ITSN1,JAM2,JUN,KDR,LAMC2,LHCGR,LHX1,LIMD2,LY6E,MAN2B1,MAP3K11,MAP3K5,MLLT6,MMP13,MMP23B,MORN4,MUC6,NCAM1,NFATC1,NPTX1,NTN1,OAT,PAX7,PAX8,PCCA,PCNA,PDE4B,PKD1,PKP3,PMP22,POU5F1,PPP1R13B,PRDM14,PTGS2,PTPRJ,RAB18,RAPSN,RBP4,SCAP,SDC2,SEMA5A,SERPINE2,SFRP4,SGK1,SH2B2,SIM2,SLC12A2,SLC17A9,SLC1A2,SLC6A1,SORBS3,SOX5,SQSTM1,SRPK1,SSH1,STAT3,STAT5B,STXBP1,SYNM,TCF7L2,TERT,TFF1,TGFB1,TJP1,TNIK,TP53,TP73,TPRKB,VCAN,VEGFA,WISP1,WNT1,WNT11,WNT3,WNT5B,XAF1,ZBTB7A,ZFP42,ZP3</t>
  </si>
  <si>
    <t>AKAP8L,AQP1,BCL2,CDKN1C,COL9A3,CREB3L1,CRIP2,CRLF1,IGF2,KCNJ4,MYRF,NFATC1,PLEC,ROM1,TNNT3,TSPAN4,VEGFA</t>
  </si>
  <si>
    <t>BNIP3L</t>
  </si>
  <si>
    <t>ANK1,BLNK,CCNA2,CCND3,CD47,E2F1,EIF2AK1,ITPR3,KIF11,LTB,MYBL2,PDGFRB,PIK3CD,PTK2B,STAT3,TGFB1,TIMP2</t>
  </si>
  <si>
    <t>ADCY5,CACNA1C,CD38,CNR1,FOXA1,FURIN,GNAO1,GPER1,HDAC4,IRF5,ITPR3,KDM6B,MUC4,MYH7,MYH7B,P2RY1,PAK6,POU5F1,PPP1R14C,PPP1R3C,PRKAR2B,PRKCI,PTGS2,PTPRC,S100A1,SLC8A2,SLIT3,SLN,ST14,TGFB1,WNT1</t>
  </si>
  <si>
    <t>ADCY9,ADGRG1,ARL6IP5,ATP2A2,BNIP3L,CAP2,CARD10,CDKN1C,CHUK,COL15A1,COL18A1,CSNK1A1,CTNND1,CYFIP2,DHCR7,EGFR,GNAS,GRK5,HSD17B1,IL6,INSL3,LHCGR,MAP2K1,MAP3K5,MBD2,PAWR,PDXK,PIK3CD,PPP2R5C,PRKACA,PTGS2,PTPN21,PTPRE,PTPRF,PTX3,RAB31,RGS12,RGS4,RUNX1,SFRP4,SGK1,SMARCA4,SNAP25,SOD2,STIP1,STK24,THBS1,THBS2,TMBIM6,TNFAIP3,TP53,TPM1,TRIB1,UPP1,VEGFA</t>
  </si>
  <si>
    <t>ABCG2,ACTG1,ALDOA,ARF4,ARF5,ARHGDIG,ATP2A2,ATP5F1B,C1S,CD9,CDH2,CFL1,CFL2,CLEC16A,CLTC,CPLX2,CRYM,CXCL2,CYFIP2,DLL1,DNAJC5,DSCAML1,EGFR,ENPP2,EPM2A,FKBP1A,GNA12,GNAO1,GPANK1,GPX5,GRIN1,GRIN2A,GRIN2B,H2AFJ,H2AFV,HSD17B1,IL1B,IRF5,IRF7,KCNAB2,LRP1,LRP1B,MAP2K2,MBP,MESP2,NCAM1,NCSTN,NDUFS6,NOS1,OCEL1,PDGFRB,PKM,PKP3,PLVAP,PSTPIP1,PTGS2,PTPRF,RBPJ,S100B,SCARB1,SLC1A2,SNAP25,STAB1,STIP1,STXBP1,TGFB1,TH,TNXB,TOP2B,TP53,TP73,TPPP,TSHB,TUBA3E,TUBA8,TUBB,TUBB3,TUFM,VKORC1L1</t>
  </si>
  <si>
    <t>BMP4,GATA2,GATA3,IGF2,KDR,NCAM1,PAX9,POU5F1,PPARGC1B,RUNX1,STAT5B,TGFB1,TGFBR1,WNT11,WNT5A,ZFP42</t>
  </si>
  <si>
    <t>BCL2,IL1B,IL6,KDR,MMP13,PDGFB</t>
  </si>
  <si>
    <t>AEN,AGGF1,ATG10,BCL2,BRAF,CADM1,CCND3,CDKN1C,COL18A1,COX4I1,CTSD,CXCL2,DAB1,DRAM1,DUSP11,EGFR,ERCC2,FEN1,FLT1,FN1,FOXF1,FOXJ1,GATA2,GPNMB,GRK5,HIST1H2BJ,HSPA1A/HSPA1B,IGFBP5,IL1B,IL6,INPP4A,IRF5,ITGB4,KCNJ4,KCNK1,KCNQ1,KLHL21,LTBP1,LY6D,MGMT,MMP13,MMP23B,MMP28,NCAM1,NRP1,PDGFA,PDGFB,PDGFRB,PERP,PIEZO2,PMP22,PRKAG2,RB1,RFX2,ROBO4,RUNX1,SERPINE2,SPINT1,STK11,TAP1,TBX1,TERT,TGFB1,TH,THBS1,THBS2,THY1,TNFAIP2,TNFRSF1B,TP53,TP73,TSC2,TSHZ2,VEGFA,VMP1,XRCC1,XRCC6</t>
  </si>
  <si>
    <t>MAPT</t>
  </si>
  <si>
    <t>ABCG2,ACTG1,ALDOA,ARF4,ARF5,ATP5F1B,BSN,C1S,CFL1,CFL2,CLTC,CPLX2,CRYM,CYFIP2,DNAJC5,DPYSL3,DSCAML1,FKBP1A,GNA12,GNAO1,GPANK1,GRIN1,GRIN2B,H2AFJ,H2AFV,HSPA1A/HSPA1B,IL1B,IL6,JUN,KLC1,LRP1B,MAP1B,MBP,NDUFS6,NMNAT2,NOS1,PENK,PKM,PKP3,PPA1,PRDX3,S100B,SLC1A2,SLC1A3,SNAP25,STIP1,STXBP1,TH,TOP2B,TPPP,TUBA3E,TUBA8,TUBB,TUBB3,TUFM,VKORC1L1</t>
  </si>
  <si>
    <t>acrylamide</t>
  </si>
  <si>
    <t>EGFR,JUN,NCAM1,OPRK1,TP53</t>
  </si>
  <si>
    <t>3-deazaneplanocin</t>
  </si>
  <si>
    <t>ADORA2A,DLX2,EXOC3L4,EZH2,FBXO32,FOXA1,FZR1,GPNMB,HSD17B1,KCNC4,KLF6,LAMB3,MVP,PPP1R18,SQSTM1,TGFB1,USP53</t>
  </si>
  <si>
    <t>CDT1,CUL1,DDR1,IFIT2,JPH3,MYH7,PAWR,PLCB3,TP53,TRAF2</t>
  </si>
  <si>
    <t>A4GALT,AATK,ABCC2,ABCG2,ABR,ABTB2,ACOX1,ADAM8,ADAMTS8,ADCY5,ADORA2A,AEBP1,ALDH3A1,ALOX5,ANK3,APBA3,AQP1,ARF4,ARHGEF17,ARL6IP5,ATF2,ATP2A2,AXIN1,BCL2,BCL6,BDKRB1,BIK,BMP4,BMPR1A,BST2,BTRC,C1QTNF9,CALCA,CARD8,CCL28,CCND3,CD247,CD38,CD47,CDC42,CDH11,CDH2,CDH3,CDKN2C,CHI3L2,CIITA,CLCF1,CLEC4E,CLU,CMBL,CMIP,CNN1,CNR2,COL15A1,COL4A3BP,COTL1,CPT1A,CRCP,CRLF1,CRY1,CSGALNACT1,CTTN,CXCL12,CXCL2,CXCR5,CYLD,CYP1B1,CYP27B1,CYTH3,DAXX,DCBLD2,DMBT1,DSC2,E2F1,EDAR,EGFR,EHD1,EIF2AK2,EIF2B2,EMP2,ENPP2,EPHB2,ESR1,ETV6,F11R,FBXO32,FGF18,FGFR1,FGFRL1,FLT1,FLT4,FN1,FOXF1,FRMD4A,FSCN1,GABRA5,GATA2,GATS,GFRA2,GNL1,GPD2,GUSB,HAPLN1,HCN3,HERC1,HIPK2,HK3,HLA-DRA,HNF4A,HRK,HSPA1A/HSPA1B,HSPG2,ICAM2,IGF1R,IGF2,IGFBP2,IGFBP5,IL12B,IL15,IL17D,IL1B,IL36B,IL37,IL4I1,IL6,IL9,INHBA,IRAK2,IRF1,IRF5,IRF7,ITGA6,ITGB2,ITPR2,JAK1,JARID2,JUN,KCNH2,KCNJ1,KDR,KLF6,KLHL21,L3MBTL3,LAMA4,LAMB3,LAMC2,LHCGR,LIF,LRIG1,LTB,LTB4R,LTB4R2,LY6D,LY96,MAEA,MAP2K6,MBP,MFHAS1,MGMT,mir-432,MLANA,MMP13,MMP21,MMP28,MPO,MSLN,MTDH,MTTP,MUC2,MUC4,MVP,MX1,MYH7,MYO9B,NAGLU,NAIP,NCAM1,NCK1,NCOA2,NCOR2,NEFM,NFATC1,NFRKB,NLRP3,NOD2,NOS1,NOSTRIN,NOTCH4,NRP1,NRROS,NSD2,NTN1,OSBPL10,P2RX5,P2RY6,P3H2,PC,PCDH7,PCK1,PCK2,PCNA,PCYT1A,PDCD1,PDE4B,PDGFA,PDGFB,PEMT,PENK,PIK3CD,PKM,PLA2G2A,PLIN4,PLVAP,PNPLA1,POSTN,POU2AF1,PPARGC1B,PPIF,PPP1R3C,PSMA2,PTGS2,PTPRC,PTX3,PYCARD,RABEP2,RASD1,RB1,RBP1,RBPMS,REL,RELB,RFX2,RGL2,RGS14,RGS20,RGS4,RHOA,RIPK2,RORA,RXRB,S1PR3,SAMD4A,SCARB1,SCUBE1,SCUBE2,SDC2,SDC4,SERPINB8,SERPINE2,SGK1,SH3TC2,SIRT6,SKI,SLC12A1,SLC1A2,SLC1A3,SLC7A1,SLC9A3,SMAD1,SMAD3,SOD2,SORBS1,SPOCK1,SPSB1,SQSTM1,ST8SIA4,STAT4,SVIL,SYNGR3,SYTL1,SYVN1,TAOK2,TAP1,TAPBP,TERT,TFAP2C,TG,TGFB1,TGFBR1,TH,THBS1,THBS2,THY1,TIMP2,TJP1,TLR4,TNFAIP2,TNFAIP3,TNFRSF1B,TNFRSF6B,TNN,TNR,TP53,TPO,TRAF2,TRAF3,TWIST2,TYK2,UTP11,VAV3,VEGFA,VMP1,WISP1,WLS,WNT1,WNT5A,ZFP36,ZNF267,ZNF750</t>
  </si>
  <si>
    <t>CDC42,CNN1,FN1,FSCN1,HCN4,IGF1R,ITPR2,KCNH2,KCNIP2,KCNQ1,NELFA,RHOA,TRPS1,VCAN</t>
  </si>
  <si>
    <t>AEBP1,AHRR,CBS/CBSL,CDC25B,CDH2,CDKN2C,DNMT3A,E2F1,EGFR,EIF2AK2,ESR1,FLT1,GRIN1,HDAC4,HSD17B1,IFITM5,IGF1R,IGF2,IL12RB2,ITGAD,JAM2,JUN,KDR,KRT81,LHCGR,MUC2,MUC4,MYH11,MYH7,NOS1,PCYT1A,PEMT,PKM,PTGS2,RASGRP2,RRAS,SCARB1,SCTR,SGK1,SLC19A1,SLC9A3,SOD2,TERT,TFF1,TGFBR1,TIMP2,TP53,VEGFA</t>
  </si>
  <si>
    <t>CDK6,GRIK2,GRIN2A,GRIN2B,HOXA10,IL12B,IL6,KCNA5,KCNJ1,KCNQ1,KCNQ4,LIF,ORAI1,SLC12A1,SLC1A2,SLC1A3,SLC34A2,SLC5A3,SLC9A3</t>
  </si>
  <si>
    <t>ACADL,ACHE,ADAM12,ADORA2A,ALPI,ARHGEF3,BCL6,CAMK2B,CCND3,CD160,CHPT1,COMT,CPT1A,CRIM1,CRYAA/CRYAA2,DDC,E2F1,EPHB2,FMNL2,FN1,FRMD4A,GATA3,GPR18,GREB1,HIST1H4F,IGF1R,IL12B,IL6,IL9,ITGA6,ITGA9,ITGB2,JUN,KCTD1,KDR,LAMC2,LEFTY1,MCF2L,MFHAS1,MGMT,mir-132,MMP11,MYH11,NDRG1,NKX3-1,NTN1,PCK1,PCYT1A,PDGFA,PDGFRB,PERP,PITPNM1,PLEKHF1,POU5F1,PTGS2,PTPRF,RAPGEF4,RASA3,RB1,RBP1,RGL1,RHOA,RNF39,RPS6KA1,SDC4,SERPINB5,SLC6A19,SMPD3,SOD2,SPSB1,STAT4,TANC2,TERT,TESC,TFF1,TGFBR1,TMPRSS4,TNFAIP1,TNFAIP3,TP53,TPO,TRAT1,TUBA8,TULP4,VEGFA,WNT5B,XRCC6</t>
  </si>
  <si>
    <t>ADAM12,BCL2,CD276,CDC42,CDK6,COL4A2,CTNND1,DNMT3A,DNMT3B,FN1,GPX5,IL12B,MYBL2,PDGFRB,PMP22,SCARB1,SFTPA1,THBS1,TNFAIP3,TP53</t>
  </si>
  <si>
    <t>ACLY,ACTN2,BCL2,CCNA2,CLU,CTBP1-AS2,CYB561,DDC,ELK4,ETV1,FGFRL1,GRIP1,HNRNPDL,IGF1R,IGFBP5,IL6,ITGA6,ITGB4,JPT1,KLK1,let-7,NCAPD3,NCOA2,NDRG1,NDUFV3,NEDD4L,NKX3-1,PPIB,RIMS2,RXRB,SCAP,SMAD3,SPON2,SREBF2,STEAP2,SVIL,TACC2,TBL1XR1,THBS1,TIMP2,TP53,TPD52,TRPS1,TSC2,UGT2B15,VCAN,VEGFA,WIPI1</t>
  </si>
  <si>
    <t>PIM2</t>
  </si>
  <si>
    <t>CDKN1C,E2F1,IL12RB2,PKM,STAT4,TP53,TP73</t>
  </si>
  <si>
    <t>ACHE,ALDOA,ANKRD2,ARID3A,BCL2,BCL6,CCND3,CDKN1C,COL4A1,DYSF,ENPP2,EPHA8,ESR1,GREM2,IGF2,IGFBP5,ITGA7,KLF6,LMNB2,MAP2K1,MYCL,MYH7,MYLPF,NPTX1,PAX7,PDGFA,POSTN,PRDM16,PRKACA,PRKAR2B,RAPSN,RB1,RPS6KA2,RRAS,RUNX1,RYR1,SCN4A,SDC2,SLC12A2,TGFB1,TJP1,TNNI2,TNNT3</t>
  </si>
  <si>
    <t>ACCS,ADCY5,ADGRG1,ANO10,CA10,CKAP4,CNGA4,CRIP2,CSPG4,CTSD,E2F1,FBXL7,FOXQ1,GABRG3,GK5,GPRC5C,GUSB,HFM1,HOXC6,IRF1,LAMB3,LOXL1,LTK,MARVELD1,METRNL,NPR3,OXR1,PCDH7,POLE,PPP2R2B,RIMKLB,SCARB1,SFXN4,SLC35F5,STXBP2,TFF1,TRIQK,VTN,WTIP,ZNF23</t>
  </si>
  <si>
    <t>ADAM12,ADORA2A,ARHGEF3,BCL2,BCL6,CAMK2B,CCND3,CD160,CRIM1,CRYAA/CRYAA2,CXCL12,DDC,ELANE,FMNL2,FRMD4A,GHRH,GNAS,GPR18,GRIN1,GRIN2A,GRIN2D,GRM1,HLA-DRA,IGF1R,IL6,IRF1,ITGA6,ITGA9,JUN,KCTD1,MCF2L,MFHAS1,MGA,MGMT,MMP11,MPO,MYH7,NDRG1,NTN1,PCK1,PCNA,PDGFRB,PITPNM1,PKHD1,PLEKHF1,PTGS2,PTPRF,RAPGEF4,RASA3,RB1,RGL1,RHOA,RNF39,RPS6KA1,SDC4,SERPINE2,SFTPA1,SLC1A2,SLC6A19,SMPD3,SPSB1,STAT4,TANC2,TAP2,TAPBP,TBX15,TESC,TFF1,TH,TMPRSS4,TNFAIP1,TNFAIP3,TRAT1,TSHB,TUBA8,TULP4,VEGFA,WNT5B,XRCC6</t>
  </si>
  <si>
    <t>ATP2A3,CDKN2C,CIDEA,COL4A1,COL4A2,COL6A3,DLK1,FBXO32,FEN1,GATA3,GCK,LAMA4,MPO,MYBL2,MYLPF,NRP1,PCK1,PDGFA,PPARGC1B,PRDM16,PTPRF,SREBF2,TFF1,TGFBI,THRA,TNNT3,TNXB,VEGFA,WISP1,WNT5A</t>
  </si>
  <si>
    <t>methylselenic acid</t>
  </si>
  <si>
    <t>AKT1,ATP11A,BMP4,CADM1,CCNA2,CDC14B,CDC25B,CDC42,CDC7,CDK10,CDKN1C,CLU,E2F1,ESR1,ESR2,FN1,FOXA1,GATA2,GPR37,HSD17B11,IGF1R,ING1,IRF1,ITGB4,JAK1,JUN,KIF11,LMNB2,MAP1B,MAP2K1,MYBL2,NDRG1,NEDD4L,NKX3-1,PCNA,PPM1A,RAB31,RAPGEF4,RB1,RGS10,RPA2,SEC24D,SERPINB5,SGK1,SH3BP5,ST7,TFDP1,TNFAIP3,TNFRSF25,UGT2B15,UGT2B17,VEGFA,WDR82,ZNF267</t>
  </si>
  <si>
    <t>ABLIM1,ACAD10,ACSS1,ACTG1,ADAP1,ADGRL2,AIFM2,AKT1S1,APOBEC3G,BCL2,BRAF,CACNA2D3,CD47,CDCA7L,CDK10,CDK6,CDKN2C,CELSR1,CNN1,CNOT3,CRABP1,CYFIP2,CYP4F11,CYP4V2,DHCR7,DST,ELF1,FERMT2,FGF18,FGFR1,FGFR4,FLNB,FN1,FSCN1,FZD6,GAA,GLI3,GPER1,GRIN3A,GTF2F2,GTF2IRD1,HIPK2,HK3,HSD17B1,HSF2,IGF2,IGF2BP3,IGFBP5,IL6R,INS-IGF2,JAK1,JUN,KRT81,LIF,LRIG1,LRP4,MAP3K3,MICALL2,MYO10,NDUFA13,NGEF,PRKAR1B,RASA3,RB1,RBP4,S100A3,SERPINE2,SORBS1,SREBF2,ST14,TCF19,TCF25,TFDP1,TGFB1,TGFBI,THBS1,THRA,TIMP2,TP53,TP73,TSPAN4,TSPAN5,WNT11,WWTR1</t>
  </si>
  <si>
    <t>ABCG2,ACLY,AMD1,ATP5F1B,BCL2,BRF1,CACNA2D3,CBS/CBSL,CDH2,CEP57L1,CHPT1,CHRNB1,CPEB3,CSDE1,DCC,EMX2,EMX2OS,ENTPD7,EPAS1,FBXL18,FBXO42,FLCN,FLRT2,FLT3LG,GALNT2,GNA12,GPR160,H2AFJ,HLA-DRA,HOXB13,HSPA7,KCTD1,LIG3,MMP13,MSRA,OAT,PAQR5,PCNA,PDGFRB,PIH1D1,RIMBP2,SCARB1,SH3GL1,SLC8A2,SLIT3,ST8SIA4,SYNJ2,TJP1,TMBIM6,TPM1,TTLL9,TXNDC12,UBE2D3,USP13,VWF,ZFP42,ZNF611</t>
  </si>
  <si>
    <t>BCL2,EGFR,IGF1R,IGFBP2,IL15,LAMB3,MAP3K5,MT1G,MT1H,PCNA,RBP4,SGK1</t>
  </si>
  <si>
    <t>AKT1,CREBBP,CXCL12,CXCL2,FLT3LG,IL1B,IL6,JUN,LY96,TIRAP,TLR4,TRAF3</t>
  </si>
  <si>
    <t>AXIN1,BMPR1A,CDT1,CHST15,COBLL1,DSP,FARP1,FOXF1,FOXJ1,GREB1,INHBA,KIF16B,NRP1,PHYHIP,POU5F1,SMAD1,TP53,TWIST2,VEGFA,WLS,WNT3,WNT5A</t>
  </si>
  <si>
    <t>CD47,CNTN3,CTNNA3,CXCL12,F11R,FLRT2,ITGA7,LHX1,SLC1A3,TGFB1,THBS1</t>
  </si>
  <si>
    <t>CXCL12,HLA-DRA,IGF2,PCDHGA4,PCDHGA7,PCDHGA9,PCDHGB1,PCDHGB2,PCDHGB3,PCDHGC3,THBS1</t>
  </si>
  <si>
    <t>butyric acid</t>
  </si>
  <si>
    <t>ABCC2,ACHE,ADCY1,ADGRG1,ALOX15,ALPI,AQP1,ATP2A3,ATP7B,BCL2,CBS/CBSL,CCNA2,CDC42,CDH11,CDK3,CDK6,CDKN1C,CEACAM5,CLU,COL4A1,COL4A2,COL5A1,COL6A3,CREBBP,CUL1,DDR1,E2F1,ELANE,ERCC2,FES,FURIN,FXN,GAA,GAK,GATA2,GATA3,GATA6,GLI3,GPRC5A,GRIN1,HDGF,HLA-DRA,HSD17B1,HSPG2,IFI30,IGF2,IL12B,IL1B,IL6,INPP5E,IRF1,IRF2,ITPR2,ITPR3,ITSN2,LY6E,MAD1L1,MUC2,MVP,MYCL,MYH7,NFATC1,NRP1,PAX5,PCK1,PCNA,PKHD1,PLCB2,PRKACA,PTGS2,RB1,RHOA,SGK1,SLC1A2,SPOCK1,STAT3,STAT5B,TGFB1,TGFBI,THRA,TNFAIP2,TP53,TP53BP2,TPR,USP7,VEGFA,WNT5A</t>
  </si>
  <si>
    <t>HTR7</t>
  </si>
  <si>
    <t>COL23A1,IL1B,IL6,STAB1,THBS1</t>
  </si>
  <si>
    <t>NAALADL2</t>
  </si>
  <si>
    <t>HNRNPDL,JPT1,MIPEP,S1PR3,SPON2</t>
  </si>
  <si>
    <t>CHL1,GPNMB,SCARB1,SEMA6A,SOX5</t>
  </si>
  <si>
    <t>TPSAB1/TPSB2</t>
  </si>
  <si>
    <t>CXCL2,FN1,IL1B,IL6,MMP13</t>
  </si>
  <si>
    <t>PDYN</t>
  </si>
  <si>
    <t>GRM1,KDR,NRP1,OPRK1,PLXND1</t>
  </si>
  <si>
    <t>IL1B,IL6,NDRG1,PTGS2,VEGFA</t>
  </si>
  <si>
    <t>AEN,AKT1,AKT1S1,ATF2,ATG10,BRAF,BST2,CCNA2,CCND3,CDC42,CDH2,CDK6,CDKN1C,COL4A1,COL5A1,CTSD,CYGB,DDB2,DICER1,DLL1,DST,EFNA4,EGFR,FBN1,FN1,HOXC4,HSPA7,IL1B,IL6,ING1,INHBA,INSM1,IRF5,ITGA7,ITGB4,KCNG1,KCNK1,KLF6,let-7,LLGL1,mir-515,MMP13,PAX9,PCNA,PERP,POSTN,PPP1R13L,PRKAG2,PRKCZ,REL,RELB,RGS13,RIN1,RUNX1,SERPINB5,SMAD3,SPATA18,STK11,TERT,TGFB1,THBS1,THY1,TMBIM6,TNS4,TP53,TP73,TPM1,TRAF2,TRIM6,TSC2,UGT1A7 (includes others),UPK1A,VEGFA,VMP1,WNT5A,XPC,ZNF212</t>
  </si>
  <si>
    <t>GRN</t>
  </si>
  <si>
    <t>BCL2,CXCL2,IL12B,IL6,MMP13,MMP17,VEGFA</t>
  </si>
  <si>
    <t>CAMK2B,CXCL12,FGFR1,FZD6,HHEX,IL1B,MAP1B,MTUS2,MX1,MYOF,MYRF,OAT,PTGS2,PTPRC,PTX3,SNX7,TBC1D9,TP53,WWTR1</t>
  </si>
  <si>
    <t>RCE1</t>
  </si>
  <si>
    <t>AEBP1,ATP5F1B,CRABP1,CXCL12,FBN1,LARGE1,LBX2,LMNB2,POLM,S100A13,SLIT3,TGFBI,THBS2</t>
  </si>
  <si>
    <t>B3GAT1,CACNA1H,CHRM4,CNTNAP1,DNMT3A,EFNA5,FAM105A,GRIK4,GRIN1,GRIN2A,GRIN2B,GRM1,HNF1A,JAM2,KCNAB2,KCNQ4,mir-124,NRP1,NRXN3,OAT,OR10H3,OSBP2,PAX4,PENK,RMST,S100B,SCTR,SLC7A14,SNAP25,SRRM4,SYT7,TUBB3</t>
  </si>
  <si>
    <t>CD9,ITGB2,MBD2,PTK2B,S1PR3,SERPINB5,TFAP2C,TFF1,TJP1,TNK2</t>
  </si>
  <si>
    <t>RAB7B</t>
  </si>
  <si>
    <t>CTSD,IGF2R,IL6,TLR4</t>
  </si>
  <si>
    <t>FN1,RB1,TJP1,TP53</t>
  </si>
  <si>
    <t>PPP1R14B</t>
  </si>
  <si>
    <t>EPAS1,FLT1,KDR,VEGFA</t>
  </si>
  <si>
    <t>OPRK1</t>
  </si>
  <si>
    <t>KDR,NRP1,PLXND1,SLC6A4</t>
  </si>
  <si>
    <t>BMP4,FLT1,RHOA,VEGFA</t>
  </si>
  <si>
    <t>DNAJA3</t>
  </si>
  <si>
    <t>BCL2,EGFR,STAT5B,VEGFA</t>
  </si>
  <si>
    <t>ADCY5</t>
  </si>
  <si>
    <t>ADCY2,ADCY9,BCL2,GNAS</t>
  </si>
  <si>
    <t>JUN,NOTCH4,RHOA,SOD2</t>
  </si>
  <si>
    <t>10-(6'-ubiquinonyl)decyltriphenylphosphonium</t>
  </si>
  <si>
    <t>EGFR,IL1B,IL6,KDR</t>
  </si>
  <si>
    <t>AMD1,BARD1,BCL2,CCNA2,CCND3,CDC25B,CDCA7L,CDKN2C,CUL1,CXCR5,DDR1,E2F1,EBF1,EHD3,ESS2,EZH2,FEN1,FGFR1,FOXA1,GAS7,GFRA2,GNAS,GPRC5A,HOXC4,IGF2BP3,IGFBP5,IL15,IL1B,IL36B,IL6,JAK2,JUN,KCNK1,LAMP1,mir-1246,MYBL2,NKX3-1,PBX3,PCNA,PDGFA,PDGFRB,POLK,POU2AF1,POU5F1,PSMA5,PTGS2,PTK2B,PTX3,RB1,RECQL4,RFC4,TCF19,TFDP1,TLR4,TMEM97,TNFRSF1B,TP53,TPM1,VEGFA,VPS41,VRK1</t>
  </si>
  <si>
    <t>ABCG2,ATG10,AXIN1,BMP4,BMPR1A,CHST15,COBLL1,DLX2,DNMT3B,DPPA5,DSP,EGFR,ELF1,EMX2,EVPL,FARP1,FGFR4,FLT1,FOXD3,FOXF1,GATA2,GATA3,GATA6,GCK,GLI2,GLI3,GREB1,GRHL3,HOXC4,INHBA,ISL1,JARID2,JUN,KDR,KIF16B,KLF6,KLK14,L3MBTL3,LEFTY1,LHX1,LLGL2,mir-124,MIXL1,MTF2,NOTCH4,NRP1,POU5F1,PRDM14,PRKCH,RBPJ,SMAD1,SMARCAD1,SOX13,SOX6,TET1,TET2,TGFB1,TUBB3,TWIST2,UTF1,VEGFA,WISP1,WLS,WNT3,WNT5A,ZFHX3,ZFP42</t>
  </si>
  <si>
    <t>Alpha catenin</t>
  </si>
  <si>
    <t>ADAM33,ADAM8,ADAMTS2,CDH11,COL15A1,COL5A1,COL6A3,CXCL12,CXCL2,FMNL2,ICAM2,IGF2,IGFBP2,IL1B,IL6,IRF1,LAMA4,MMP11,MMP13,MMP23B,PTGS2,PTX3,RELB,SGK1,STEAP2,THBS2,TNFAIP2,TNFAIP3,TWIST2</t>
  </si>
  <si>
    <t>ALK,CXCL2,DDB2,E2F1,HOXA10,HOXA7,IL6,let-7,SOD2,TP53,VEGFA,XPC</t>
  </si>
  <si>
    <t>AJAP1,BCL2,CALB2,CCKAR,CRABP1,DAB1,DCC,EPHA8,ETV1,EYA1,GATA3,GNAS,HOXD1,KCNIP1,KCNMA1,KCTD8,LHX1,NOVA1,PAPPA2,PIEZO2,PLCH2,RBM24,RTN4RL2,RUNX1,SNAP25,SSTR4,TH</t>
  </si>
  <si>
    <t>ALPI,BEST2,CNN1,COL18A1,CPS1,DDC,EFHD1,ESR1,FOXA1,GREB1,GRIN3A,HNF1A,HNF4A,IL6,ISL1,KDM4B,MLXIPL,MUC2,MUC4,MUC5B,MUC6,MYH11,NDUFV3,PCK1,PISD,PPP1R14C,RORA,SLC12A1,SLC12A2,SLC6A15,SPDEF,TFF1,TH,UGT2B17,UST</t>
  </si>
  <si>
    <t>EBF1</t>
  </si>
  <si>
    <t>AKT3,BCL6,CBLB,CD160,CDH8,CHUK,CRABP1,CXCL12,EBF1,GATA3,IL6,IRF1,IRF7,LNPEP,MAP2K1,MKNK2,PAX5,PCK2,PFKP,PIK3CD,POSTN,PPP1R3C,PRKAA2,PRKACA,PRKAG2,PRKAR1B,PRKAR2B,PTPRF,RPTOR,TCF3,TLR4</t>
  </si>
  <si>
    <t>alvocidib</t>
  </si>
  <si>
    <t>AEN,BCL2,CCND3,E2F1,EGFR,PCNA,RB1,TCEA1,TP53,VEGFA,XRCC6</t>
  </si>
  <si>
    <t>AGO2,APC2,ARID3A,BCAT1,BMPR1A,CBFB,CCNA2,CCNJ,CDC45,CDH2,CDK6,CDT1,CPSF1,DDX56,DICER1,DLC1,ETV2,EZH2,FARP1,FN1,GPI,GTF2I,GZF1,HMGA1,IGF1R,IGF2BP1,IL6,IL6R,MTF2,NOLC1,PBX2,PKM,PTGS2,RFC4,SLC25A13,STAT3,TGFBR1,THBS1,TLR4,TRIB1,ZC3H3,ZFP36,ZNF512B</t>
  </si>
  <si>
    <t>Foxp1</t>
  </si>
  <si>
    <t>CNR1,DAB1,DNER,E2F1,FBXL16,KCNT1,MTCL1,MYH7,NGEF,PCK1,RASD1,RASGRP2,RYR1</t>
  </si>
  <si>
    <t>BCL6,CCND3,CORT,CRYAA/CRYAA2,CUX2,GHRH,IGF1R,IL1B,IL6,ITPR2,ITPR3,SSTR4,TOX</t>
  </si>
  <si>
    <t>IRF6</t>
  </si>
  <si>
    <t>CD9,CDH2,ENPP2,GRHL3,IL12B,IL1B,IL6,MAD1L1,NLRP3,PTGS2,SOD2,TJP1,TLR4</t>
  </si>
  <si>
    <t>SREBF1</t>
  </si>
  <si>
    <t>ACLY,ADGRG1,ALDOA,ANKRD2,ARF4,ASPHD1,BCL2,CAP2,CAPZB,CIDEA,CYP27B1,DGKQ,DHCR7,DLK1,FABP6,FAM189B,FBXO32,FN1,GCK,GPNMB,HNF4A,HSD17B1,HSPA1A/HSPA1B,IFI30,IL1B,IL6,MTTP,MVD,OAT,PCK1,PCK2,PCYT1A,PLTP,PMP22,PNPLA3,PTGS2,RBP1,RETREG1,RPS24,S100A13,SC5D,SCARB1,SEZ6L2,SORBS3,STXBP1,SV2A,TGFB1,TMEM97,TNFRSF1B,TNNI2,TP53,VEGFA,VGF</t>
  </si>
  <si>
    <t>SND1</t>
  </si>
  <si>
    <t>ALDH3A1,APOBEC3G,E2F1,ETV1,KRT81,LAPTM5,LTBP1,PTGS2,PTPRN2,SLCO4A1</t>
  </si>
  <si>
    <t>AKT1,ATF2,CEBPE,CELA2A,CREBBP,DDB2,EIF2AK2,ELANE,GATA3,GUSB,IL1B,IL6,IL6R,IRAK2,IRF1,ISL1,JAK3,JUN,RB1,REL,RELB,RIPK2,SMAD3,TRAF2,TRAF3</t>
  </si>
  <si>
    <t>CCNL2,CDK6,CNOT7,DPPA5,E2F1,FOXD3,GATA6,GCK,HOXC4,HSPA1A/HSPA1B,IGF1R,ISL1,JARID2,KDM4B,KDR,LEFTY1,MAP1B,MIXL1,MTF2,NPTX1,PHKG2,POU5F1,PRDM14,TBC1D3 (includes others),TET1,TET2,TP53,UTF1,ZFHX3,ZFP42</t>
  </si>
  <si>
    <t>AEN,AGO2,AGRN,ALDOA,APLP2,ARPP19,ATF2,BCL2,BMP4,CCNA2,CCND3,CDH2,CDH3,CDT1,CLU,COL4A1,CSE1L,DNMT3A,E2F1,EGFR,EIF2AK2,ENOPH1,EPM2A,ETV1,EZH2,FBN1,FKBP11,FN1,GLI2,GTF2I,HMGA1,HNRNPDL,IGF1R,IGF2,IGFBP2,IL1B,IL6,INSM1,IRF1,IRF2,IVNS1ABP,JUN,KLF6,LAMB3,LAMP1,LIF,LTBP4,MAN2A1,MAP2K1,MICB,MSLN,MTRR,MUC6,MX1,MYBL2,NCAM1,NGEF,NXN,PAIP2,PALD1,PALLD,PAWR,PDE4B,PDIA2,PIP4K2B,PKM,PTGS2,PTK2B,RAB20,RCL1,RHOA,RING1,ROCK1,SDC4,SERPINE2,SIRPA,SLCO4A1,SMPD3,SP100,SPRY2,SQSTM1,SREBF2,STAT3,TAP1,TCEA1,TESC,THBS1,THY1,TIMP2,TNFAIP2,TP53,TRIB1,UBE2I,UBE2S,UPP1,VCAN,VEGFA,VMP1</t>
  </si>
  <si>
    <t>ABL1,ABLIM1,ADCY9,ADHFE1,AKT1,ALDH1A2,ALDH4A1,ALOX5,ALPI,ANKRD2,ARHGEF3,BCAT1,BCL2,C6orf203,CACNA1C,CALCA,CALCR,CCNA2,CCND3,CDC45,CDT1,CELSR3,CENPS/CENPS-CORT,CHTF18,COL4A1,COL4A2,COMT,CPT1A,CSE1L,CXCL2,CYP27B1,DIRAS3,EGFR,ENPEP,EPHB2,ESR1,EZH2,FASTK,FBN1,FECH,FEN1,FN1,GATA3,GATA6,GRK5,IGF1R,IGFBP5,IL12B,IL1B,IL6,IRF7,ISOC2,JUN,KLK5,KLK7,KSR2,LAMP1,LTBP1,MRPS6,MX1,MYH8,NCAM1,NFATC1,NOD2,NRM,OAT,OXR1,P3H2,PADI3,PC,PCNA,PDE9A,PISD,POLE,PPIF,PTGS2,PYCR1,RAB35,RB1,RBPMS,REL,RPA2,RUNX1T1,SARDH,SLC16A1,SLC34A1,SNPH,SPAG5,SPRY2,SULT1C2,TACC3,TAGLN2,TAP1,TCF19,TERT,TGFB1,THBS1,THRA,TIMM50,TJP1,TLR4,TNFAIP3,TP53,TP73,TSHR,VEGFA,WNT11</t>
  </si>
  <si>
    <t>AHCY,APLP2,BCAT1,BCL2,BNIP3L,CACTIN,CALCR,CDH2,CDK6,CTBP1,CTSD,CXCL2,EGFR,EPB41L1,FERMT2,FN1,GFRA2,GSK3A,IGF2BP3,IL1B,IL6,ITGAE,KCNH2,LAMP1,LIN7C,MMP13,MUC2,PCNA,PDGFB,POU5F1,PPP6R2,RRAGD,SDC4,SLC9A1,SMARCA4,SQSTM1,TFF1,TGFB1,THBS1,TIMP2,TNFAIP2,USP13,VAV2,VPS4A,ZBTB7A</t>
  </si>
  <si>
    <t>VCAN</t>
  </si>
  <si>
    <t>AEBP1,AGRN,C1S,CBX6,CD247,CIDEA,CLU,COMP,CXCL12,CXCL2,EGFR,ENPP2,FN1,GPC6,IFIT2,IL12B,IL1B,IL6,MAP1B,METRNL,MSLN,MX1,PENK,PLA2G2A,RBP1,RBPJ,ROCK1,SMAD3,SOD2,TCF7L2,TGFB1,TP53,VCAN,VEGFA,XAF1,ZNF618</t>
  </si>
  <si>
    <t>ADRA1B,CALCR,DDC,EFNA5,FOXA1,HTRA1,JAM2,KCNJ16,KCTD10,MCHR1,NCALD,NFIA,NFIX,NMNAT2,NTN1,PRMT8,SLC1A3,SLC37A3,SLC6A15,SLC6A4,TCF7L2,VTN</t>
  </si>
  <si>
    <t>C1S,CDH2,CTSD,GRIN1,IL1B,IL6,LRP1,PDGFRB,PTGS2,SQSTM1,WNT1,WNT5A</t>
  </si>
  <si>
    <t>DSP,ESR1,FN1,FOXA1,GATA3,JUN,LAMB3,LAMC2,PDGFA,SDC4,SMAD3,TFF1,TGFB1,TGFBR1,ZNF423</t>
  </si>
  <si>
    <t>EFNA2</t>
  </si>
  <si>
    <t>APOBEC3G,CD247,CUX1,DCBLD2,FOXQ1,IRF7,ITGB4,KLK7,NEDD4L,NKX3-1,NOS1,RUNX1,TCF3,TNFRSF6B,UBE2S,WWP1</t>
  </si>
  <si>
    <t>ATP2A2,E2F1,FN1,ITPR2,MMP13,NFATC1,NOS1,OXTR,PCNA,PTGS2,RHOA,TLR4,TPM1</t>
  </si>
  <si>
    <t>ARHGEF1,CRIM1,GCK,IGF2,KCTD1,MB21D2,SGK1,TUBB3,UPP1,WWC1,WWTR1</t>
  </si>
  <si>
    <t>1-methyl-4-phenyl-1,2,3,6-tetrahydropyridine</t>
  </si>
  <si>
    <t>BCL2,CNR1,GRM1,IL1B,IL6,JUN,LIF,MPO,NOS1,PARK7,PAWR,PENK,PTGS2,PTPRC,RHOA,TH,TLR4,TNFRSF1B,TP53</t>
  </si>
  <si>
    <t>ATP1B2,BCL6,CBFB,CDH11,CDH8,CHUK,CNR1,DPYSL3,EBF1,ETV1,FGF1,GABRD,GAS7,GRIK1,GRK5,HPCAL1,IGFBP5,IL11RA,KCNAB2,KCNC3,KCNK3,MOBP,NFIC,NPTX1,PENK,PITPNM1,PTPRF,SPTBN2,ST8SIA5,THRA,TUBB</t>
  </si>
  <si>
    <t>BAX,GAD1,GATA4,IGF2,LEFTY1,MUC2,MUC6,PAX6,PCDHA11,PCDHA12,PCDHA13,PCDHA2,PCDHA3,PCDHA4,PCDHA8,PCDHAC1,PCDHAC2,PCDHGA10,PCDHGA4,PCDHGA7,PCDHGA9,PCDHGB1,PCDHGB2,PCDHGB3,PCDHGB5,PCDHGB7,PCDHGC3</t>
  </si>
  <si>
    <t>CXCL12,IGF2,PCDHA12,PCDHA4,PCDHA8,PCDHGA10,PCDHGA4,PCDHGA7,PCDHGA9,PCDHGB1,PCDHGB2,PCDHGB3,PCDHGB5,PCDHGB7,PCDHGC3</t>
  </si>
  <si>
    <t>AXIN1,BAX,BCL2,BCL2L11,BMI1,BMPER,CASP5,CHST15,CIDEA,CTNNB1,DNMT1,DPPA5,ESRRB,EVPL,EVX1,FOXA1,FOXD3,FOXF1,FRZB,GATA2,GATA4,GRHL3,HAND1,HOXB1,HOXC4,ISL1,KIF16B,KLK14,KRT18,LEFTY1,mir-17,mir-8,MYBL2,NKX2-1,NR2F2,NRP1,ONECUT1,PAX6,PDX1,PHC1,POU5F1,PROM1,PYCARD,RIPK2,SIRT1,SMAD7,SOX17,SOX2,TCL1A,TF,TNFRSF25,TNFSF8,TP73,TRAF4,TWIST1,TWIST2,TWSG1,TXNRD1,VIM,WNT3,WNT8B,ZFP42,ZIC2</t>
  </si>
  <si>
    <t>Bvht</t>
  </si>
  <si>
    <t>ACVRL1,ALDH1A3,ALX4,CYGB,DLL4,EBF1,FOXC2,FOXF1,GATA4,HAND1,HAND2,HOXB6,IGF2,KDR,MYH7,NFE2,PRDM6,SERPINF1,SLC8A1,TBX1,TCF21,TWIST1,VIM</t>
  </si>
  <si>
    <t>AXIN1,BMI1,BMPER,CHST15,CTNNB1,CXCR4,DNMT1,DPPA5,EGFR,ELF3,ESRRB,EVPL,EVX1,FLT1,FOXD3,FOXF1,FRZB,GATA2,GATA4,GLI2,GLI3,GRHL3,HAND1,HOXB1,HOXC4,ID2,ISL1,KDR,KIF16B,KLK14,KRT18,LEFTY1,mir-17,mir-8,NEUROG1,NKX2-1,NOTCH4,NR5A2,NRP1,ONECUT1,PAX2,PAX6,PDX1,POU5F1,PROM1,RBPJ,SOX17,SOX2,TCL1A,TF,TWIST1,TWIST2,TWSG1,TXNRD1,VIM,WNT3,WNT8B,ZFP42,ZIC2,ZNF148</t>
  </si>
  <si>
    <t>ATP1A1,CAV1,CDH11,CHAT,CXCL12,CXCR4,DLK1,EDN1,EFNB2,EGFR,FGFR3,FOXC2,GATA2,ID2,MSX1,NGFR,NRP1,RAMP1,RASL11B,SERPINE2,SERPINF1,SLC18A3,SMAD7,VCAM1</t>
  </si>
  <si>
    <t>ABCB1,CAV1,CTNNB1,CXCL12,DLK1,KDR,MGMT,MUC2,MUC4,MYH7,MYO1B,PCDHA1,PCDHA10,PCDHA11,PCDHA12,PCDHA13,PCDHA2,PCDHA3,PCDHA4,PCDHA5,PCDHA6,PCDHA7,PCDHA9,PLAGL1,PRF1,PTPRG,RRM2,RUNX3,SHANK3,SLC9A1,TERT,TFF1,TP73,UPP1</t>
  </si>
  <si>
    <t>AFAP1,ALCAM,COL6A3,CRYM,CXCR4,DNAJC15,FAT3,FGF17,FRZB,HOXA13,HOXB1,KDR,LHX9,MMP17,NAV2,NHLH1,NRP2,PDPN,PITX1,PLXNA4,POU5F1,PRF1,SATB2,SOX17,SOX2,WNT3,ZIC2</t>
  </si>
  <si>
    <t>ALCAM,AXIN1,BAX,BMI1,BMPER,CCND2,CHST15,CTNNB1,DLL1,DLL4,ESRRB,EVPL,EVX1,FLT1,FOXF1,FRZB,GATA4,GRHL3,HAND1,IFITM3,KDR,KIF16B,KLK14,MUC2,MYH11,MYH7,NF1,NOTCH4,NRP1,PAX2,PAX3,PFKP,POU5F1,PROM1,S100A14,SOX17,SOX2,TF,TWIST2,TWSG1,TXNRD1,VCAM1,VIM,WNT3,WNT8B,ZFP42,ZIC2</t>
  </si>
  <si>
    <t>ACHE,ADGRA1,ADORA2A,AKAP13,AKAP8L,ALKAL2,ARFGEF3,ARL15,ATP1A1,BCL2,CACNA1C,CACNA2D1,CALB2,CALN1,CAMK1D,CDH11,CNN1,CREM,CRMP1,CRYM,CXCR4,CYFIP2,DBH,EDN1,EHD4,FLT1,GAD1,GAL,GHSR,GPR19,GRIA1,GRIK2,HLA-G,HPCAL1,IGSF10,mir-154,MKNK2,MMP13,MRPS18B,MUC2,MVD,MYBL2,MYO1B,NF1,NKX2-1,NKX6-2,NOS1,NOX5,NPAS4,NPC2,NPTX2,NRP1,NRP2,OTOF,PAX8,PCDH20,PDE3A,PDXK,PENK,PLXNC1,RALYL,RNH1,ROBO1,SGK1,SLC6A1,SLC8A2,SMPD3,SPRED3,SST,SULT2B1,SV2C,SYNJ2,TF,TFAP2A,TFF1,TGIF1,TH,THOP1,TIPARP,TLR9,TPO,UPP1,VIM,WARS2,ZDHHC23,ZFP36</t>
  </si>
  <si>
    <t>ABCB1,ABCB10,ATP4A,BCL2,CAV1,CDX1,DDC,DHRS9,GLI2,HNF1B,HOXA3,HOXB1,HOXB4,HOXB8,ITGB4,LCT,MUC2,MUC4,MYO1A,NEUROG1,NR2F2,PARD3,PARD6A,PAX3,POU5F1,SOX17,SOX2,SOX5</t>
  </si>
  <si>
    <t>GATA4,HAND1,ID2,ISL1,KDR,LMX1B,MSX1,PAX3,TCF21,WT1</t>
  </si>
  <si>
    <t>ABCC8,DLL1,DLL4,EBF1,EFNB2,IGF2R,INSM2,ISL1,LHX6,NEUROG1,NEUROG3,NHLH1,NKX2-1,NRP1,PAX4,PAX6,PDX1,ROBO1,SST</t>
  </si>
  <si>
    <t>BAX,BCL2,BMP2,CAV1,CCND2,DAAM1,DDC,EBF1,EGFR,FOXA1,FOXC2,FOXF1,GATA2,GATA4,GDNF,GLI2,HAND2,HOXA13,HOXD11,IGF2,MSX1,NEUROG1,NKX2-1,NR2F2,PAX2,PAX3,PAX6,PAX9,PDX1,TBX1,TFDP1,TH,TRRAP,ZIC2</t>
  </si>
  <si>
    <t>ABCB1,ABCC1,ADIPOQ,AGRN,AKAP13,ALCAM,ALDH1A3,ARHGDIA,BCL2,BCL2L11,BMP2,CACNA1G,CAPN1,CAPZB,CCND2,CDH11,CDX1,CELSR1,CNN2,COL4A2,CTDSPL,CTNNB1,CXCL12,CYFIP2,CYP2E1,DBH,DLL4,EDN1,EGFR,EPHB3,EVX1,FBLN2,FEN1,FOXC2,GAD1,GATA2,GDNF,GET4,GLI2,GNA12,GRAMD4,GRHL2,HNF1A,HOXB4,ID2,IGF2,IGFBP2,IL7,IRF4,ISL1,ITGB2,ITSN1,KDR,LHX6,LMX1B,ME1,mir-17,mir-19,MIR17HG,MLLT6,MMP13,MMP15,MSX1,MUC6,NEUROG1,NFATC1,NGFR,NKX2-1,NPTX1,NR5A2,NRP2,PAX3,PAX7,PAX8,PKD1,POU5F1,PRRC2A,PTPRJ,RASSF4,SCN5A,SERPINE2,SGK1,SIM2,SLC6A1,SLF1,SMAD7,SOX17,SOX2,SOX5,SSH1,TBX5,TCL1A,TERT,TFF1,TGIF1,TNIK,TP73,TRAF4,TWIST1,VCAM1,VCAN,VIM,WNT3,WT1,ZFP42,ZIC1</t>
  </si>
  <si>
    <t>ALDH1A3,EBF1,GAD1,GSX1,NEUROG1,PAX6,RBP1</t>
  </si>
  <si>
    <t>ABCB1,ABCC8,ALOX15,APOC3,CCL17,CCL24,CNN1,CXCR4,DDC,DLK1,FOXA1,FOXO1,GATA4,HNF1A,HNF1B,ISL1,MUC2,MUC4,MUC6,MYH11,NKX2-1,NPTX2,NR5A2,ONECUT1,PAX6,PDX1,PKM,PPP1R14C,SFTPA1,SOX17,SST,TBX1,TBXAS1,TF,TH,THBS3</t>
  </si>
  <si>
    <t>ABL1,ACSL3,ACSM3,ACSS1,ACVRL1,ADAM19,ADGRA1,ADGRB1,ADIPOQ,AKR1C1/AKR1C2,ALOX15,ALPP,AMOTL2,AP3S1,AQP1,AQP9,ARID5B,ATG12,ATG7,BAX,BCL2,BCL2L11,BMI1,BMP2,C3AR1,CALB2,CALD1,CAPN15,CAV1,CBFA2T3,CBR3,CCND2,CCR2,CCT6A,CDH11,CDH4,CDHR2,CDT1,CELSR2,CFB,CFH,CHRNB4,CHST8,CLDN4,CLEC2D,CNN1,CNN2,COL18A1,COL4A2,COL5A1,COL6A3,COL7A1,CORO1C,CRIP2,CRMP1,CSPG4,CTNNB1,CTTN,CX3CL1,CXCL12,CXCL3,CXCR4,CYB561,CYBA,DAAM1,DMTN,DNAH2,DNAJB6,DNMT1,DPYSL3,EDN1,EHMT2,EIF4H,ELF3,ESM1,F2,FBLN2,FGF6,FGF7,FLRT1,FLT1,FOXA1,FOXC2,FOXO1,FURIN,FUT8,GABBR1,GAD1,GAL,GAS1,GAS7,GDNF,GGA3,GLI2,GLRX2,GNAS,GNL1,GPR19,GRHL2,GRIA1,GRID2,GSE1,HDAC9,HGF,HNF1A,HRH2,HSF2BP,HSPG2,HTR2B,ID2,IFI27,IGF2,IGFBP2,IL12B,IL17D,IL4R,ITGAE,ITGB2,ITPR2,JAG2,KDR,KLK11,KRT18,LAMB3,LCAT,LTBP1,MAD1L1,MAN2B2,MARK3,MBNL2,MCF2L2,MGMT,mir-154,mir-17,mir-196,mir-8,MMP13,MUC4,MVD,MYBL2,MYH11,MYH7,MYO10,NAT6,NFATC1,NKX2-1,NLRP3,NOX4,NRP1,NT5E,OSM,OSR2,P2RY6,PAX8,PDE4D,PDE7A,PDPN,PDXK,PHACTR1,PITPNM1,PLAGL1,PLXNC1,PRC1,PROM1,PSMD1,PTH1R,PTPRK,RASL11B,RBMS1,RBMS3,RFLNB,RIN1,RNF220,RNH1,RUNX3,SBNO2,SDC4,SERPINE2,SERPINF1,SGK1,SHOC2,SKI,SLC12A4,SLC12A7,SLC13A3,SLC16A9,SLC52A2,SLN,SMAD3,SMAD7,SMOC2,SPOCK1,SRSF2,TENM4,TERT,TFAP2A,TFAP4,TGIF1,TNFRSF12A,TP73,TPST2,TRIM9,TTC22,TTLL3,TWIST1,TWIST2,TXNIP,TXNRD1,VCAM1,VCAN,VIM,WFS1,WNK1,WT1,XYLT1,ZFP36,ZNF354A</t>
  </si>
  <si>
    <t>AXIN1,BMPER,CHST15,CTNNB1,DLL1,EVX1,FOXF1,FRZB,HAND1,KIF16B,LMX1B,NRP1,SOX17,SOX2,TWIST2,TWSG1,TXNRD1,WNT3,WNT8B</t>
  </si>
  <si>
    <t>ADGRL3,BCL2,BMI1,BMP2,CTNNB1,CX3CL1,CXCR4,DLL1,EDN1,EGFR,EYA1,FOXA1,GAD1,GDNF,GLI2,HNF1B,HOXD11,ITGA8,LRP2,MGAT5B,MYBL2,NOTCH4,NRP1,ONECUT1,PKHD1,RNASE1,SIM2,SLC8A1,SMPD3,TCF21,TXNIP,WT1</t>
  </si>
  <si>
    <t>A4GALT,AATK,ABCC1,ABR,ABTB2,ADAM8,ADCY5,ADIPOQ,ADORA2A,AIMP1,ALCAM,ALDH1A3,AMPD3,APBA3,AQP1,AQP9,ARHGAP18,ARID5B,ATP1A1,AURKC,AXIN1,BAX,BCL2,BCL2L11,BDKRB1,BMP2,BMPER,C3AR1,CAV1,CBR3,CCL17,CCND2,CCR2,CD247,CDC42,CDH11,CDX1,CFB,CFLAR,CLDN4,CLEC4E,CMIP,CNN1,COL15A1,CREM,CRLF1,CSGALNACT1,CTDSPL,CTNNB1,CTTN,CX3CL1,CXCL12,CXCL16,CXCL3,CXCR4,CYBA,CYLD,CYP26B1,CYP2E1,CYTH3,DLL4,DNMT1,DPYS,EDN1,EFNB2,EGFR,ELF3,EMP2,ESM1,FAM198B,FLT1,FLT4,FOXC2,FOXF1,FOXO1,FRZB,GATA2,GDNF,GNL1,GRIA1,GSTM2,HDAC9,HGF,HLA-J,HOXB8,HSD17B7,HSPG2,IFI27,IGF2,IGFBP2,IL12B,IL15RA,IL17D,IL1F10,IL1RL2,IL4R,IL7,IRF4,ITGB2,ITPR2,JAG2,JAK1,KDR,KRT18,LAMA3,LAMB3,LCAT,LRIG1,LY6D,LY96,MALL,MBP,MFHAS1,MGMT,MGST1,MICA,mir-432,mir-8,MMP13,MMP21,MSLN,MUC2,MUC4,MVP,MYH7,NCOA2,NCOR2,NFATC1,NGFR,NKX2-1,NLRP3,NOS1,NOTCH4,NOX4,NR3C1,NR5A2,NRP1,NRROS,NSD2,OSM,P2RX5,P2RY6,PAX6,PC,PCDH7,PCK2,PDPN,PDX1,PEMT,PENK,PIK3CG,PKM,PLIN4,PLXNB2,POU2AF1,PSMB8,PTPN12,PYCARD,RABEP2,RBP1,RCN3,RELB,RFX2,RGL2,RGL3,RGS14,RGS7,RIPK2,RNASE1,RNASE4,ROBO1,RRM2,SAMD4A,SDC4,SERPINE2,SERPINF1,SGK1,SH3TC2,SIRT1,SKI,SLC12A4,SLC1A3,SLC1A4,SLC8A1,SLC9A3,SMAD3,SMAD7,SPOCK1,SVIL,TAOK2,TAP1,TAPBP,TBXAS1,TERT,TF,TFAP2A,TGIF1,TH,TINAGL1,TNFSF8,TNN,TNR,TPD52L2,TPO,TRAF4,TRIM15,TUB,TWIST1,TWIST2,TXNIP,TXNRD1,UCK1,VCAM1,VIM,ZFP36</t>
  </si>
  <si>
    <t>JUN</t>
  </si>
  <si>
    <t>ABCB1,ALPP,ANKRD2,APOC3,BAX,BCL2L11,C3AR1,CAPN2,CAV1,CCND2,CD247,CFLAR,CX3CL1,CXCL16,CXCL3,CYGB,DBH,DNMT1,EDN1,EGFR,EHD4,EVX1,FOXA1,FRZB,GDNF,HLA-G,ID2,IGF2R,IGFBP2,IL12B,ITGB4,KDR,LTBP1,MBP,MCF2L,mir-154,MMP13,MVD,NFATC1,NOX5,NR5A2,OSM,OXTR,PENK,PLAGL1,POU5F1,PTBP2,PTPRD,PXDN,RELB,SDK1,SGK1,SLC8A1,SMAD7,SNRPN,SOX2,SRSF2,SST,SVIL,TF,TFF1,TH,TP73,TWIST1,VCAM1,VIM,XYLT1,ZFP36</t>
  </si>
  <si>
    <t>ADARB2,ALX4,ARID3B,CACNA1C,CCDC33,CDH4,CLDN16,EBF1,ID2,ISLR2,mir-196,NAV2,PAX6,PHC1,POU5F1,SIK1/SIK1B,SNRNP48,SOX2,STK32C,TINAGL1</t>
  </si>
  <si>
    <t>ABCB1,ADCY5,ADGRB1,ADIPOQ,ANK1,BAHCC1,BCL2,BCL2L11,CACNA1G,CAV1,CCND2,CFLAR,CRIP2,CSPG4,CTNNB1,EPHB3,EVX1,FGF17,FLT1,FOXA1,GAD1,GAPDH,GATA2,GATA4,HAND1,HIVEP3,HOXB1,HOXB6,ID2,IFITM3,IGF2R,IGFBP2,ING5,KDR,MAD1L1,MAD2L1,MGMT,MT1G,MUC4,MYBL2,NDUFA12,NDUFA7,NHLRC1,NPAS1,OSGIN1,PALLD,PAX3,PAX7,PCDHA12,PCDHA4,PCDHA8,PDX1,POU5F1,RAB38,SATB2,SBF1,SFTPA1,SGK1,SHANK3,SOX17,SP9,TBX1,TBX5,TERT,TFF1,UPP1,WNT8B,ZIC1</t>
  </si>
  <si>
    <t>ALCAM,BCL2,BCL2L11,DNMT1,IKZF1,MMP15,PKM,RUNX3</t>
  </si>
  <si>
    <t>DLK1,IGF2,IGF2R,KCNQ1OT1,MBP,SNRPN</t>
  </si>
  <si>
    <t>AXIN1,BMPER,CDT1,CHST15,CTNNB1,EVX1,FOXF1,FRZB,HAND1,KIF16B,NRP1,POU5F1,SOX17,SOX2,TWIST2,TWSG1,TXNRD1,WNT3,WNT8B</t>
  </si>
  <si>
    <t>ADIPOQ,AKR1C1/AKR1C2,BAX,BCL2,BCL2L11,BMP2,CCND2,CFLAR,CHAT,CNN1,CTNNB1,CYBA,CYFIP2,EDN1,EDN2,EFNB2,FOXA1,FOXC2,FOXO1,GAPDH,GATA2,GDNF,GHSR,HGF,ID2,IFITM3,IGF2,IGFBP2,IL4R,KCNQ2,KIF1A,KLK6,MAK16,MBP,MMP13,MYH11,MYH8,NEUROG3,NFE2,NOX4,NR3C1,PCK2,PDE3A,PDXK,PENK,PHC1,PKM,PSMB8,PTH1R,SGK1,SIRT1,SLC12A4,SLC12A7,SOX2,SPRED2,SST,TAP1,TAP2,TF,TFF1,TH,TNFRSF12A,TTF2,TWIST1,UBE2D2,VCAM1,VIM,WT1,ZFP36</t>
  </si>
  <si>
    <t>BCL2,EFNB2,FZD4,ITGB2,KRT18,LPP,MMP13,NEUROG3,PALLD,VCAM1</t>
  </si>
  <si>
    <t>ABCA13,AQP1,CACNA1C,CLIC5,DLK1,LRP2,MYH7,RYR2,SFTPA1,SLC8A1</t>
  </si>
  <si>
    <t>ALDH1A3,ARHGAP18,BCL2,BMP2,CACNA1G,CCND2,CDX1,COL11A2,CTNNB1,CXCL12,EDN1,ESRRB,FHOD3,GAS1,GATA4,GDNF,IL12B,KDR,LRRC17,LRRC32,MMP13,MRGPRF,NGFR,NR5A2,PAX3,PLD1,POU5F1,PTH1R,PTH2,RFLNB,SDC4,SOX17,TBX5,TCL1A,TERT,TNN,TNXB,TWIST1,TXNIP,VCAM1,VIM,ZIC1</t>
  </si>
  <si>
    <t>cyclosporin A</t>
  </si>
  <si>
    <t>ACHE,ADORA2A,ANG,ATP1A1,ATP8A2,BATF,BAX,BCAT1,BCL2,BCL2L11,BMP2,CACNG5,CAV1,CD200,CDH11,CFLAR,CLDN4,COL4A2,CXCR4,CYBA,DEXI,EDN1,EGFR,ELF3,FGF23,FLT1,FLT3LG,GNPDA1,IL12B,IRF4,ITGAE,ITGB4,ITPR2,KCNK3,KDR,LAMA3,MICA,MICB,MUC2,MYH11,MYH7,MYO1A,NFATC1,NFE2,NOS1,NR3C1,PARD3,PAX7,PKM,PRF1,PSMB8,RNF103,RPS6KA2,SLC8A1,SLC8A2,SNRPN,TERT,TGIF1,THOP1,TNFRSF12A,TSPAN9,UPP1,UTRN,VCAM1,VIM</t>
  </si>
  <si>
    <t>A4GALT,ABCB1,ABCB10,ACSM3,ADIPOQ,ADIRF,ADORA2A,AGO2,AGRN,ALCAM,ALDOA,ALOX15,ALPP,ANK1,ANKS1B,AQP1,ARID5B,ARPC4,ART3,ATP2B2,BATF,BAX,BCAT1,BCL2,BCL2L11,BMP2,CACNA1D,CACNA1G,CAST,CAV1,CBFA2T3,CCND2,CCNT2,CCR2,CDC42,CDH11,CDK11A,CFB,CHAT,CKB,CLDN4,CNN1,CNN2,COL13A1,CREBBP,CREM,CRLF1,CRYZ,CTNNB1,CTTN,CXCL12,CXCL3,CXCR4,CYP26B1,CYP2E1,CYTH3,DDC,DDR1,DHCR7,DHRS9,DLG2,DMTN,DUSP3,EDN1,EFNB2,EGFR,EHMT2,ELF3,ELL3,FBLN2,FBXW7,FEN1,FGF7,FGFR3,FLOT1,FOXA1,FOXC2,FOXO1,FSTL1,GAL,GART,GATA2,GATA4,GDNF,GHSR,GLI2,GNA11,GRHL2,GRIA1,HAND1,HCRTR1,HCRTR2,HDAC4,HDLBP,HGF,HNF1B,HOXC4,HOXC5,HSD17B7,ID2,IGF2,IGF2R,IGFBP2,IL12B,IL4R,IL7,IRF4,ITGAE,ITGB2,JAK1,KDR,KIF1A,KLHL26,KLHL38,KLK1,KLK11,KLK6,KPNA4,KRT18,LAPTM5,LPIN1,LTBP1,MB,MBP,MCM7,MEDAG,MGARP,MGST1,mir-515,mir-548,mir-8,MMP13,MYBL2,MYH7,MYO10,MYO1B,NCOA2,NELL2,NKX2-1,NOS1,NPTX1,NR3C1,NR5A2,NRP1,NRP2,NRTN,OTOF,OXCT1,OXTR,P2RY6,PCYOX1,PDZK1,PEMT,PENK,PGLYRP1,PITX1,PKM,PPP1R12A,PPP1R14A,PPP1R9B,PPP2CB,PRC1,PRKCZ,PROM1,PTBP2,PTH1R,PTP4A1,PTPN12,PTPN13,PTPN5,PTPRK,PTTG1IP,PXDN,RABEP2,RAN,RCL1,RGS7,RRM2,RYR2,S100A13,SBF1,SDC4,SGK1,SIK1/SIK1B,SIRT1,SLC12A4,SLC13A3,SLC8A1,SLC9A1,SMAD3,SMOC1,SOX5,SPOCK1,SPRED2,SRSF2,SST,STK32C,SYNE1,TAP2,TEAD4,TERT,TF,TFF1,TH,THRA,THSD4,TLR9,TMEM258,TNFSF8,TNNT3,TPD52,TPO,TRIM29,TSPAN5,TTC39A,TWIST1,TXNIP,TXNRD1,VCAM1,VCAN,VIM,WNT3,WRAP73,ZFP36,ZNF148,ZNF217</t>
  </si>
  <si>
    <t>ABCB1,ABCC8,ACSS1,ACVRL1,ADCY4,AHRR,ANK1,APOC3,ATP2A3,BAX,BCL2,CAV1,CBS/CBSL,CCND2,CHRNB4,CKB,COL7A1,CREM,CRYBB2,CXCL12,CXCL3,CXCR4,DBH,DLC1,EGFR,ELANE,F10,FLT1,GNAS,GRIA1,HDAC4,HGF,HSD17B7,IFITM3,IGF2,IL4R,IRF4,KCNQ2,KDR,KRT18,LCAT,MAZ,mir-8,MUC2,MUC4,MYBL2,MYH11,MYH7,NF1,NGFR,NOS1,NOX4,NOX5,NR5A2,OPRD1,PDE6B,PEMT,PENK,PHOX2B,PKM,POU5F1,PROM1,PTH1R,RRAS,SERPINE2,SGK1,SIGIRR,SIRT1,SLC9A3,SMAD3,SMAD7,SNRPN,TBXA2R,TERT,TFF1,TP73,TXNRD1,VIM</t>
  </si>
  <si>
    <t>ATP4A,GAPDH,HGF,KCNQ1,KLK1,KLK6,LPIN1,MB,mir-433,NR3C1,NRP1,PKM,TFF1</t>
  </si>
  <si>
    <t>ABCB1,ACHE,ACSS1,ADCY5,ADIPOQ,ALDOA,APOC3,AQP1,ART3,ATP2B2,BAX,BCAT1,BCL2,BCL2L11,BMP2,CACNA1C,CACNA1D,CALD1,CAV1,CBR3,CCND2,CDT1,CFLAR,CNN1,CREM,CTNNB1,CX3CL1,CXCR4,CYBA,CYP2E1,DTNA,EDN1,ELF3,FKBP2,GAPDH,GART,GATA4,GFPT1,HGF,IGF2,ITGA8,ITPR2,ITPR3,KDR,LRP1,LY96,mir-154,MMP13,MMP17,MYH11,NEU1,NOX4,NPAS4,NR3C1,PARK7,PAX2,PAX3,PAX4,PAX6,PC,PCK2,PDX1,PFKFB3,PFKP,PKM,PPP1R14A,PRKCZ,RELB,RRM2,SGK1,SIRT1,SLC1A3,SLC25A10,SLC25A11,SLC8A1,SRSF2,SST,SVIL,TGIF1,TRPV6,TXNIP,TXNRD1,VCAM1,ZAP70</t>
  </si>
  <si>
    <t>ABCB1,ABCC1,ABCC8,ABO,ADCY5,ADGRB1,AGRN,BAX,BCL2L11,CASZ1,CAV1,CCND2,CCR2,CDH11,CDH4,CDX1,CHRNB3,COL6A3,COL7A1,CXCL12,CXCL3,CXCR4,DLC1,DNAJC15,DNMT1,EVX1,FGFR3,GAD1,HAND1,HIC1,IFI27,IGFBP2,INSM2,KLK10,KRT18,LAMA3,LY96,MGMT,MIB2,mir-154,mir-17,mir-19,MMP13,MOK,NEIL1,NPTX1,NPTX2,NR3C1,NSD2,OPRD1,PABPC1,PDE9A,POU5F1,PSG6,PTPRG,PXDN,RNASE4,ROBO1,RUNX3,SGK1,SNRPN,ST14,STAG3,TERT,TFAP2A,TFAP4,TFF1,TNFRSF25,TP73,TRIM10,VCAN,VIM,WT1</t>
  </si>
  <si>
    <t>MESP2</t>
  </si>
  <si>
    <t>FOXC2,GATA4,HAND2,PAX3,PAX9,TWIST1,TWIST2</t>
  </si>
  <si>
    <t>APOC3,EFNB2,HNF1A,HNF1B,KDR,NR2F2,NR5A2,NRP1,POU5F1,SLC9A1,TFAP2A</t>
  </si>
  <si>
    <t>ADIPOQ,AGO2,ANXA9,BAX,BCL2,CALB2,CALD1,CAV1,CCND2,CDH11,CDH4,CLDN4,COL13A1,COL4A2,COL5A1,COL7A1,CXCL12,CXCR4,DNMT1,EDN1,EGFR,FGFR3,GAL,JPH3,KRT18,mir-8,MMP15,MMP17,NT5E,OXTR,PCDH1,PCDH20,PCDH7,PCDHA5,SMAD3,TERT,TFF1,VIM,WNT3</t>
  </si>
  <si>
    <t>bevacizumab</t>
  </si>
  <si>
    <t>CXCL12,CXCR4,EGFR,KDR,NRP1</t>
  </si>
  <si>
    <t>PAX6,POU5F1,SOX17,SOX2,VCAM1</t>
  </si>
  <si>
    <t>ABL1,ADAM19,ADAM8,ALOX15,ANG,BCL2,CAPN15,CBFA2T3,CCND2,CDC42,CDCA7L,CDCP1,CDH11,CDT1,CLDN4,COL18A1,COL5A1,COL6A3,COL7A1,CTNNB1,CXCL12,CXCL3,CYB561,DAAM1,DDX10,DLL1,DNAJB6,E2F8,EDN1,EDN2,EGFR,ELF2,ELF3,FBLN2,FEN1,FGF7,FHIT,FLT1,FOXA1,FOXO1,FRRS1,FSTL1,FZD4,GART,GBE1,GLO1,ID2,IGF2,IGF2R,ITPR2,JAG2,JAK1,KDR,LPCAT1,MACF1,MCM7,MKNK2,MMP13,MYBL2,MYO10,NOTCH4,NOX4,NPC2,NPTX2,NRP1,PCDHGA12,PCK2,PENK,PFKFB3,PHLDB1,PIN1,POLR1B,POLR3GL,PPAT,PRC1,PROM1,PRR15L,PTPRK,RASA3,RRM2,SMAD3,SMAD7,SPAG5,SPOCK1,TAP1,TAP2,TAPBP,TERT,TGIF1,TNNT3,TNS4,TOP1MT,TPD52,TWIST2,UCK1,VCAN,VIM,WFS1,WT1</t>
  </si>
  <si>
    <t>ABCB8,ADGRB2,ADORA2A,AJAP1,APBA2,ARAP1,ARG2,ASPSCR1,ATP2A3,BAX,BCL2,CACNA1H,CACNA2D3,CASZ1,CBR3,CD200,CHAT,CHST8,CNIH3,CRTC1,CRYM,CXCL12,CYLD,DAAM1,DLG2,DLK1,DMTN,FAAP100,FAM189A1,FBLN2,FOXO1,GABRB3,GAPDH,GAS7,GDNF,GNAS,GPR39,GRID2,IGFBP2,INSC,JPH3,KDM4B,LAPTM5,LMTK2,LPP,LTBP1,LYAR,MAK16,MBNL2,MBP,MYO1B,NGEF,NPAS4,NPC2,NPTX2,NT5E,OMA1,P2RY6,PARD6A,PCDHGB4,PENK,PFKP,PIEZO2,PIK3CG,PRPF18,RAMP1,RGS14,RPUSD1,RUNDC3B,SEC14L1,SERAC1,SHANK3,SLC44A2,SLC6A7,SLC8B1,SMPD3,SORCS2,SOX5,SPAG6,STAB1,SYNE1,TCIRG1,TDRKH,TEX261,TH,TNR,TPD52,TRERF1,WDR37,ZNF280D</t>
  </si>
  <si>
    <t>PLK1</t>
  </si>
  <si>
    <t>BAX,BMI1,CFLAR,CTNNB1,mir-8,PIN1,TERT</t>
  </si>
  <si>
    <t>TGFBR2</t>
  </si>
  <si>
    <t>ACSL3,AP3S1,CHRNB4,CTNNB1,FGF6,FGF7,GAL,GGA3,GJB6,GLI2,HGF,ITGAE,KDR,KRT18,MAN2B2,MCF2L2,MMP13,MUC2,NRP1,PAX9,PDPN,PLAGL1,PTH1R,RBMS3,SLC12A4,SMAD3,SMAD7,TGIF1,TNFRSF12A,TTC22,TXNIP,ZNF354A</t>
  </si>
  <si>
    <t>ABCB1,ABCC1,ALDH1A3,ALPP,ANKRD2,ARID3A,BCL2L11,C3AR1,CAMK2D,CAPN2,CAST,CASZ1,CFLAR,CHODL,COL18A1,CPSF1,CREBBP,CXCL16,DBH,DNMT1,DOCK1,EDN1,ESM1,EVX1,FLRT2,FMN1,FOXA1,FRZB,FSTL1,GAK,GAS1,GATA4,GJB6,GRIK2,IL12B,ITGB4,LAMA3,LTBP1,MGST1,MMP13,MSLN,NAT6,NFATC1,NOTCH4,NPTX1,NPTX2,NR3C1,NR5A2,OXTR,PCDHGC3,PDE6B,PDPN,PENK,PLAGL1,PLD1,PTH1R,PTP4A1,PTPN12,PTPRD,RAB11FIP1,RBP1,RNH1,SDK1,SERPINE2,SLURP1,SMAD7,SULT2B1,TFF1,TH,TIPARP,TPD52,UTRN,VCAM1,VIM,XYLT1</t>
  </si>
  <si>
    <t>GATA6</t>
  </si>
  <si>
    <t>ABCB1,ALOX15,ASPA,CAV1,CLEC10A,COL4A2,DLK1,EDN1,ESRRB,EVPL,FOXA1,FOXD3,GATA4,GRHL3,HNF1B,KLK14,LEFTY1,LTBP1,MYH11,MYH7,NFIA,NR5A2,PAX2,PIK3C2G,POU5F1,PPP1R14A,SFTPA1,SLC9A3,SOX17,SOX2,ZIC2,ZSCAN10</t>
  </si>
  <si>
    <t>PHOX2B</t>
  </si>
  <si>
    <t>DBH,HAND1,PHOX2B,TH</t>
  </si>
  <si>
    <t>BCL2L11,CELSR1,COL5A1,CYLD,DLL1,FZD4,HDAC4,HNF1B,HOXB4,HSPG2,LRP1,LTBP1,NCOR2,PIAS4,PITX1,PKD1,PTPRK,SKI,SMOC1,TGIF1,TNKS,TWSG1,ZNRF3</t>
  </si>
  <si>
    <t>ABTB2,BAHCC1,BCL2,EPHB3,EYA1,FOXC2,HOXA13,HOXB4,HOXB6,HOXB8,HOXD3,mir-196,PRDM16,PROM1,SATB2,SP9,TFF1,ZIC1</t>
  </si>
  <si>
    <t>ADORA2A,AXIN1,BAX,BCL2,CACNA1D,CTNNB1,DPP6,DRD4,GRIA1,HSPG2,NGFR,PENK,PPP1R9B,SHANK1,SLC18A3,SLC5A7,TH,TSPOAP1</t>
  </si>
  <si>
    <t>GRHL2</t>
  </si>
  <si>
    <t>BCL2,BMP2,CLDN4,mir-8,NKX2-1,NRP2,RFX2,TERT</t>
  </si>
  <si>
    <t>AXIN1,BMPER,CHST15,CTNNB1,EVX1,FOXF1,FRZB,HAND1,KIF16B,NRP1,SOX17,TWIST2,TWSG1,TXNRD1,WNT3,WNT8B</t>
  </si>
  <si>
    <t>PF-3084014</t>
  </si>
  <si>
    <t>BAX,BCL2,BCL2L11,EGFR,NR3C1</t>
  </si>
  <si>
    <t>HOXB3</t>
  </si>
  <si>
    <t>HOXA3,HOXB4,HOXB6,HOXB8,NKX2-1</t>
  </si>
  <si>
    <t>ACHE,ADIPOQ,ADORA2A,AP3M2,ARHGAP24,ARHGEF10L,BAX,CAMK2D,CD160,CFLAR,CKB,CRYBB2,CXCL3,CXCR4,DDC,DUSP22,EDN1,FOXO1,GIMAP7,GRAMD2B,HLA-G,ID2,IL12B,IL15RA,ITGB2,KDR,LAMA3,LEFTY1,MCF2L,MFHAS1,MGMT,MSH5,MSX1,MYH11,MYO1F,NR3C1,PDE10A,PDX1,PITPNM1,PLEKHF1,POU5F1,RASA3,RBP1,RNF39,SDC4,SIRT1,SMAD7,SMOC1,SMPD3,SOX2,TBXAS1,TERT,TFF1,TIPARP,TMPRSS4,TPO,TULP4,TXNIP,UTRN,WFS1,WNT8B</t>
  </si>
  <si>
    <t>BCL2,CCND2,EBF1,FOXC2,FOXO1,GLI2,HAND2,HOXA13,HOXA4,HOXD11,JAG2,KLK1,NKX2-1,PAX2,PAX9</t>
  </si>
  <si>
    <t>HAND1</t>
  </si>
  <si>
    <t>EDN1,EFNB2,FLT1,HAND1,HAND2,KDR,NOTCH4,NRP1</t>
  </si>
  <si>
    <t>AMOTL2,BAX,BCL2L11,BMP2,EDN1,EGFR,ID2,IGF2,JAK1,LATS2,mir-196,MSLN,MYH7,PAX7,RASSF4,SOX2,TEAD4,TP73,VCAM1,VIM</t>
  </si>
  <si>
    <t>ETV1</t>
  </si>
  <si>
    <t>ACSL3,CXCR4,HSD17B7,MMP13,TERT,TWIST1,VIM</t>
  </si>
  <si>
    <t>CACNA1C,CNN1,GATA4,MYH11,MYH7,NR2F2,SCN5A,SLN,TBX5</t>
  </si>
  <si>
    <t>ANXA7</t>
  </si>
  <si>
    <t>ALOX15,DCC,GDNF,HGF,IL12B,ITPR2,ITPR3,MGST1,NFIA,NR3C1,PAX6,PDX1,SIM2,TFDP1,WT1</t>
  </si>
  <si>
    <t>ABCB1,CCND2,DPPA5,ESRRB,FOXD3,GATA4,HOXB1,HOXC4,ISL1,KDM4B,KDR,LEFTY1,NKX2-1,NPTX1,ONECUT1,PAX6,PCDHA2,PDX1,POU5F1,PPM1B,SOX17,SOX2,ZFP42</t>
  </si>
  <si>
    <t>VEGFC</t>
  </si>
  <si>
    <t>BCL2,CTTN,CXCR4,FLT4,KDR</t>
  </si>
  <si>
    <t>FGFR3,FLT4,FOXC2,KDR,MYL1,NRP1,PCK2,TNNT3</t>
  </si>
  <si>
    <t>HOXB1,HOXB4,HOXB6,HOXB8</t>
  </si>
  <si>
    <t>GLIS3</t>
  </si>
  <si>
    <t>BCL2L11,ISL1,NEUROG3,PAX4,PAX6,PDX1,SST</t>
  </si>
  <si>
    <t>KDM1A</t>
  </si>
  <si>
    <t>ADCY5,BMP2,CCND2,CDH4,CTNNB1,DAPP1,GATA4,ID2,KRT18,LEFTY1,POU5F1,PPP1R12A,PROM1,RIN1,SIRT1,SMAD7,SOX2,STEAP3</t>
  </si>
  <si>
    <t>BMP2,CNN1,COL18A1,DDC,FMN1,FOXA1,FSTL1,HNF1A,HNF1B,ISL1,KDM4B,MUC2,MUC4,MUC6,MYH11,NKX2-1,NPTX2,PAX6,PPP1R14C,PRDM15,SST,TF,TFF1,TH,THBS3,TNFRSF12A</t>
  </si>
  <si>
    <t>BCL2L11,CCND2,COL4A2,COL5A1,COL7A1,CTNNB1,CXCL3,ITGA8,ITGB2,KDR,LAMA3,LAMB3</t>
  </si>
  <si>
    <t>ALDH1A3,BAX,BCL2,COL18A1,CTNNB1,DUSP3,EGFR,FEN1,FHIT,FOXA1,FOXO1,IFI27,JAK1,LAMA3,LPIN1,MAD2L1,NR3C1,PIN1,ROBO1,SERPINE2,SIRT1,SMAD3,TAP1,TERT,TFF1,TWIST1,UBE2I,VCAN,VIM</t>
  </si>
  <si>
    <t>ABCB1,ALDH1A3,ATG7,BAX,BCL2L11,CAST,CCND2,CCNT2,CDC42,CFLAR,COL5A1,CTNNB1,CXCR4,CYGB,DLL1,DNMT1,DSPP,EGFR,FGFR3,GAPDH,GRHL2,HOXC4,ITGB4,JAG2,MAD2L1,mir-198,mir-515,mir-8,MIR155HG,MLPH,MMP13,NT5E,PAX9,PCNX2,PRKAG2,PRKCZ,PTPN12,RELB,RIN1,SEPHS1,SERPINF1,SMAD3,SPATA18,SUFU,TERT,TINAGL1,TNS4,TP73,TRAF4,TRIM6,TSC2,TWIST1,UPK1A,VIM</t>
  </si>
  <si>
    <t>BARHL2,DLL1,MGAT5B,MUC2,NOS1,NOTCH4,SLC18A3,SST</t>
  </si>
  <si>
    <t>ADCY5,CACNA1C,CXCR4,FOXA1,FURIN,HDAC4,ITPR3,MLH3,MUC4,MYH7,MYH7B,POU5F1,PPP1R14C,RYR2,S100A1,SLC8A1,SLC8A2,SLN,SNRPN,ST14,TPCN1,TWIST1</t>
  </si>
  <si>
    <t>ART3,BCL2,BMP2,CCKAR,CHAT,CKB,COL15A1,COL18A1,COL4A2,COL5A1,CXCL12,DNMT1,EGFR,FEN1,FGF7,FLT1,GAL,GRIA1,GRIN2D,HGF,HIVEP3,IGF2,IGFBP2,KDR,KLK10,MCM7,MSX1,MVD,NGFR,NOS1,OXTR,PENK,PLIN4,PRDM15,RRM2,SERPINE2,SMAD3,SRSF2,TERT,TFF1,TSPAN4,ZFP36</t>
  </si>
  <si>
    <t>CANX</t>
  </si>
  <si>
    <t>BAX,BCL2,NOX4</t>
  </si>
  <si>
    <t>BAX,BCL2,SIRT1</t>
  </si>
  <si>
    <t>HOXD11</t>
  </si>
  <si>
    <t>GDNF,ITGA8,SIX2</t>
  </si>
  <si>
    <t>ABCA2,ABCB10,ABCC1,ACSS1,AEBP2,AHCY,ALCAM,ALDOA,APOC3,AQP1,AXIN1,BAX,BCAT1,BCL2,BMI1,BMPER,CAPN2,CAPZB,CAST,CAV1,CCND2,CD48,CDK11B,CEBPE,CFLAR,CHST15,CNTNAP2,COL15A1,COL4A2,COL5A1,COL6A3,CSPG4,CTDSPL,CTNNB1,CYFIP2,DDX39B,DNMT1,EBF1,EDN1,ELANE,EPHB3,EVPL,EVX1,F2,FBLN2,FOXF1,FRZB,FSTL1,FUT8,GAPDH,GART,GAS1,GATA4,GFPT1,GGTLC1,GRHL3,HAND1,HOXA4,ID2,IKZF1,IL12B,JAG2,KDR,KIF16B,KLK1,KLK14,KLK6,LAMB3,LRMP,MAD2L1,MBP,MCM7,mir-17,mir-19,mir-515,mir-7,mir-8,MIR17HG,MTBP,MYH7,MYO1B,NAP1L1,NRP1,PAX2,PFKFB3,PFKP,PIAS4,PKM,POLR1B,POU5F1,PPAT,PROM1,PSMB8,RBP1,RHPN1,RIN3,RRM2,RRP1B,SARDH,SERPINE2,SGK1,SIRT1,SLC25A21,SNRPD2,SNRPN,SOX17,SOX2,SOX5,SRSF2,TERT,TF,TFDP1,THOP1,TNFRSF12A,TNFRSF8,TNNT3,TP73,TPD52,TSC2,TWIST2,TWSG1,TXNIP,TXNRD1,UBE2I,VARS,VCAM1,VIM,WNT3,WNT8B,XRCC3,ZFP36,ZFP42,ZIC2</t>
  </si>
  <si>
    <t>FOXC1</t>
  </si>
  <si>
    <t>BCL2L11,CXCR4,DLL1,EFNB2,FOXO1,PIN1,TBX1</t>
  </si>
  <si>
    <t>HOXA13,HOXA3,HOXA4,HOXB1,HOXB4,HOXB6,HOXC4,HOXC5,HOXD11,HOXD3,NSD2</t>
  </si>
  <si>
    <t>SMO</t>
  </si>
  <si>
    <t>ALCAM,BCL2,COL4A2,FBLN2,FOXC2,FOXF1,GLI2,NFATC1,NKX2-1,NRP2,PAX7,SOX2,SOX5,TNIK,VCAM1,VCAN</t>
  </si>
  <si>
    <t>ETV4</t>
  </si>
  <si>
    <t>ARID3B,BAX,CAV1,CTNNB1,CXCR4,MUC4,PLEC,TWIST1,VIM</t>
  </si>
  <si>
    <t>nicotine</t>
  </si>
  <si>
    <t>ALDOA,BCL2,BMP2,CACNA1C,CACNA1D,CACNA2D1,CCND2,CHAT,CHRNB4,CXCL3,CYP2E1,DBH,EDN1,GRIA1,HAND1,HCRTR1,HCRTR2,IL12B,JAK1,KDR,MATR3,MUC4,PENK,PTH1R,PTPRA,RYR2,SERPINF1,SLC18A3,TH,ZFP36</t>
  </si>
  <si>
    <t>CCND2,GATA4,HAND1,HOXB1,HOXB4,HOXB6,HOXB8,HOXC5,MSX1,PAX3,PHC1,POU5F1,REC8</t>
  </si>
  <si>
    <t>Cyclin D</t>
  </si>
  <si>
    <t>MIR17HG,MYBL2,SOX2,TFF1</t>
  </si>
  <si>
    <t>HOXA2</t>
  </si>
  <si>
    <t>EVX1,HOXB1,PHOX2B,SIX2</t>
  </si>
  <si>
    <t>CALB2,EGFR,PAX6,SOX2</t>
  </si>
  <si>
    <t>proteasome inhibitor</t>
  </si>
  <si>
    <t>AQP1,BAX,CFLAR,OPRD1</t>
  </si>
  <si>
    <t>BAX,BCL2,C3AR1,CDX1,CTNNB1,DLL1,EGFR,FBXW7,FZD4,GAPDH,HAND1,KCNAB2,LHX8,PRC1,PSTPIP1,STAB1,TNXB</t>
  </si>
  <si>
    <t>CAST,CNTNAP2,FBXW7,FUT8,NR3C1,PTBP2,USP24</t>
  </si>
  <si>
    <t>HAND1,HOXB1,ISL1,NEUROG1,ONECUT1,PAX6,TCL1A</t>
  </si>
  <si>
    <t>ABCB1,ADIPOQ,ANKRD2,ATG12,ATG7,BAX,BCL2,BCL2L11,BMP2,CCND2,CFLAR,CIDEA,CTNNB1,CXCL12,CXCR4,DLL4,EGFR,FHIT,FOXO1,GATA2,GLI2,IGF2,IGFBP2,IL12B,NFATC1,NOS1,NOX4,NRP2,PDX1,POU5F1,PRDM16,RRM2,SGK1,SLC8A1,SOX2,TERT,TIPARP,UTRN,VCAM1,VCAN,WT1</t>
  </si>
  <si>
    <t>Vegf</t>
  </si>
  <si>
    <t>ABCB1,ADAM15,ADORA2A,AKAP13,ARHGAP18,BAX,BCL2,BCL2L11,BMP2,BNC1,CDC42,CELSR1,CFLAR,CNN1,CRLF1,CSGALNACT1,CTNNB1,CXCL12,CXCR4,DLL4,EDN1,EFNB2,EMP2,EPHA4,ESM1,FAM198B,FLT1,FLT4,FNDC3A,GPR4,HOXB8,HTR7,IL12B,IL15RA,ITPR3,KDR,KIF15,LRIG1,LRP2,MAD2L1,MALL,MAZ,mir-17,MIR17HG,MMP13,MT1G,NCOA2,NFATC1,NOTCH4,NR2F2,NR5A2,NRP1,NRROS,OXTR,PC,PEMT,PIK3CG,PRC1,PTPN5,RGL2,SGK1,SH3TC2,SLC12A4,TBXA2R,TCF23,VCAM1,VIM</t>
  </si>
  <si>
    <t>ABCB1,ABCC8,ADIPOQ,ATP2B2,BMP2,CACNA1C,EDN1,FGF7,MYH7,NOS1,NR3C1,SGK1,SLC8A1,TH,VCAM1</t>
  </si>
  <si>
    <t>PTCH1</t>
  </si>
  <si>
    <t>DLL1,DLL4,FOXF1,IGF2,NKX2-1,PDX1,SOX5,TNNT3</t>
  </si>
  <si>
    <t>dimethyl sulfoxide</t>
  </si>
  <si>
    <t>AATK,BMP2,CCND2,CEBPE,CTNNB1,CYP2E1,FRZB,FUT8,GATA4,ITGB2,MMP13,MYH7,NR2F2,PLD1,PTH1R,RAMP1,SMPD3,SPNS2,TBX5,TERT,TRIM10,VCAM1</t>
  </si>
  <si>
    <t>ACSL3,ACTN2,BAX,BCL2,CENPN,CTBP1-AS2,CXCR4,CYB561,DDC,EIF5,FOXO1,GFPT1,ITGB4,KLK1,KRT18,mir-17,mir-19,NCOA2,PAX2,PDE4D,SMAD3,SPESP1,SPON2,STEAP2,SVIL,TPD52,TRIM36,TSC2,TWIST1,TXNIP,VCAN,WIPI1,ZNF121</t>
  </si>
  <si>
    <t>BMP2,CTNNB1,GATA4,TBX5,VCAN,VIM</t>
  </si>
  <si>
    <t>BAX,BCL2L11,FLT1,MICA,MICB,TP73</t>
  </si>
  <si>
    <t>A4GALT,ANK1,AP4M1,ARID5B,BCAT1,BCL2,BMP2,CACNA1D,CAPN2,CAV1,CBFA2T3,CBS/CBSL,CHST15,CLDN4,CLIC5,CNN1,COL13A1,CRYZ,CTNNB1,CXCL12,CYP26B1,DHCR7,DMTN,EDN1,EGFR,EHMT2,EYA4,FOXA1,FOXO1,HAND1,HOXD11,HSD17B7,KDR,KLHL38,LAPTM5,LTBP1,MYH7,NELL2,OTOF,PAX7,PCYOX1,PDLIM3,PDZK1,PLEC,POU5F1,PPP1R12A,PTH1R,SGK1,SLC12A4,SLC5A7,SMOC1,TEAD4,TENM4,TERT,TFF1,TMEM229B,TWIST1,WRAP73</t>
  </si>
  <si>
    <t>SGPL1</t>
  </si>
  <si>
    <t>ABCB1,ABCC1,BAX,BCL2,SPNS2</t>
  </si>
  <si>
    <t>CREBBP,CXCL12,CXCR4,FLT3LG,HLA-G,HLA-J,LY96,NR3C1,PSMB8</t>
  </si>
  <si>
    <t>ACTN2,ALX4,CALB2,DBH,GLI3,HAND1,HAND2,HOXD11,MSX1,PDLIM3,SIK1/SIK1B</t>
  </si>
  <si>
    <t>AIP</t>
  </si>
  <si>
    <t>AHRR,C3AR1,CMKLR1,GNG11,GPR39,HTR1D,PDE3A,PDE9A,PLAGL1,PROKR1,RGS7</t>
  </si>
  <si>
    <t>SIX5</t>
  </si>
  <si>
    <t>ATP1A1,EBF2,IGF2,KRT18,SIX2,ST14,TWIST2</t>
  </si>
  <si>
    <t>GNL3</t>
  </si>
  <si>
    <t>GATA4,KRT18,LATS2,MSX1,POU5F1,TCL1A,ZFP42</t>
  </si>
  <si>
    <t>ABCB1,CRYBB2,HOXA4,MGMT,PROM1,SNRPN,WDR46</t>
  </si>
  <si>
    <t>BAX,BCL2,CAV1,CCND2,CXCL3,CYBA,EDN1,EGFR,F10,FAM189B,FOXO1,GRIA1,MCM7,NOX4,SV2A,TERT,TWIST1,VCAM1</t>
  </si>
  <si>
    <t>exenatide</t>
  </si>
  <si>
    <t>BAX,CREBBP,NEUROG3,PAX6,PDX1,SFTPA1,SIRT1,TXNIP</t>
  </si>
  <si>
    <t>CEBPA</t>
  </si>
  <si>
    <t>ABCB1,ADIPOQ,AGPAT2,AKR1C1/AKR1C2,APOC3,ARG2,BCL2,BHMT,C3AR1,CCND2,CEBPE,CXCR4,DHCR7,DSPP,EFNB2,ELANE,EVPL,FLT1,FOXO1,GAL,GAPDH,GAS1,GATA2,GRHL3,HDAC4,HGF,HNF1A,HNF1B,ID2,IFI27,IL12B,KLK14,LEFTY1,MMP13,MYBL2,NFATC1,NR5A2,NRP1,ONECUT1,OXTR,PAX2,PIN1,PPP1R14A,PTPRE,PUM1,RIN1,RUNX3,SECTM1,SERPINF1,SFTPA1,TBXAS1,TFAP2A,TFR2,THRA,TLR9,UBE2I,VCAN,ZBTB48,ZIC2</t>
  </si>
  <si>
    <t>ABAT,ABCB1,ABCC1,ACSL3,ADAM8,ADGRB1,AGO2,AHCY,ALOX15,AMOTL2,ANK1,ARPC1B,ASF1B,ASXL1,ATG7,ATP1A1,BAX,BCAT1,BCL2,BCL2L11,CAMK2D,CARD11,CAV1,CCND2,CCNL1,CD247,CDT1,CEP170B,CFLAR,CKB,CNN1,CNN2,COL18A1,COL4A2,CPSF1,CTNNB1,CX3CL1,CXCL12,CXCL3,CYFIP2,CYP26B1,DDR1,DHCR7,DHRS9,DLC1,DMRT1,DNMT1,E2F8,EDN1,EGFR,EIF4G3,EIF5,EYA4,FAT1,FBLN2,FBXW7,FEN1,FGF7,FKBP3,FLRT2,FOXO1,FSTL1,GAPDH,GART,GAS1,HDAC9,HDLBP,HIC1,HSPG2,ID2,IGF2,IGFBP2,IL4R,IL7,INPP4A,ITGB4,KCNMA1,KDR,KRT18,KSR1,LATS2,LPIN1,LPP,LRRC17,LTBP1,MAD1L1,MAD2L1,MAP2K2,MAPRE3,MB,MBNL2,MCM7,ME1,MGMT,mir-17,mir-19,mir-202,mir-515,mir-548,mir-8,MIR155HG,MIR17HG,MMP13,MUC2,MVD,MVP,MYBL2,MYO10,NAP1L1,NCOR2,NFE2,NLRX1,NOX4,NPTX1,NRP1,OMA1,OSGIN1,PALLD,PARK7,PCDH7,PCNX2,PDE6B,PFKFB3,PFKP,PKM,PLXNB2,POU5F1,PPM1B,PRC1,PRKAG2,PRKCZ,PRKN,PROM1,PSMD1,PTP4A1,PTPN12,PTPRA,PTPRE,PVT1,PYCARD,RBPJ,RGS12,RNASE4,ROBO1,RPS6KA2,RRM2,RRP1B,SERPINE2,SGK1,SIRT1,SMAD7,SOX2,SPATA18,SSH1,ST14,STAG1,STEAP3,TAP1,TAP2,TBXAS1,TCL1A,TDP2,TERT,TFDP1,THOP1,TINAGL1,TMEM127,TP73,TRAF4,TRIM6,TSC2,TULP4,TWIST1,UPP1,VCAN,VIM,VRK1,WNT3,WNT8B,XRCC3,ZAP70,ZFP36</t>
  </si>
  <si>
    <t>HIF1A</t>
  </si>
  <si>
    <t>ABCB1,ABCC8,ADAM15,ADIPOQ,ALDOA,AQP9,BCL2,BMP2,CABIN1,CAV1,CCR2,CDCP1,CXCL12,CXCL3,CXCR4,DLL4,EDN1,EGFR,FLT1,FURIN,GAPDH,GBE1,HOXA13,ID2,IGF2,IGFBP2,IL12B,ITGB2,KDM4B,KIAA1217,KRT18,MANF,MB,MGMT,mir-8,MMP13,NEUROG3,NOX4,NT5E,PFKFB3,PKM,POLG,POU5F1,PROM1,PTK6,R3HCC1L,RAB20,SDC4,SMAD7,SPOP,TBX5,TERT,VCAM1,VIM,WT1</t>
  </si>
  <si>
    <t>CCND2,CDC42,CNN1,DNMT1,HAND2,HLA-G,ITPR2,KCNQ1,NELFA,VCAN</t>
  </si>
  <si>
    <t>ALKBH5</t>
  </si>
  <si>
    <t>AKAP13,AURKC,CAV1,CELSR2,CREM,CTTN,DNMT1,EIF4G3,ELL3,HOXA4,IGF2,JAG2,MBP,OTOF,PIWIL1,SBF1</t>
  </si>
  <si>
    <t>ADIPOQ,ATP2A3,CIDEA,COL4A2,COL6A3,COL7A1,DBNL,DLK1,EFNB2,FEN1,ID2,MYBL2,MYL1,NRP1,PAX3,PRDM16,TFF1,THRA,TNNT3,TNXB,UCK1</t>
  </si>
  <si>
    <t>ADORA2A,AP3M2,ARHGAP24,ARHGEF10L,BCL2,CAMK2D,CCND2,CD160,CKB,CRYBB2,CXCL12,CXCR4,DDC,DUSP22,ELANE,FGFR3,GIMAP7,GNAS,GRAMD2B,GRIN2D,HLA-G,MCF2L,MFHAS1,MGMT,MSX1,MYH7,MYO1F,NR3C1,PDE10A,PITPNM1,PKHD1,PLEKHF1,PRF1,RASA3,RNF39,SDC4,SERPINE2,SFTPA1,SMOC1,SMPD3,SST,TAP2,TAPBP,TFF1,TH,TIPARP,TMPRSS4,TULP4,TWIST1,UTRN,VCAM1,WFS1,WNT8B</t>
  </si>
  <si>
    <t>TERT</t>
  </si>
  <si>
    <t>ALDH1A3,BAX,BMI1,BTBD11,CALD1,CAV1,EGFR,HOXB6,PAX6,PCDHGA1,PCDHGA11,PCDHGA3,PCDHGC3,POU5F1,PROM1,RASA3,RRM2,SASH1,SMAD3,TERT,TOX2,VIM,WT1</t>
  </si>
  <si>
    <t>CALB2,DMRTA2,DNAJB6,EIF4G3,EVX1,FGF17,FOXA1,GATA4,GRIK2,HAND1,HAND2,HOXB6,HOXB8,LAMB3,MAP7D1,PAX3,PAX6,PAX7,PCDH20,POU5F1,RAN,RBMS1,SOX17</t>
  </si>
  <si>
    <t>Hedgehog</t>
  </si>
  <si>
    <t>ABCC8,CCND2,FOXC2,FOXF1,GAS1,GATA4,IGF2,NEUROG3,PDX1,SOX2,TFF1</t>
  </si>
  <si>
    <t>CXCL12,CXCL3,CXCR4,HOXD9,PKM,SIGIRR</t>
  </si>
  <si>
    <t>phosphatidylcholine</t>
  </si>
  <si>
    <t>BAX,BCL2,CAV1,CYP2E1</t>
  </si>
  <si>
    <t>EYA1</t>
  </si>
  <si>
    <t>GCM2,GDNF,SIX2,WT1</t>
  </si>
  <si>
    <t>ACTN2,CACNA1C,CACNA1D,CALD1,CNN1,GATA4,GJC1,HAND1,HAND2,LPP,MYH11,MYH7,PDLIM3,SCN5A,SIK1/SIK1B,VCAN</t>
  </si>
  <si>
    <t>ADAM19,CDH11,CNN1,GAS1,GREM2,MSLN,PLAGL1,SERPINF1</t>
  </si>
  <si>
    <t>PRKAR1A</t>
  </si>
  <si>
    <t>BAX,BCL2,CDC42,EGFR,GATA4,SMAD3,SST,VIM</t>
  </si>
  <si>
    <t>daunorubicin</t>
  </si>
  <si>
    <t>ABCA2,ABCB1,ABCC1,ABCC8,BAX,GATA4,TAP1,TAP2</t>
  </si>
  <si>
    <t>ABCB1,ADIPOQ,CD247,CFLAR,CXCL3,FLT1,GAS1,KALRN,KIF13B,KIF1A,MAD1L1,MAD2L1,MGMT,MSH5,NEURL1,NF1,RRM2,SHANK2,TBX1,TBX5,TERT,TFF1,TRPV6,VCAM1</t>
  </si>
  <si>
    <t>ALCAM,BAX,BCL2,BMI1,CELSR1,CLDN4,CXCL12,DSPP,EFNB2,FCGBP,FGFR3,FOXC2,FOXO1,ITGA8,MRC2,MXRA8,NT5E,PAMR1,PROM1,PXDN,RUNX3,ST8SIA2,TF,VCAN,VIM</t>
  </si>
  <si>
    <t>ADIPOQ,ANAPC5,BAX,CCND2,CIDEA,DPPA5,EBF1,ESRRB,FOXO1,ID2,IKZF1,IRF4,LY6D,MAD1L1,MAD2L1,MB,MYH7,NF1,NR3C1,POU5F1,SOX2,TERT,TFF1,TRPV6,ZFP42</t>
  </si>
  <si>
    <t>CREB3L4</t>
  </si>
  <si>
    <t>ANG,AQP9,ID2</t>
  </si>
  <si>
    <t>SOX18</t>
  </si>
  <si>
    <t>BCL2,DLL4,VCAM1</t>
  </si>
  <si>
    <t>Wnt</t>
  </si>
  <si>
    <t>CTNNB1,DSPP,EGFR,GATA4,HAND2,ID2,KDR,MSX1,PAX3,TFAP2A</t>
  </si>
  <si>
    <t>PI-103</t>
  </si>
  <si>
    <t>ABCB1,BCL2,BCL2L11,CFLAR,CIDEA</t>
  </si>
  <si>
    <t>APC</t>
  </si>
  <si>
    <t>ALPP,CCND2,CTNNB1,CXCL12,CXCL3,DHRS9,EDN1,EPHB3,HNF1A,ID2,LCT,mir-17,mir-19,mir-196,mir-515,mir-8,MUC2,PRKCZ,SGK1,SST,TNFRSF12A</t>
  </si>
  <si>
    <t>BMP2,CXCR4,GATA2,IGF2,KDR,MYL1,PAX3,PAX9,POU5F1,ZFP42,ZIC2</t>
  </si>
  <si>
    <t>ABAT,CACNA2D1,CCR2,CXCL12,CXCL16,DTNA,EGFR,HIPK1,MCHR1,MICA,NOS1,PAX6,SHANK3,SLC45A2,TH,TRIM9</t>
  </si>
  <si>
    <t>ACSS1,ADAM19,ADAMTS17,ADAP1,ADIPOQ,ARPC4,BAX,BCL2,C3AR1,CACNA2D3,CAMK1D,CAPN1,CAV1,CD48,CDCA7L,CDK10,CELSR1,CNN1,CREB3L2,CREB5,CTNNB1,CXCL16,CYFIP2,DAGLB,DHCR7,EFNB2,EPHA4,EPHB3,FGF17,GAS1,GLI3,IDH3A,IGF2,INS-IGF2,ITPKB,JAK1,KRT25,LRIG1,MYO10,NGEF,PRF1,PROM1,RASA3,SERPINE2,SIGIRR,SOX2,ST14,TCF19,TEKT5,TFDP1,THRA,TNFRSF12A,TP73,TSPAN4,TSPAN5,VIM</t>
  </si>
  <si>
    <t>AJAP1,BAX,BCL2,BNC1,CACNG5,CALB2,CCKAR,CHRNB4,DCC,DLG2,DMRTA2,EYA1,GAL,GNAS,KCNMA1,MYL1,PIEZO2,RUNX3,TH</t>
  </si>
  <si>
    <t>TNFSF11</t>
  </si>
  <si>
    <t>AEBP2,AHRR,AKAP13,AQP9,BCL2,C3AR1,CAPN2,CAV1,CIAO1,CKB,CLEC4E,CTNNB1,CXCL3,FGR,FOXO1,FRRS1,GCM2,HRH2,IL12B,IL15RA,IRF4,ITPKB,NFATC1,OCSTAMP,PCDH7,PLD1,PTPRE,RALGDS,RCL1,RELB,RRAS,SDC4,SLC7A7,SPIB,TSPAN5,VCAM1,VRK1</t>
  </si>
  <si>
    <t>POU4F2</t>
  </si>
  <si>
    <t>BARHL2,BCL2,NHLH1,PAX6,SLC6A1,TFAP2A,TH,WT1,ZIC2</t>
  </si>
  <si>
    <t>AGAP3,ANG,BAX,BCL2,CAV1,CCND2,CDH11,CFLAR,CTNNB1,CXCL12,CXCR4,DLL1,DLL4,DSPP,EFNB2,EGFR,FGF23,FGFR3,FLT1,FOXO1,GDNF,GRIA1,HGF,ID2,IGF2,IGFBP2,KDR,MBP,MGMT,MMP13,MSX1,NEUROG3,NF1,NGFR,NOTCH4,NR3C1,PDX1,PENK,POU5F1,PPP1R12A,PTPRE,REXO1,TEAD4,TF,TNFRSF12A,TPO,TWIST1,TWIST2,VCAM1,VIM</t>
  </si>
  <si>
    <t>PCDH9</t>
  </si>
  <si>
    <t>BAX,BCL2</t>
  </si>
  <si>
    <t>VANGL2</t>
  </si>
  <si>
    <t>PRICKLE2,SDC4</t>
  </si>
  <si>
    <t>AGO3</t>
  </si>
  <si>
    <t>BCL2L11,CXCR4</t>
  </si>
  <si>
    <t>CHIR-124</t>
  </si>
  <si>
    <t>RRM2,TP73</t>
  </si>
  <si>
    <t>bucillamine</t>
  </si>
  <si>
    <t>CACYBP</t>
  </si>
  <si>
    <t>BCL2,CTNNB1</t>
  </si>
  <si>
    <t>PCDHGA12</t>
  </si>
  <si>
    <t>PCDHA4,PCDHA7</t>
  </si>
  <si>
    <t>mir-28</t>
  </si>
  <si>
    <t>ARHGDIA,MAD2L1</t>
  </si>
  <si>
    <t>mir-663</t>
  </si>
  <si>
    <t>CXCR4,HSPG2</t>
  </si>
  <si>
    <t>SLC8A1</t>
  </si>
  <si>
    <t>EDN1,SLC8A1</t>
  </si>
  <si>
    <t>EHD3</t>
  </si>
  <si>
    <t>CACNA1G,CACNA1H</t>
  </si>
  <si>
    <t>PLIN3</t>
  </si>
  <si>
    <t>AGO4</t>
  </si>
  <si>
    <t>PRIMA1</t>
  </si>
  <si>
    <t>ACHE,BAX</t>
  </si>
  <si>
    <t>LOC100359583/Ptma</t>
  </si>
  <si>
    <t>BAX,BCL2L11</t>
  </si>
  <si>
    <t>S7</t>
  </si>
  <si>
    <t>SI163</t>
  </si>
  <si>
    <t>S29</t>
  </si>
  <si>
    <t>daphnoretin</t>
  </si>
  <si>
    <t>XK469</t>
  </si>
  <si>
    <t>AN-207</t>
  </si>
  <si>
    <t>SSR180575</t>
  </si>
  <si>
    <t>isoalantolactone</t>
  </si>
  <si>
    <t>swainsonine</t>
  </si>
  <si>
    <t>D-lysergic acid diethylamide</t>
  </si>
  <si>
    <t>DDC,SGK1</t>
  </si>
  <si>
    <t>PD184352</t>
  </si>
  <si>
    <t>BCL2,BCL2L11,CFLAR,CXCL3,NELFB,TP73</t>
  </si>
  <si>
    <t>BAX,BCL2,EDN1,FLT1,KDR,PENK</t>
  </si>
  <si>
    <t>MEF2C</t>
  </si>
  <si>
    <t>ACTN2,CACNA1C,CKB,FRZB,GATA4,HDAC9,IKZF1,IRF4,MMP13,MYH7,PDLIM3,PLAGL1,PTH1R,RYR2,SCN5A,SIK1/SIK1B,SLC8A1,VIM,ZFP36</t>
  </si>
  <si>
    <t>ATP1A1,BMP2,FGR,FLT1,IL12B,MUC4,NEUROG3,PAX4,PROM1,SOX2,VCAM1</t>
  </si>
  <si>
    <t>ADIPOQ,CTNNB1,FOXA1,KRT18,LAMB3,mir-7,SDC4,SMAD3,TFF1,TWIST1,VIM</t>
  </si>
  <si>
    <t>CDX1</t>
  </si>
  <si>
    <t>ATP4A,BCL2,CCND2,CDX1,DDC,HOXB4,HOXB8,LCT,MUC4,NEUROG1,PAX3</t>
  </si>
  <si>
    <t>ABCB1,ABCC1,ADIPOQ,BAX,BCL2,CLDN4,CXCL3,CXCR4,IRF4,TWIST1,VCAM1,VIM</t>
  </si>
  <si>
    <t>CDT1,CKB,DDR1,DNMT1,JPH3,MYH7,PLCB3</t>
  </si>
  <si>
    <t>ARPC1B,CACNA1C,CAMTA1,CCR2,CD200,CFLAR,CNTN4,CNTNAP2,CSMD1,CSNK1G2,DPP10,EPHA6,ESS2,FAT1,FGFR3,FHIT,GPC6,GRID2,GRIK2,KALRN,KCNMA1,MBNL2,MYBL2,NFIA,PRKN,PTPRK,RBMS3,SAC3D1</t>
  </si>
  <si>
    <t>PRKDC</t>
  </si>
  <si>
    <t>ABCB1,CDKN1A,GREB1,PREX1,TMPRSS2,UGT2B15,UGT2B17</t>
  </si>
  <si>
    <t>levamisole</t>
  </si>
  <si>
    <t>CDKN1A,CLU,DRD1,EDN1</t>
  </si>
  <si>
    <t>SMYD3</t>
  </si>
  <si>
    <t>GREB1,NKX2-5,RBM38,SH2B2,TERT</t>
  </si>
  <si>
    <t>SOX4</t>
  </si>
  <si>
    <t>AMOTL1,B3GNT5,CACNA1H,CAPN2,DUSP4,EFNA5,EPG5,GGA2,KANK1,MAP7,MBP,NAV1,PTK2,RNASE4,STAG3,TBXA2R,TDRKH,TNFRSF19,TUBB2B</t>
  </si>
  <si>
    <t>AATF,ABCA4,ABCB1,ADAMTS13,AKT1S1,ANO2,AP2B1,ATP11A,AXIN2,BCAS3,BRCA1,BYSL,CAMK1,CAPN2,CDKN1A,CEBPG,CENPF,CIT,COG2,CPE,CRADD,CRIM1,CSNK1A1,CYFIP1,DCDC2,DECR1,DHCR7,DIAPH3,DLG1,DLG5,DSCR3,DUSP4,EDN1,ERBB4,ESR1,FARP2,FMN1,GALNT7,GGA2,GJB2,GREB1,HOXC6,HSD17B4,IRF4,JUN,KCNQ4,KCTD13,KIF1B,KIF5B,LEMD3,LIMA1,LTBP1,MAD2L1,MAP3K4,MAP7,MAPK8IP3,MC1R,MCF2L,MX1,NEDD9,PIAS1,PROM1,PTGER3,PTK2,PYCR1,ROBO1,ROCK1,SEC14L1,SHANK2,SLC9A3,SLC9A8,STAT5B,SUFU,TBCD,TC2N,TERT,TFRC,THRB,TIMP2,TNPO1,TRIO,TSPAN9,UGT2B15,VPS11</t>
  </si>
  <si>
    <t>CDKN1A,HOXB3,HOXB4,HOXC4,HOXC5,HOXC6,HOXC8,HOXD13</t>
  </si>
  <si>
    <t>TRRAP</t>
  </si>
  <si>
    <t>CDKN1A,MAD1L1,MAD2L1,TERT</t>
  </si>
  <si>
    <t>TAL1</t>
  </si>
  <si>
    <t>AATF,ACOT8,AFDN,BRF1,CDKN1A,DOCK1,DSC3,GALNT7,IL27RA,JUN,MAP3K4,MCTP1,MYO1E,NTNG2,PLEKHO1,PPP3CA,PTK2B,PTPRU,RUNX1,STK17A,ZBTB21</t>
  </si>
  <si>
    <t>PTN</t>
  </si>
  <si>
    <t>BDNF,MBP,PTPRZ1</t>
  </si>
  <si>
    <t>RNF126</t>
  </si>
  <si>
    <t>BRCA1,CDKN1A</t>
  </si>
  <si>
    <t>UBB</t>
  </si>
  <si>
    <t>GJA3,TOP1</t>
  </si>
  <si>
    <t>glycoconjugate</t>
  </si>
  <si>
    <t>MGAT3,MGAT5</t>
  </si>
  <si>
    <t>AFF4,ASAP1,ATP2C1,CHI3L1,DLG1,DOCK1,FLRT2,FMN1,KIF1B,KIF5B,LIN9,NAT6,PDPN,PIAS1,PTPN12,PTPRZ1,RANBP9,RUNX1,STMN1</t>
  </si>
  <si>
    <t>ACTG1,ARHGAP20,CACNA2D1,CAMTA1,CDH13,CDKN1A,GIGYF2,GJA5,IFIT1B,KCNN3,LDB3,MAP7,MYT1L,PVALB,SH3GLB1,UNC79,WFDC1</t>
  </si>
  <si>
    <t>penfluridol</t>
  </si>
  <si>
    <t>BDNF,PTK2,ROCK1</t>
  </si>
  <si>
    <t>HOXB3,HOXB4,HOXC6</t>
  </si>
  <si>
    <t>Raf</t>
  </si>
  <si>
    <t>CDKN1A,DUSP4,EDN1,JUN,SH2B3,SPRED2,SPRY1,STK17A,TPO</t>
  </si>
  <si>
    <t>ABCB1,ADORA2A,AFF4,ALDH18A1,AMOTL1,ANKS1B,ANO2,ARNT2,ARRB2,BCAS3,BDNF,BICD1,BLOC1S6,BRCA1,BYSL,CBFA2T3,CDKN1A,CEBPG,CFTR,CHAT,CHI3L1,CLU,CLYBL,CNR1,COCH,CRADD,CRIM1,CUZD1,DDR1,DECR1,DHCR7,DRD1,DUSP4,DYNLL1,E2F3,EDN1,ELL3,ERBB4,ESR1,FADS1,FARSA,FEN1,FGF1,GALNT7,GJB2,GREB1,GRIN2A,GRM5,HDAC2,HDAC4,HMGCS1,HOXC4,HOXC5,HOXC6,HSD17B4,HTR6,IFIT1B,IPO4,IRF4,ITGAV,ITGB2,JUN,KCNAB1,KCNN3,LDB3,LIMA1,LMCD1,LMNA,LTBP1,MAB21L1,MBP,mir-199,mir-548,MX1,MXD4,MYBL2,NEDD9,NRG1,NTN1,OXCT1,PLAT,PPP2CB,PPP3CA,PRKCZ,PROM1,PTGER3,PTK2,PTPN12,PTPRU,PVALB,PYCR1,QSOX1,RABEP2,RBPMS,ROCK1,RPN2,RUNX1,SPRED2,SPRY1,SUSD2,TANK,TERT,THRB,TIMP2,TMEM258,TP63,TPO,TRIM24,VPS11,WNT5A,ZNF655,ZNRF1</t>
  </si>
  <si>
    <t>ABCB1,BRCA1,EFNA5,ESR1,PROM1</t>
  </si>
  <si>
    <t>CTNNBIP1</t>
  </si>
  <si>
    <t>AXIN2,CDKN1A,NEDD9</t>
  </si>
  <si>
    <t>FBXO2</t>
  </si>
  <si>
    <t>FBXO2,GJB2,GRIN2A</t>
  </si>
  <si>
    <t>CDKN1A,CLU,DUSP4,DYNLL1,ESR1,GREB1,HOXC4,HSPA1A/HSPA1B,JUN,MAP3K11,MXD4,PTGER3,PVALB,ROCK1,TERT,TFRC</t>
  </si>
  <si>
    <t>CDKN1A,HOXB3,HOXB4,HOXC5,HOXC6,MCC,REC8,STRA8</t>
  </si>
  <si>
    <t>CHAT,SLC18A3</t>
  </si>
  <si>
    <t>TMOD1</t>
  </si>
  <si>
    <t>PTK2,PTK2B</t>
  </si>
  <si>
    <t>mir-342</t>
  </si>
  <si>
    <t>MTDH,PTPRN2</t>
  </si>
  <si>
    <t>VEZF1</t>
  </si>
  <si>
    <t>EDN1,UBTF</t>
  </si>
  <si>
    <t>clozapine</t>
  </si>
  <si>
    <t>BDNF,DHCR7,HDAC2,HMGCS1,PRDM16,PVALB,SREBF1,WNT5A</t>
  </si>
  <si>
    <t>AXIN2,DRD1,EPHA4</t>
  </si>
  <si>
    <t>AXIN2,BDNF,COL11A2,EDN1,GFI1B,JUN,LRP6,LRRC17,MAB21L1,NCALD,NKX2-5,NR6A1,NRG1,RUNX1,RUNX1T1,SPRY1,TERT,TNFRSF19,TNN,TNXB,WNT5A</t>
  </si>
  <si>
    <t>ABCB1,ACTG1,AFF4,ARPC5,ASAP1,ATP2C1,BDNF,CAPN2,CHI3L1,CLU,DLG1,DOCK1,EDN1,FLRT2,FMN1,GAK,GREB1,JUN,KIF1B,KIF5B,LIN9,LTBP1,LYPD6,NAT6,OCIAD2,PCDHGC3,PDPN,PIAS1,PLAT,PTPN12,PTPRZ1,RANBP9,RUNX1,SDK1,SERPINB7,STMN1,SULT2B1,WNT5A</t>
  </si>
  <si>
    <t>ADGRA1,ADORA2A,AKAP8L,BDNF,CACNA2D1,CAMKV,CDH13,CDKN1A,COCH,CRIM1,EDN1,GABRA5,GDA,GRM5,HMGCS1,JUN,LYPD6,MCTP1,mir-15,mir-154,MRPS18B,MYBL2,NDUFA10,OCIAD2,PLAT,PLXNC1,RALYL,ROBO1,RUNX1T1,SPRED3,STMN1,SULT2B1,SYNJ2,TAF13,TFRC,THOP1,TPO,XKR4,ZFPM2</t>
  </si>
  <si>
    <t>BDNF,CACNA2D1,CDKN1A,GABRA4,GABRA5,GABRG3,HDAC2,HDAC4,NBEA,NTM,PPP3CA,TERT</t>
  </si>
  <si>
    <t>ANG,BDNF,BRCA1,CDKN1A,CLU,CPE,CUZD1,EPHA4,ERBB4,ESR1,FADS1,GJB2,GREB1,HMGCS1,JUN,MX1,PTPRS,SCTR,SLC9A3,SREBF1,TERT,TSPAN9</t>
  </si>
  <si>
    <t>EIF4G2</t>
  </si>
  <si>
    <t>CDKN1A,JUN,PLAT</t>
  </si>
  <si>
    <t>FRMD6</t>
  </si>
  <si>
    <t>CDKN1A,FGF1,RASSF8</t>
  </si>
  <si>
    <t>HOXA13</t>
  </si>
  <si>
    <t>EPHA4,KRT34,MAB21L1,WNT5A</t>
  </si>
  <si>
    <t>PTK2B</t>
  </si>
  <si>
    <t>JUN,NEDD9,PTK2,TERT</t>
  </si>
  <si>
    <t>PAX3</t>
  </si>
  <si>
    <t>ATN1,CD151,CDKN1A,CLU,CNR1,CRY1,HTR6,LIPE,LRRC17,MCC,NEDD9,PCDHGC3,PTGER3,PTPN12,PTPN14,SREBF1,ST8SIA2</t>
  </si>
  <si>
    <t>GRIN2A,GRM3,ADCY4,CACNA1H,PLCH2,GRIA4,CACNG2,PLCD3,GNB4,CAMK2A,CAMK2D,GNAT1,GNA15,ADCY5,GRIN2C,PIK3CG,FGFR4,PLCB1,IRS2,ATM,GRIK1,CACNA1G,AKT2,PRKCQ,GRM8,GRM1,CREBBP,CACNA1C,POLR2H,GNG3,ITPR1,GRM4,CREB5,GRM7,ADCY9,GAB1,POLR2E,PRKCD,ITPR3,CACNA2D1,PRKACA,GNB2,PLCB3,PRKCH,PIK3CD,ADCY10,GNAL,CAMK2G,CACNA1I,CAMK4,CACNG4,GRID2,GRID1,GNA11,PIK3R5,GNA14,PRKCZ,GNG7,PLCH1,EP300,GNG11,KL,PRKAR1B,AKT3,ADCY8,GNB1L,CACNA2D4,CACNA2D3,MAP2K1,PRKCA,CAMK2B,GNG4,GRIN2B,GRIN1,GNAS,CACNA1D,GNA12,GRIK3,GNAQ,PRKCG,GRM5,CALM1 (includes others),PLCB4,GRIK4,ADCY1,PRKAG2,PIK3CB,ADCY7</t>
  </si>
  <si>
    <t>MAP2K4,RGS9,PLD2,GRIN2A,CAMK1,AP2B1,ADCY4,CACNA1H,NOS3,CACNG2,MYC,TH,LCK,CAMK2A,CAMK2D,ADCY5,GRIN2C,PIK3CG,RYR3,RGS10,PLCB1,RGS14,RGS13,FGR,CACNA1G,GRK4,RPS6KB1,AKT2,PRKCQ,MAPK4,CREBBP,RAC1,CACNA1C,GRK5,ITPR1,CREB5,PDE1C,ADCY9,PRKCD,ITPR3,PDE1B,CACNA2D1,PRKACA,PRKCH,ADCY10,GNAL,CAMK2G,CACNA1I,FYN,CAMK4,RGS3,CACNG4,MAPK15,GRK1,RGS12,SLC12A5,PRKCZ,GNG7,EP300,BLK,GNG11,ARRB1,PRKAR1B,AKT3,RPS6KA2,ADCY8,CTNNB1,CACNA2D4,CACNA2D3,MAP2K1,PRKCA,CAMK2B,NPBWR1,GRIN2B,GRIN1,GNAS,CACNA1D,RGS20,RYR2,MAPK6,FRK,PRKCG,CALM1 (includes others),ADCY1,PRKAG2,LYN,RPS6KA4,ADCY7</t>
  </si>
  <si>
    <t>CAMK1,MPRIP,MYL2,ADCY4,PLCH2,GATA2,ROCK2,PLCD3,GNB4,RHOG,CAMK2A,CAMK2D,GNAT1,GNA15,ADCY5,PIK3CG,FGFR4,PLCB1,IRS2,ATM,RPS6KB1,AKT2,ARHGEF4,PRKCQ,GNG3,ITPR1,MYL7,ADCY9,RHOQ,GAB1,PRKCD,ARHGEF16,ITPR3,GNB2,PLCB3,PRKCH,PIK3CD,ADCY10,ARHGEF10,FNBP1,GNAL,CAMK2G,GATA5,CAMK4,GNA11,PIK3R5,EGF,GNA14,MAPK11,RHOH,PRKCZ,GNG7,PLCH1,GNG11,KL,AKT3,GATA6,ADCY8,GNB1L,MAP2K1,MYL12B,PRKCA,EGFR,CAMK2B,GNG4,GNAS,ARHGEF12,RHOC,GNA12,GNAQ,PRKCG,PLCB4,ADCY1,PIK3CB,GATA3,ADCY7</t>
  </si>
  <si>
    <t>MAP2K4,CAMK1,LIF,ADCY4,CACNA1H,PLCH2,CACNG2,PLCD3,GNB4,CAMK2A,CAMK2D,ADCY5,PIK3CG,HDAC11,FGFR4,HDAC7,PLCB1,IRS2,ATM,CACNA1G,AKT2,HDAC4,PRKCQ,CACNA1C,SLC8A2,ITPR1,GNG3,ADCY9,HDAC3,GAB1,PRKCD,ITPR3,CACNA2D1,PRKACA,GNB2,PLCB3,PRKCH,PIK3CD,ADCY10,CAMK2G,CACNA1I,CAMK4,CACNG4,PIK3R5,MAPK11,PRKCZ,GNG7,PLCH1,EP300,GNG11,KL,PRKAR1B,IGF1R,AKT3,ADCY8,GNB1L,CACNA2D4,MAP2K1,CACNA2D3,PRKCA,CAMK2B,GNG4,GNAS,CACNA1D,MAP3K1,SLC8A3,GNAQ,NFATC4,PRKCG,CTF1,RCAN1,CALM1 (includes others),PLCB4,MEF2D,ADCY1,PRKAG2,MEF2C,PIK3CB,ADCY7,RCAN2</t>
  </si>
  <si>
    <t>GRIN2A,CAMK1,CAMK4,GRM3,BDNF,PIK3R5,PLCH2,GRIA4,PRKCZ,PLCH1,TACR1,PLCD3,KCNN1,CAMK2A,CAMK2D,GRIN2C,KL,PIK3CG,FGFR4,PRKAR1B,PLCB1,IRS2,KCNQ3,PRKCA,ATM,CAMK2B,GRIN2B,GRIN1,PRKCQ,GRM1,GRM8,ITPR1,GRM4,KCNH2,PRKCG,GRM5,GRM7,PLCB4,KCNQ2,GAB1,PRKCD,ITPR3,PRKACA,PRKAG2,PLCB3,PRKCH,PIK3CD,PIK3CB,CAMK2G</t>
  </si>
  <si>
    <t>GRIN2A,SLC1A4,CAMK4,GRM3,SLC17A6,GRID2,GRID1,SLC1A3,SLC38A1,GRIA4,GNG7,GNG11,GRIN2C,DLG4,HOMER1,GRIK1,GRIN1,GRIN2B,GRM1,GRM8,GLS,GRIK3,SLC1A1,GRM4,GRM7,GRM5,CALM1 (includes others),GRIK4,GLUL,SLC1A2</t>
  </si>
  <si>
    <t>CAMK1,ADCY4,LIMK2,TUBB,LIMK1,STMN1,ROCK2,GNB4,PAK1,CAMK2A,CAMK2D,ADCY5,PIK3CG,FGFR4,PPM1L,PLCB1,IRS2,ATM,ARHGEF4,PRKCQ,TUBB2A,RAC1,PPP1R14A,PPP1R11,ARHGEF17,ITPR1,GNG3,ADCY9,GAB1,PRKCD,ARHGEF16,PPP2R2B,ITPR3,PRKACA,GNB2,PLCB3,ARHGEF18,PRKCH,PIK3CD,ADCY10,ARHGEF10,CAMK2G,CAMK4,ARHGEF7,PIK3R5,GNG7,PRKCZ,GNG11,PPP1R10,KL,PRKAR1B,PPP2R2C,PPP2R5C,GNB1L,ADCY8,MAP2K1,E2F8,PRKCA,CAMK2B,GNG4,GNAS,ARHGEF12,GNAQ,TUBA4A,TSG101,PRKCG,CALM1 (includes others),PLCB4,CCNE1,ADCY1,PRKAG2,PIK3CB,ADCY7</t>
  </si>
  <si>
    <t>CACNA1I,CACNG4,ADCY4,GNA11,CACNA1H,RAPGEF4,GNA14,PLCH2,PLCH1,GNG7,PRKCZ,CACNG2,PLCD3,GNG11,GNA15,ADCY5,PRKAR1B,PLCB1,ADCY8,CACNA2D3,CACNA2D4,PRKCA,CACNA1G,GNG4,GNAS,PRKCQ,CACNA1D,GNAQ,CACNA1C,GNG3,ITPR1,PRKCG,ADCY9,PLCB4,TRPM5,PRKCD,CACNA2D1,ITPR3,ADCY1,PRKACA,LPAR5,PRKAG2,PLCB3,PRKCH,ADCY10,ADCY7</t>
  </si>
  <si>
    <t>SLIT3,GLI2,BMP4,PLCH2,NTN1,ADAMTS2,GNB4,EPHB1,PAK1,GNA15,ECE2,PIK3CG,ABLIM3,BAIAP2,PLCB1,IRS2,WNT5B,ATM,AKT2,PRKCQ,STK36,KALRN,CFL1,SEMA5A,CRKL,TUBB2A,MET,DOCK1,ADAMTS6,GAB1,GNB2,PRKACA,PIK3CD,EPHA2,GNAL,FYN,RGS3,ARPC1B,BDNF,ARHGEF7,GNA11,SEMA6A,VEGFB,CRK,EPHA4,PLXNA2,GNA14,ABLIM1,PRKCZ,PLCH1,GNG7,WNT7A,MYSM1,KL,EFNA5,NTRK1,ADAM19,RASSF5,ROBO2,GNB1L,MYL12B,GNG4,ADAMTS13,GNA12,ITGA2,GNAQ,PRKCG,WIPF1,MAG,BMP7,AFG3L2,ARPC4,MYL2,UNC5B,SEMA6B,LIMK2,ADAM11,TUBB,LIMK1,ROCK2,PLCD3,SEMA6D,GNAT1,FGFR4,WNT4,ABLIM2,RTN4R,ADAMTS4,WNT9A,EPHA1,RAC1,GNG3,MYL7,ADAM12,PRKCD,PLCB3,PRKCH,NTF3,SLIT1,PIK3R5,EGF,NGF,ROBO1,WNT2,NFATC1,EPHB6,NTN5,GNG11,GLI3,GLIS1,PRKAR1B,SMO,AKT3,SEMA4A,SHANK2,MAP2K1,ACE,PRKCA,GNAS,ARHGEF12,C9orf3,TUBA4A,EFNA3,NFATC4,PLXND1,EFNA4,EPHA10,PLCB4,FZD4,WNT10A,PRKAG2,NFATC2,PIK3CB,WNT11,WNT5A</t>
  </si>
  <si>
    <t>MAP2K4,MYL2,ADCY4,ROCK2,GNB4,PAK1,RHOG,GNA15,GNAT1,ADCY5,PIK3CG,FGFR4,PLCB1,IRS2,ATM,AKT2,PRKCQ,RAC1,ITPR1,GNG3,MYL7,ADCY9,DOCK1,RHOQ,GAB1,PRKCD,ITPR3,GNB2,PLCB3,PRKCH,PIK3CD,ADCY10,ELMO1,GNAL,FNBP1,GNA11,PIK3R5,CRK,GNA14,RHOH,GNG7,PRKCZ,GNG11,KL,AKT3,GNB1L,ADCY8,MAP2K1,MYL12B,PRKCA,GNG4,GNAS,RHOC,GNA12,GNAQ,PRKCG,PLCB4,ADCY1,LYN,PIK3CB,ADCY7</t>
  </si>
  <si>
    <t>MAP2K4,MAP3K11,ADCY4,FSHB,CACNA1H,CACNG2,PAK1,CAMK2D,CAMK2A,GNA15,ADCY5,PLCB1,CACNA1G,MAP3K9,PRKCQ,CREBBP,RAC1,CACNA1C,ITPR1,CREB5,ADCY9,PRKCD,ITPR3,CACNA2D1,PRKACA,PLCB3,PRKCH,ADCY10,CAMK2G,CACNA1I,CAMK4,PTK2B,CACNG4,GNA11,GNA14,LHB,MAPK11,GNG7,PRKCZ,EP300,GNG11,PRKAR1B,ADCY8,MAP2K1,CACNA2D3,CACNA2D4,PRKCA,EGFR,CAMK2B,GNAS,CACNA1D,MAP3K6,MAP3K1,GNAQ,PRKCG,CALM1 (includes others),PLCB4,ADCY1,PRKAG2,MAP3K3,ADCY7</t>
  </si>
  <si>
    <t>GRIN2A,CAMK4,GRM3,GNA11,GNA14,PLCH2,GRIA4,PLCH1,PRKCZ,EP300,PLCD3,CAMK2A,CAMK2D,GNA15,PPP1R10,GRIN2C,PRKAR1B,PLCB1,ADCY8,MAP2K1,PRKCA,CAMK2B,GRIN2B,GRIN1,PRKCQ,GRM8,GRM1,CREBBP,GNAQ,CACNA1C,PPP1R14A,PPP1R11,GRM4,ITPR1,CREB5,PRKCG,GRM5,GRM7,CALM1 (includes others),PLCB4,PRKCD,ITPR3,ADCY1,PRKACA,PRKAG2,PLCB3,PRKCH,CAMK2G</t>
  </si>
  <si>
    <t>MYL2,ARHGDIG,CDH22,CDH24,LIMK2,PIP5K1B,LIMK1,ROCK2,GNB4,PAK1,RHOG,GNAT1,GNA15,ARHGAP12,CDH13,DLC1,ARHGEF4,CFL1,CREBBP,RAC1,WASF1,ARHGEF17,GNG3,MYL7,RHOQ,CDH5,ACTA2,CDH20,ARHGEF16,CDH8,GNB2,ARHGEF18,PIP4K2A,ARHGAP1,ARHGEF10,ESR1,FNBP1,GNAL,ARPC1B,ARHGEF7,GNA11,CDH23,GNA14,RHOH,GNG7,EP300,GNG11,GNB1L,ACTC1,MYL12B,PRKCA,GNG4,GNAS,CDH4,ARHGEF12,RHOC,GNA12,ITGA2,GNAQ,DGKZ,CD44,ARPC4,ARHGAP8/PRR5-ARHGAP8</t>
  </si>
  <si>
    <t>NMB,ADCY4,GNA11,GNA14,PLCH2,PLCH1,PLCD3,GNA15,GLP2R,ADCY5,PRKAR1B,SST,PLCB1,ADCY8,CCKAR,GNAS,GNAQ,GRP,ITPR1,ADCY9,GIPR,PLCB4,GLP1R,ITPR3,ADCY1,PRKACA,PRKAG2,NPY2R,PLCB3,ADCYAP1,ADCY10,ADCY7,CALCA</t>
  </si>
  <si>
    <t>ENPP6,VIPR2,GRM3,ADCY4,LHCGR,LTB4R,CAMK2A,PDE6A,CAMK2D,PDE7B,GNA15,ADCY5,PIK3CG,HTR1E,FGFR4,RGS10,PLCB1,IRS2,RGS14,PDE6B,ATM,SMPDL3A,GRK4,AKT2,HRH2,APLNR,GRM8,GRM1,PDE10A,CNR1,SSTR3,CREBBP,GRM4,CREB5,PDE1C,GRM7,ADCY9,NPR3,GAB1,PDE1B,PRKACA,PLCB3,PIK3CD,ADCY10,AGTR1,GNAL,CAMK2G,FYN,CAMK4,PTK2B,MC3R,DUSP6,GNA11,PIK3R5,PDE4A,RAPGEF4,GNA14,RGS12,CHRM1,AVPR1A,EP300,SYNGAP1,DRD1,KL,PDE3B,PRKAR1B,AKT3,PDE4D,DRD4,ADCY8,MAP2K1,PTGER4,PRKCA,CAMK2B,HTR6,GNAS,GNAQ,GABBR1,PRKCG,GRM5,PLCB4,P2RY14,GLP1R,ADCY1,CALCR,S1PR1,PRKAG2,PIK3CB,ADCY7</t>
  </si>
  <si>
    <t>BGLAP,ADCY4,PLCH2,TUBB,GRIA4,PLCD3,GJC3,ADCY5,PIK3CG,FGFR4,PLCB1,IRS2,GUCY1B1,ATM,GRIK1,AKT2,TJP2,PRKCQ,GJC2,GUCY2D,CSNK1G2,TUBB2A,ITPR1,ADCY9,ACTA2,NPR3,GAB1,PRKCD,NPR1,ITPR3,GJA3,PRKACA,PLCB3,PRKCH,PIK3CD,ADCY10,GJB6,PIK3R5,EGF,PLCH1,PRKCZ,DRD1,KL,PRKAR1B,AKT3,CTNNB1,ADCY8,MAP2K1,ACTC1,GJB2,PRKCA,EGFR,GNAS,TJP1,CSNK1G3,GRIK3,GNAQ,TUBA4A,GJA5,PRKCG,PLCB4,NOV,PRKG1,ADCY1,PRKAG2,PIK3CB,ADCY7</t>
  </si>
  <si>
    <t>GRM3,PLA2R1,CACNA1H,PLCH2,NOS3,GRIA4,PLA2G7,CACNG2,PLCD3,GNAT1,GNA15,RYR3,PPM1L,PLCB1,GUCY1B1,CACNA1G,PRKCQ,GUCY2D,GRM8,GRM1,CACNA1C,GRM4,ITPR1,GRM7,NPR3,PRKCD,NPR1,PPP2R2B,ITPR3,CACNA2D1,PLCB3,PRKCH,GNAL,CACNA1I,CACNG4,GRID2,GRID1,GNA11,GNA14,PLCH1,PRKCZ,IGF1R,PPP2R2C,PPP2R5C,MAP2K1,CACNA2D3,CACNA2D4,PRKCA,GNAS,CACNA1D,ABHD3,GNA12,RYR2,GNAQ,CRH,PLA2G2A,PRKCG,GRM5,PLCB4,PRKG1,LYN</t>
  </si>
  <si>
    <t>MPRIP,MYL2,ADCY4,NOS3,PLCH2,MYH7B,CACNG2,PLCD3,KCNN1,ADCY5,PLCB1,GUCY1B1,SLC4A5,GUCY2D,CACNA1C,MYH7,ITPR1,PDE1C,MYL7,ADCY9,ACTA2,PDE1B,ITPR3,PRKACA,PLCB3,ADCY10,MYH6,CAMK4,CACNG4,PDE4A,MYH11,PLCH1,PDE3B,PRKAR1B,KCNQ3,PDE4D,ADCY8,ACTC1,MYL12B,CACNA1D,GNAS,KCNH2,CALM1 (includes others),PLCB4,PRKG1,KCNQ2,ADCY1,PRKAG2,ADCY7</t>
  </si>
  <si>
    <t>PLD2,ROCK2,GNB4,RHOG,GNA15,PIK3CG,FGFR4,PLCB1,IRS2,ATM,AKT2,PRKCQ,GRM1,ITPR1,GNG3,PLD1,RHOQ,GAB1,PRKCD,ITPR3,GNB2,PLCB3,PRKCH,PIK3CD,AGTR1,FNBP1,CAMK4,PTK2B,GNA11,PIK3R5,GNA14,CHRM1,RHOH,AVPR1A,GNG7,PRKCZ,NFATC1,GNG11,KL,GPLD1,AKT3,GNB1L,MAP2K1,PRKCA,GNG4,GNAS,RHOC,CSK,GNAQ,NFATC4,PRKCG,GRM5,CALM1 (includes others),PLCB4,CALCR,NFATC2,PIK3CB</t>
  </si>
  <si>
    <t>FYN,CAMK4,COL9A3,PIK3R5,COL4A2,COL15A1,PRKCZ,ITGB3,COL1A2,COL16A1,RHOG,COL6A1,KL,PIK3CG,FGFR4,LAMA1,AKT3,COL22A1,IRS2,COL11A2,COL18A1,KLF12,PRKCA,ATM,COL19A1,AKT2,PRKCQ,COL4A1,LAMA2,RAC1,ITPR1,PRKCG,CALM1 (includes others),COL1A1,COL21A1,COL6A3,GAB1,LAMA4,COL23A1,LAMB3,PRKCD,LAT,LYN,PRKCH,PIK3CD,PIK3CB,COL11A1,LCP2,COL7A1</t>
  </si>
  <si>
    <t>MAP2K4,ADCY4,SHC3,PLCH2,NOS3,PLCD3,KCNN1,GNA15,ADCY5,PIK3CG,FGFR4,PLCB1,IRS2,GUCY1B1,ATM,AKT2,C3,GUCY2D,MAPK4,ITPR1,ADCY9,NPR3,GAB1,NPR1,ITPR3,PRKACA,PLCB3,PIK3CD,RXRA,ADCY10,TNF,ADM,TFAP2E,CAMK4,PTK2B,MAPK15,TFAP2B,GNA11,PIK3R5,GNA14,MAPK11,PLCH1,GPR182,TFAP2A,KL,PRKAR1B,AKT3,KCNQ3,RXRB,ADCY8,MAP2K1,GNAS,CSK,MAPK6,GNAQ,BAX,KCNH2,CALM1 (includes others),PLCB4,PRKG1,KCNQ2,ADCY1,PRKAG2,PIK3CB,ADCY7</t>
  </si>
  <si>
    <t>FYN,PTK2B,GNA11,PIK3R5,LIMK2,JAK2,GNA14,MAPK11,LIMK1,ITGB3,BLK,PAK1,LCK,ARRB1,GNA15,F2RL1,KL,PIK3CG,FGFR4,AKT3,PLCB1,IRS2,RPS6KA2,STAT5B,ITGB5,FGR,PRKCA,ATM,EGFR,PDIA2,RPS6KB1,P4HB,AKT2,CFL1,GNA12,RAC1,ITGA6,GNAQ,FRK,GAB1,CSF1,LYN,PIK3CB,PIK3CD,RPS6KA4,CYR61</t>
  </si>
  <si>
    <t>GLI2,ADCY4,CACNA1H,NOS3,CACNG2,ADCY5,GUCY1B1,CACNA1G,PRKCQ,GUCY2D,CNR1,CREBBP,CACNA1C,ITPR1,CREB5,ADCY9,NPR3,NPR1,PRKCD,CACNA2D1,ITPR3,PRKACA,PRKCH,ADCY10,CACNA1I,CAMK4,CACNG4,BDNF,MAPK11,PRKCZ,EP300,GLI3,SMO,PRKAR1B,ADCY8,MAP2K1,CACNA2D3,CACNA2D4,PRKCA,CACNA1D,GNAS,CRH,GNAQ,PRKCG,CALM1 (includes others),MEF2D,ADCY1,PRKAG2,MEF2C,ADCY7</t>
  </si>
  <si>
    <t>ADCY4,ACP1,NOS3,PLCH2,NTN1,GNB4,PDE6A,DUSP3,CAMK2A,PTPRO,PLCB1,PDE6B,PRKCQ,ADD2,CREBBP,PTPN18,ITPR1,CREB5,CNGA3,PDE1C,AKAP13,PDE1B,ITPR3,GNB2,PRKACA,PTPRA,CAMK2G,PTK2B,PTPN9,DUSP6,GRK1,AKAP7,PTPN12,PRKCZ,DUSP2,PLCH1,GNG7,EP300,CDKN3,PTPRJ,PDE3B,PDE4D,CTNNB1,GNB1L,MYL12B,CAMK2B,GNG4,GNAQ,PRKCG,CALM1 (includes others),ADD3,FLNC,CDC14B,ADCY1,ADD1,KDELR3,TCF7L2,ENPP6,MYL2,PTPN23,PTPN14,LIPE,ROCK2,PLCD3,TH,CAMK2D,PDE7B,RHO,ADCY5,RYR3,HIST3H3,SMPDL3A,PTPRE,PTPRD,PDE10A,PPP1R14A,PPP1R11,GNG3,MYL7,ANAPC4,ADCY9,CNGB1,PRKCD,PTPRS,PLCB3,PRKCH,ADCY10,KDELR2,PTPN21,CAMK4,PDE4A,ANAPC1,NFATC1,PTPRF,GNG11,GLI3,PPP1R10,PRKAR1B,SMO,PTPRZ1,ADCY8,MAP2K1,PRKCA,PLN,GNAS,RYR2,MAP3K1,PYGB,NFATC4,TCF7L1,PLCB4,PRKAG2,NFATC2,CDC26,ADCY7,DUSP16</t>
  </si>
  <si>
    <t>MAP2K4,MAP3K11,MYL2,CDH22,CDH24,LIMK2,CDC42EP2,PIP5K1B,LIMK1,STMN1,ROCK2,GNB4,PAK1,RHOG,GNAT1,GNA15,PIK3CG,FGFR4,BAIAP2,GFAP,IRS2,CDC42EP1,CDH13,ATM,MAP3K9,ARHGEF4,CFL1,RAC1,ARHGEF17,WASF1,GNG3,PLD1,PKN1,MYL7,RHOQ,ACTA2,CDH5,GAB1,CYFIP1,CDH20,ARHGEF16,GNB2,CDH8,ARHGEF18,PIK3CD,PARD3,ARHGEF10,PIP4K2A,FNBP1,GNAL,ARPC1B,PTK2B,ARHGEF7,GNA11,WASF3,CDH23,PIK3R5,GNA14,RHOH,PRKCZ,GNG7,GNG11,KL,GNB1L,MAP2K1,ACTC1,MYL12B,GNG4,GNAS,CDH4,ARHGEF12,RHOC,GNA12,ITGA2,GNAQ,CDC42EP3,WIPF1,PIK3CB,ARPC4</t>
  </si>
  <si>
    <t>CAMK4,PIK3R5,VEGFB,ARG2,NOS3,CHRM1,PRKCZ,HSP90B1,KL,PDE3B,PIK3CG,FGFR4,PRKAR1B,AKT3,IRS2,MAP2K1,GUCY1B1,PRKCA,ATM,PLN,AKT2,PRKCQ,CACNA1D,FLT1,GUCY2D,RYR2,FLT4,CACNA1C,ITPR1,PRKCG,PDE1C,CALM1 (includes others),PRKG1,GAB1,PRKCD,ITPR3,PDE1B,PRKACA,PRKAG2,PIK3CD,PIK3CB,PRKCH</t>
  </si>
  <si>
    <t>BMP4,ADCY4,BMPR1B,RBL1,CCND1,RB1,ZBTB17,PAK1,RASGRF1,CAMK2A,GNA15,CCND3,PIK3CG,PLCB1,IRS2,HIPK2,WNT5B,ATM,SMAD2,CDK18,AKT2,ARHGEF4,PRKCQ,STK36,TFDP1,CREBBP,ARHGEF17,RASGRF2,DAXX,GAB1,PRKACA,APH1B,ARHGEF18,PIK3CD,ARHGEF10,GNAL,CAMK2G,FYN,ARHGEF7,GNA11,CDK4,CTNNA1,CRK,GNA14,JAK2,PRKCZ,CHEK1,EP300,SYNGAP1,WNT7A,KL,BID,CTNNB1,CAMK2B,RHOC,GNA12,ITGA2,GNAQ,PRKCG,CCNE1,ADCY1,BMP7,JAK3,CASP7,MAP2K4,GAB2,MYC,CTNNA2,RHOG,CAMK2D,GNAT1,ADCY5,FGFR4,WNT4,SMAD1,WNT9A,RAC1,APC,ADCY9,RHOQ,CBL,CDK11B,RABIF,PRKCD,ARHGEF16,PLCB3,PRKCH,ADCY10,FNBP1,PIK3R5,RHOH,MAPK11,WNT2,BMPR1A,PRKAR1B,SMO,AKT3,ADCY8,MAP2K1,E2F8,PRKCA,LRP5,GNAS,ARHGEF12,BAX,PLCB4,FZD4,WNT10A,PRKAG2,PIK3CB,ADCY7,WNT11,WNT5A</t>
  </si>
  <si>
    <t>ENPP6,ADCY4,NOS3,GNB4,PDE6A,GNAT1,GNA15,PDE7B,ADCY5,PIK3CG,FGFR4,IRS2,PDE6B,GUCY1B1,ATM,SMPDL3A,AKT2,PDE10A,GUCY2D,GNG3,PDE1C,ADCY9,NPR3,GAB1,NPR1,PDE1B,PRKACA,GNB2,PIK3CD,ADCY10,GNAL,GNA11,PIK3R5,PDE4A,GNA14,GNG7,PRKCZ,GNG11,KL,PDE3B,PRKAR1B,AKT3,PDE4D,GNB1L,ADCY8,MAP2K1,GNG4,GNAS,GNA12,GNAQ,ADCY1,PRKAG2,PIK3CB,ADCY7</t>
  </si>
  <si>
    <t>SOCS3,LEP,LEPR,ADCY4,PIK3R5,JAK2,PLCH2,PLCH1,PLCD3,KL,PDE3B,ADCY5,PIK3CG,FGFR4,PRKAR1B,AKT3,PLCB1,IRS2,ADCY8,MAP2K1,GHRL,ATM,AKT2,ADCY9,PLCB4,GAB1,ADCY1,PRKACA,PRKAG2,PLCB3,PIK3CD,PIK3CB,ADCY10,ADCY7</t>
  </si>
  <si>
    <t>MAP2K4,VTI1A,SGK1,HSPA1A/HSPA1B,CDK5R1,GNB4,GNA15,CPLX2,PIK3CG,HDAC11,FGFR4,HDAC7,DLG4,PLCB1,IRS2,NAPA,ATM,AKT2,HDAC4,PRKCQ,GRM1,CREBBP,IFT57,POLR2H,PSMB11,GNG3,ITPR1,CREB5,RPH3A,CAPN8,HDAC3,TAF4,GAB1,POLR2E,PRKCD,GNB2,PLCB3,PRKCH,PIK3CD,SDHB,BDNF,PACSIN1,GNA11,PIK3R5,EGF,GNA14,NGF,VTI1B,PRKCZ,HSPA1L,GNG7,EP300,GNG11,KL,NTRK1,CASP1,IGF1R,AKT3,GNB1L,CAPN10,PRKCA,EGFR,SDHA,GNG4,GRIN2B,GLS,GNAQ,HIP1,BAX,PRKCG,GRM5,PLCB4,PIK3CB,NCOR2,UBC,DNM1L,CASP7</t>
  </si>
  <si>
    <t>PLD2,MPRIP,MYL2,ADCY4,PLCD3,GNB4,LCK,RHOG,ADCY5,HDAC11,HDAC7,PLCB1,ARHGEF4,PRKCQ,HDAC4,CREBBP,RAC1,PPP1R14A,ARHGEF17,ITPR1,GNG3,CREB5,PLD1,MYL7,ADCY9,MARCKS,HDAC3,RHOQ,PRKCD,ARHGEF16,ITPR3,LAT,GNB2,PLCB3,ARHGEF18,PRKCH,ADCY10,ARHGEF10,FNBP1,LCP2,BLNK,FYN,CAMK4,ARHGEF7,RHOH,NFATC1,PRKCZ,GNG7,EP300,GNG11,AHNAK,GPLD1,ADCY8,GNB1L,MAP2K1,MYL12B,PRKCA,GNG4,GNAS,ARHGEF12,CD79B,RHOC,ITGA2,GNAQ,NFATC4,PLA2G2A,PRKCG,CALM1 (includes others),PLCB4,MEF2D,ADCY1,LYN,NFATC2,MEF2C,ADCY7</t>
  </si>
  <si>
    <t>ADCY4,PIK3R5,PLCH2,PLCH1,GNG7,PRKCZ,EP300,ITGB3,MYC,PLCD3,GNB4,GNG11,KL,ADCY5,PIK3CG,FGFR4,PRKAR1B,PLCB1,AKT3,IRS2,GNB1L,ADCY8,MAP2K1,PRKCA,ATM,GNG4,AKT2,PRKCQ,CREBBP,GNAQ,GNG3,CREB5,PRKCG,ADCY9,PLCB4,GAB1,PRKCD,ADCY1,PRKACA,GNB2,PRKAG2,PLCB3,PIK3CB,PIK3CD,PRKCH,ADCY10,ADCY7</t>
  </si>
  <si>
    <t>ADCY4,HSPA1A/HSPA1B,NOS3,CCNA1,ADCY5,FGFR4,PIK3CG,IRS2,AQP2,GUCY1B1,ATM,AQP7,AKT2,PRKCQ,CHRNA9,AQP1,ITPR1,CNGA3,ADCY9,AQP9,CNGB1,GAB1,PRKCD,ITPR3,PRKACA,PRKCH,PIK3CD,ADCY10,ESR1,CAMK4,CHRNA6,PIK3R5,VEGFB,CHRM1,HSPA1L,PRKCZ,HSP90B1,KL,PRKAR1B,AKT3,ADCY8,PRKCA,GNAS,FLT1,FLT4,GNAQ,LPAR3,NOSTRIN,PRKCG,CALM1 (includes others),PRKG1,ADCY1,PRKAG2,LPAR5,PIK3CB,BDKRB1,ADCY7</t>
  </si>
  <si>
    <t>MC3R,VIPR2,ADCY4,LHCGR,RAPGEF4,CHRM1,GNG7,EP300,GNB4,GNG11,DRD1,ADCY5,RYR3,PRKAR1B,GNB1L,ADCY8,MAP2K1,PTGER4,GNG4,HTR6,HRH2,GNAS,ADD2,CNR1,RYR2,CREBBP,GNG3,CREB5,CNGA3,ADCY9,ADD3,CNGB1,GLP1R,ADCY1,PRKACA,GNB2,PRKAG2,ADD1,ADCY10,ADCY7</t>
  </si>
  <si>
    <t>GRIN2A,CAMK1,CHRFAM7A,MYL2,CACNA1H,TPM1,GRIA4,MYH7B,CACNG2,CAMK2A,CAMK2D,GRIN2C,HDAC11,HDAC7,RYR3,GRIK1,CACNA1G,HDAC4,CHRNA9,CREBBP,CACNA1C,TPM3,SLC8A2,MYH7,ITPR1,CREB5,MYL7,MICU1,HDAC3,ACTA2,ITPR3,HTR3A,CACNA2D1,PRKACA,CAMK2G,CACNA1I,MYH6,CAMK4,CHRNA6,CACNG4,MYH11,NFATC1,EP300,TRPV6,PRKAR1B,ACTC1,CACNA2D3,CACNA2D4,CAMK2B,GRIN2B,GRIN1,CACNA1D,ATP2C1,RYR2,SLC8A3,TRPC4,NFATC4,TRPC7,RCAN1,CALM1 (includes others),MEF2D,PRKAG2,NFATC2,MEF2C,RCAN2</t>
  </si>
  <si>
    <t>GRIN2A,ACP1,LIMK2,LIMK1,ROCK2,GNB4,PAK1,EPHB1,GNAT1,GNA15,GRIN2C,PIK3CG,AKT2,CFL1,KALRN,EPHA1,CRKL,SH2D3C,CREBBP,RAC1,GNG3,CREB5,GNB2,EPHA2,GNAL,FYN,RGS3,ARPC1B,GNA11,EGF,VEGFB,EPHA4,CRK,JAK2,GNA14,GNG7,EP300,EPHB6,GNG11,SORBS1,EFNA5,AKT3,GNB1L,MAP2K1,GNG4,GRIN2B,GRIN1,GNAS,GNA12,ITGA2,EFNA3,GNAQ,EFNA4,EPHA10,WIPF1,MAP4K4,ARPC4</t>
  </si>
  <si>
    <t>MAP2K4,PLD2,MYL2,LIMK2,CXCR1,CCND1,LIMK1,ITGB3,RAB11FIP2,ROCK2,GNB4,RHOG,CCND3,PIK3CG,FGFR4,IRS2,ITGB5,ATM,RPS6KB1,AKT2,PRKCQ,RAC1,GNG3,PLD1,MYL7,TRAF6,RHOQ,GAB1,PRKCD,GNB2,PRKCH,PIK3CD,FNBP1,ANGPT2,PTK2B,PIK3R5,EGF,VEGFB,RHOH,GNG7,PRKCZ,GNG11,KL,GPLD1,AKT3,GNB1L,MAP2K1,MYL12B,PRKCA,EGFR,GNG4,GNAS,FLT1,RHOC,GNA12,FLT4,BAX,IRAK3,PRKCG,ITGB2,PIK3CB,MAP4K4</t>
  </si>
  <si>
    <t>CAMK4,ADCY4,GNG7,PRKCZ,GNB4,GNG11,ADCY5,PRKAR1B,ADCY8,GNB1L,MAP2K1,PRKCA,GNG4,GNAS,PRKCQ,SLC8A3,GNAQ,SLC8A2,PYGB,GNG3,ITPR1,PRKCG,ADCY9,CALM1 (includes others),PRKCD,ITPR3,ADCY1,PRKACA,PRKAG2,GNB2,PRKCH,ADCY10,ADCY7</t>
  </si>
  <si>
    <t>CACNA1I,GABRA5,CACNG4,UBQLN1,ABAT,ADCY4,AP2B1,CACNA1H,CACNG2,GABRG3,KCNN1,GABRB3,ADCY5,KCNQ3,ADCY8,CACNA2D3,CACNA2D4,ALDH5A1,CACNA1G,SLC32A1,GNAS,CACNA1D,CACNA1C,GABBR1,KCNH2,ADCY9,GABRG2,KCNQ2,CACNA2D1,ADCY1,SLC6A1,ADCY10,UBC,ADCY7,SLC6A12</t>
  </si>
  <si>
    <t>CACNA1I,CACNG4,GNA11,CACNA1H,GNA14,GNG7,PRKCZ,CACNG2,GNB4,PAK1,GNG11,GNA15,GNAT1,PIK3CG,PRKAR1B,AKT3,GNB1L,CACNA2D3,CACNA2D4,PRKCA,EGFR,CACNA1G,GNG4,AKT2,GNAS,PRKCQ,CACNA1D,GNA12,GNAQ,CACNA1C,GNG3,PRKCG,PRKCD,CACNA2D1,ADCY1,PRKACA,GNB2,PRKAG2,PRKCH,GNAL</t>
  </si>
  <si>
    <t>MAP2K4,FYN,MAP3K11,PIK3R5,DAB1,CDK5R1,ITGB3,BLK,LCK,KL,PIK3CG,FGFR4,IRS2,FGR,ATM,MAP3K9,ARHGEF4,ARHGEF12,CNR1,CRKL,MAPK8IP2,ITGA2,ITGA6,MAPK8IP3,RELN,FRK,ITGB2,GAB1,ARHGEF16,MAPT,LYN,PIK3CB,PIK3CD,ARHGEF10</t>
  </si>
  <si>
    <t>GRIN2A,ADCY4,KCNJ16,PLCH2,PLCD3,GRIN2C,ADCY5,PPM1L,PLCB1,GUCY1B1,PRKCQ,CSNK1G2,CREBBP,PPP1R14A,CACNA1C,PPP1R11,ITPR1,CREB5,ADCY9,PRKCD,PPP2R2B,ITPR3,PRKACA,PLCB3,PRKCH,ADCY10,CAMK4,PLCH1,PRKCZ,KCNJ11,EP300,PPP1R10,DRD1,PRKAR1B,PPP2R2C,PPP2R5C,DRD4,ADCY8,PRKCA,GRIN1,GRIN2B,CACNA1D,GNAS,CSNK1G3,GNAQ,PRKCG,CALM1 (includes others),PLCB4,PRKG1,ADCY1,KCNJ1,PRKAG2,ADCY7</t>
  </si>
  <si>
    <t>CACNA1I,CAMK4,CACNG4,GNA11,CACNA1H,GNA14,CCND1,GNG7,PRKCZ,EP300,NCOA4,CACNG2,GNB4,TGFB1I1,GNG11,GNA15,GNAT1,PRKAR1B,GNB1L,TAF2,CACNA2D3,CACNA2D4,PRKCA,CACNA1G,GNG4,GNAS,PRKCQ,CACNA1D,GNA12,CREBBP,GNAQ,CACNA1C,POLR2H,GNG3,ERCC2,PRKCG,CALM1 (includes others),POLR2E,PRKCD,GTF2E1,CACNA2D1,PRKACA,GNB2,PRKAG2,PRKCH,GNAL</t>
  </si>
  <si>
    <t>ENPP6,CAMK1,VIPR2,GRM3,ADCY4,LHCGR,LTB4R,CAMK2A,PDE6A,CAMK2D,PDE7B,ADCY5,HTR1E,RGS10,RGS14,PKIA,PDE6B,SMPDL3A,GRK4,HRH2,APLNR,GRM8,PDE10A,CNR1,SSTR3,CREBBP,GRM4,CREB5,CNGA3,PDE1C,GRM7,ADCY9,AKAP13,CNGB1,NPR3,PKIB,PDE1B,PRKACA,ADCY10,AGTR1,GNAL,CAMK2G,CAMK4,MC3R,DUSP6,PDE4A,RAPGEF4,RGS12,CHRM1,AKAP7,EP300,DRD1,PDE3B,PRKAR1B,PDE4D,DRD4,ADCY8,MAP2K1,PTGER4,CAMK2B,HTR6,GNAS,GABBR1,CALM1 (includes others),P2RY14,GLP1R,ADCY1,S1PR1,ADCY7</t>
  </si>
  <si>
    <t>MAP2K4,PTK2B,ADCY4,PIK3R5,SHC3,JAK2,MAPK11,PRKCZ,PAK1,CCL2,KL,ADCY5,PIK3CG,FGFR4,PRKAR1B,IRS2,ADCY8,MAP2K1,ACE,PRKCA,ATM,PRKCQ,MAP3K1,RAC1,REN,GNAQ,ITPR1,PRKCG,ADCY9,GAB1,PRKCD,ITPR3,ADCY1,PRKACA,PRKAG2,PIK3CD,PIK3CB,PRKCH,ADCY10,TNF,ADCY7,AGTR1</t>
  </si>
  <si>
    <t>PLCH2,CCND1,MYC,RB1,PLCD3,RHOG,FGFR4,PIK3CG,TSC2,WNT4,PLCB1,IRS2,WNT5B,ATM,RPS6KB1,AKT2,WNT9A,RAC1,ITPR1,APC,IGF2,RHOQ,GAB1,PRKCD,ITPR3,PLCB3,PIK3CD,FNBP1,PIK3R5,CDK4,EGF,RHOH,PLCH1,WNT2,WNT7A,KL,IGF1R,PDGFRA,SMO,AKT3,CTNNB1,MAP2K1,E2F8,EGFR,RHOC,PLCB4,CCNE1,FZD4,WNT10A,PIK3CB,WNT11,WNT5A</t>
  </si>
  <si>
    <t>MAP2K4,ADCY4,RBP3,RBP1,RARG,ADCY5,PIK3CG,RARA,RDH13,SMAD1,ZBTB16,SMAD2,AKT2,PRKCQ,NRIP2,CREBBP,RAC1,SNW1,ERCC2,ADCY9,CSF2RB,TAF4,SMARCA2,PRKCD,ALDH1A2,PRKACA,PRKCH,PIK3CD,RXRA,ADCY10,RBP4,JAK2,RPL7A,MAPK11,PRKCZ,EP300,SDR9C7,RARB,PRKAR1B,AKT3,SORBS3,CSNK2B,MAPKAPK2,STAT5B,ADCY8,RXRB,MAP2K1,PRKCA,DHRS3,CSK,MAP3K1,PRKCG,PRMT1,ADCY1,PRKAG2,PIK3CB,NCOR2,RBP5,ADCY7</t>
  </si>
  <si>
    <t>PLD2,ADCY4,PLA2R1,SHC3,PLCH2,NOS3,PLA2G7,MYC,PLCD3,GNAT1,GNA15,ECE2,ADCY5,PIK3CG,FGFR4,PLCB1,IRS2,GUCY1B1,ATM,PRKCQ,MAPK4,GUCY2D,ITPR1,PLD1,ADCY9,GAB1,PRKCD,ITPR3,PLCB3,PRKCH,PIK3CD,ADCY10,GNAL,MAPK15,GNA11,PIK3R5,GNA14,MAPK11,PLCH1,PRKCZ,EDN1,KL,GPLD1,CASP1,ECE1,ADCY8,PRKCA,GNAS,ABHD3,GNA12,MAPK6,GNAQ,PLA2G2A,PRKCG,PLCB4,ADCY1,PIK3CB,ADCY7,CASP7</t>
  </si>
  <si>
    <t>MAP2K4,MAP3K11,MYL2,ADCY4,PLCH2,ROCK2,PLCD3,GNB4,RHOG,GNAT1,GNA15,ADCY5,PIK3CG,FGFR4,PLCB1,IRS2,ATM,MAP3K9,RPS6KB1,IL6R,CREBBP,CACNA1C,GNG3,MYL7,ADCY9,RHOQ,GAB1,PRKACA,GNB2,PLCB3,PIK3CD,ADCY10,GNAL,FNBP1,CAMK4,GNA11,PIK3R5,GNA14,MAPK11,RHOH,PLCH1,GNG7,EP300,GNG11,KL,PRKAR1B,IGF1R,MAPKAPK2,GNB1L,ADCY8,MAP2K1,MYL12B,GNG4,GNAS,CACNA1D,MAP3K6,RHOC,GNA12,MAP3K1,GNAQ,NFATC4,CALM1 (includes others),PLCB4,MEF2D,ADCY1,PRKAG2,MEF2C,PIK3CB,ADCY7,MAP3K3</t>
  </si>
  <si>
    <t>RGS3,GNA11,ACP1,GNA14,GNG7,LIMK1,ROCK2,EPHB6,GNB4,EPHB1,PAK1,GNG11,GNA15,GNAT1,ITSN2,CTNNB1,GNB1L,GNG4,GNAS,CFL1,KALRN,GNA12,RAC1,GNAQ,GNG3,CBL,GNB2,GNAL</t>
  </si>
  <si>
    <t>MAP2K4,CAMK1,MAP3K11,UGT1A6,MAF,GCLC,CHST15,UGT1A5,ALDH1L1,CAMK2A,CAMK2D,KEAP1,PIK3CG,FGFR4,PPM1L,IRS2,ALDH6A1,AHR,ATM,MAP3K9,MGST1,HDAC4,PRKCQ,GSTM3,CREBBP,ALDH8A1,UGT1A3,SNW1,NDST4,UGT1A4,HS3ST3B1,GAB1,PRKCD,PPP2R2B,ALDH1A2,CES5A,ALDH3B1,PRKCH,PIK3CD,HS3ST6,CYP2B6,RXRA,CHST13,TNF,CAMK2G,GAL3ST2,CAMK4,GSTM5,PIK3R5,MAPK11,PRKCZ,SOD3,EP300,HSP90B1,CES1,UST,KL,CHST3,PPP2R5C,PPP2R2C,MAP2K1,ALDH5A1,PRKCA,CAMK2B,GSTM1,SULT1C2,MAP3K6,MGMT,MAP3K1,UGT8,HS3ST4,CYP1B1,PRKCG,ESD,IL4I1,AHRR,CHST1,ALDH1L2,PIK3CB,NCOR2,GSTO2,MAP3K3,UGT1A7 (includes others)</t>
  </si>
  <si>
    <t>Sphingosine-1-phosphate Signaling</t>
  </si>
  <si>
    <t>PTK2B,ADCY4,PIK3R5,PLCH2,RHOH,PLCH1,PLCD3,RHOG,SMPD4,KL,ADCY5,PIK3CG,FGFR4,CASP1,PDGFRA,AKT3,PLCB1,IRS2,ADCY8,SMPD3,ATM,AKT2,S1PR5,RHOC,GNA12,RAC1,GNAQ,ASAH1,S1PR4,ADCY9,PLCB4,RHOQ,GAB1,ADCY1,S1PR1,PLCB3,PIK3CB,PIK3CD,ADCY10,ADCY7,CASP7,FNBP1</t>
  </si>
  <si>
    <t>ENPP6,ADCY4,PDE4A,AKAP7,GNG7,GNB4,PDE6A,GNG11,PPP1R10,PDE7B,ADCY5,PDE3B,PPM1L,PRKAR1B,PPP2R2C,PPP2R5C,PDE4D,PKIA,GNB1L,ADCY8,PDE6B,GNG4,SMPDL3A,PLN,GNAS,CACNA1D,PDE10A,RYR2,SLC8A3,CACNA1C,PPP1R14A,SLC8A2,PPP1R11,GNG3,PDE1C,ADCY9,AKAP13,PKIB,PPP2R2B,PDE1B,ADCY1,PRKACA,GNB2,PRKAG2,ADCY10,ADCY7</t>
  </si>
  <si>
    <t>MAP2K4,GNB4,LCK,PAK1,RHOG,GNAT1,GNA15,FGFR4,PIK3CG,IRS2,FGR,ATM,PRKCQ,GNG3,RHOQ,ACTA2,GAB1,PRKCD,TNFRSF25,GNB2,PRKCH,PIK3CD,TNF,GNAL,FNBP1,FYN,PTK2B,GNA11,PIK3R5,JAK2,GNA14,RHOH,GNG7,PRKCZ,BLK,GNG11,KL,STAT5B,GNB1L,ACTC1,PRKCA,GNG4,GNAS,RHOC,GNA12,ITGA2,GNAQ,FRK,PRKCG,STAT4,LYN,PIK3CB,JAK3</t>
  </si>
  <si>
    <t>CAMK4,MAP3K11,PTK2B,ZP3,ZAN,PLA2R1,CACNA1H,PDE4A,PLCH2,PLA2G7,PLCH1,PRKCZ,PLCD3,PRKAR1B,PLCB1,PDE4D,GUCY1B1,PRKCA,CACNA1G,SLC16A10,GNAS,PRKCQ,ABHD3,ITPR1,FRK,PLA2G2A,CNGA3,PRKCG,PDE1C,CALM1 (includes others),PLCB4,CNGB1,PRKG1,PRKCD,NPR1,ITPR3,PDE1B,PRKACA,PRKAG2,PLCB3,PRKCH,ADCY10</t>
  </si>
  <si>
    <t>CACNA1G,CACNA1I,CACNA1D,CACNG4,RYR2,UNC5B,RAC1,CACNA1H,CACNA1C,NFATC4,ABLIM1,NFATC1,NTN1,CACNG2,PRKG1,CACNA2D1,ABLIM3,RYR3,PRKACA,PRKAG2,PRKAR1B,NFATC2,ABLIM2,CACNA2D3,CACNA2D4</t>
  </si>
  <si>
    <t>CAMK4,PIK3R5,UCP1,DIO2,NCOA4,EP300,SCARB1,KL,PDE3B,PIK3CG,FGFR4,AKT3,IRS2,TBL1XR1,RXRB,ATM,AKT2,UCP2,SLC2A1,THRA,PFKP,GH1,THRSP,ENO1,HDAC3,GAB1,COL6A3,ACACA,STRBP,PIK3CD,PIK3CB,NCOR2,RXRA,RCAN2</t>
  </si>
  <si>
    <t>CAMK1,CAMK4,PIK3R5,CDK4,EGF,RBL1,CCND1,PRKCZ,RB1,CAMK2D,CAMK2A,KL,PIK3CG,FGFR4,IGF1R,PDGFRA,AKT3,IRS2,MAP2K1,E2F8,PRKCA,CAMK2B,EGFR,ATM,AKT2,PRKCQ,TFDP1,IGF2R,PRKCG,CALM1 (includes others),IGF2,GAB1,PRKCD,IDH2,PIK3CD,PIK3CB,PRKCH,CAMK2G</t>
  </si>
  <si>
    <t>GNG4,GNAS,GNAQ,JAK2,GNG3,GNG7,GNB4,LCK,PLCB4,GNG11,GNB2,PLCB3,PLCB1,TUB,GNB1L</t>
  </si>
  <si>
    <t>HLA-DOA,HLA-B,HLA-DQB1,GNB4,LCK,GNAT1,GNA15,PIK3CG,FGFR4,PLCB1,IRS2,ATM,AKT2,PRKCQ,CSNK1G2,ITPR1,GNG3,GAB1,ITPR3,LAT,GNB2,CD86,PLCB3,PIK3CD,GNAL,LCP2,BLNK,FYN,CAMK4,GNA11,PIK3R5,GNA14,NFATC1,GNG7,GNG11,KL,HLA-DMA,AKT3,GNB1L,MAP2K1,GNG4,GNAS,CD79B,GNA12,CSNK1G3,GNAQ,NFATC4,RCAN1,CALM1 (includes others),PLCB4,MEF2D,LYN,NFATC2,MEF2C,PIK3CB,RCAN2</t>
  </si>
  <si>
    <t>MAP2K4,ADCY4,CCND1,MYC,GNB4,RHOG,ADCY5,PIK3CG,FGFR4,WNT4,IRS2,WNT5B,ATM,SMAD2,AKT2,WNT9A,IL6R,RAC1,GNG3,APC,ADCY9,RHOQ,GAB1,PRKACA,GNB2,PIK3CD,ADCY10,TNF,FNBP1,SIAH1,PIK3R5,VEGFB,EGF,JAK2,RHOH,MLH1,GNG7,WNT2,APPL1,WNT7A,GNG11,ARRB1,KL,PRKAR1B,SMO,AKT3,ADCY8,CTNNB1,GNB1L,MAP2K1,PTGER4,MMP19,EGFR,GNG4,LRP5,GNAS,RHOC,BAX,TCF7L1,FZD4,TLR5,WNT10A,TLR6,ADCY1,PRKAG2,PIK3CB,JAK3,ADCY7,TCF7L2,WNT11,WNT5A</t>
  </si>
  <si>
    <t>MAP2K4,ADCY4,GNA11,GNA14,MAPK11,GNG7,GNB4,GNG11,GNA15,GNAT1,ADCY5,PRKAR1B,GNB1L,ADCY8,IL1RAP,GNG4,GNAS,MYD88,GNA12,MAP3K1,GNAQ,IRAK3,GNG3,TRAF6,ADCY9,ADCY1,PRKACA,PRKAG2,GNB2,ADCY10,ADCY7,GNAL</t>
  </si>
  <si>
    <t>LHX2,MYL2,COL9A3,MYH7B,LAMA1,COL11A2,KLF12,IL1RAP,TIMP2,SMAD2,COL19A1,COL4A1,IL6R,BAMBI,MYH7,IFNAR2,MYL7,MET,IGF2,COL21A1,ACTA2,COL6A3,COL23A1,TNF,CCR7,AGTR1,COL7A1,MYH6,LEP,LEPR,EGF,VEGFB,MYH11,COL4A2,COL15A1,COL1A2,COL16A1,COL6A1,CCL2,EDN1,IGF1R,PDGFRA,COL22A1,ECE1,LBP,COL18A1,EGFR,FLT1,IL10,FLT4,IFNGR2,BAX,COL1A1,LY96,CSF1,COL11A1</t>
  </si>
  <si>
    <t>CAMK4,MPRIP,PIK3R5,CCL24,LIMK2,MAPK11,GNG7,PRKCZ,LIMK1,ROCK2,GNB4,PAK1,GNG11,KL,PIK3CG,FGFR4,PLCB1,IRS2,GNB1L,MAP2K1,PRKCA,ATM,GNG4,GNAS,PRKCQ,CFL1,RAC1,GNG3,ITPR1,PLA2G2A,PRKCG,CALM1 (includes others),PLCB4,GAB1,PRKCD,ITPR3,GNB2,PLCB3,PIK3CB,PIK3CD,PRKCH</t>
  </si>
  <si>
    <t>BLNK,CD81,FYN,CAMK4,ATF5,ATF6,PLCH2,PLCH1,NFATC1,PRKCZ,BLK,PLCD3,CAMK2A,CAMK2D,CARD10,PIK3CG,ATF6B,AKT3,PLCB1,IRS2,MAP2K1,CAMK2B,AKT2,C3,CD79B,RAC1,ITPR1,NFATC4,CALM1 (includes others),PLCB4,CBL,DAPP1,CD180,ITPR3,SH2B2,LYN,NFATC2,PLCB3,PIK3CD,PIK3CB,CAMK2G</t>
  </si>
  <si>
    <t>BDNF,MAPK15,ADCY4,NGF,MAPK11,CDK5R1,DRD1,PPP1R10,ADCY5,PPM1L,PRKAR1B,LAMA1,PPP2R2C,PPP2R5C,ADCY8,MAP2K1,GNAS,MAPK4,CABLES1,ITGA2,MAPK6,ITGA6,PPP1R14A,PPP1R11,ADCY9,MAPT,PPP2R2B,ADCY1,PRKACA,PRKAG2,ADCY10,ADCY7,GNAL</t>
  </si>
  <si>
    <t>GRIN2A,GRID2,GRID1,PIK3R5,VEGFB,GRIA4,PAK1,HECW1,KL,GRIN2C,PIK3CG,FGFR4,CASP1,BID,AKT3,IRS2,CAPN10,GRIK1,ATM,PRPH,GRIN2B,GRIN1,CACNA1D,GRIK3,RAC1,CACNA1C,BAX,ALS2,CAPN8,GRIK4,GAB1,GLUL,SLC1A2,PIK3CD,PIK3CB,CASP7</t>
  </si>
  <si>
    <t>CDK4,PIK3R5,EGF,CCND1,RB1,KL,FGFR4,PIK3CG,RARB,AKT3,IRS2,RASSF5,RXRB,MAP2K1,EGFR,ATM,PRKCA,RASSF1,FHIT,AKT2,TFDP1,ITPR1,GAB1,ITPR3,PIK3CD,PIK3CB,RXRA</t>
  </si>
  <si>
    <t>ERK5 Signaling</t>
  </si>
  <si>
    <t>SH2D2A,RPS6KB1,LIF,SGK1,GNA12,CREBBP,GNAQ,EGF,NGF,CREB5,PRKCZ,EP300,MYC,CTF1,GAB1,MEF2D,NTRK1,RPS6KA4,MEF2C,RPS6KA2,WNK1,MAP3K3,EGFR,RPS6KC1</t>
  </si>
  <si>
    <t>SOCS3,PIK3R5,JAK2,PRKCZ,KL,FGFR4,PIK3CG,IGF1R,SOCS2,IRS2,RPS6KA2,STAT5B,PRKCA,ATM,RPS6KB1,PRKCQ,IGFALS,GH1,ONECUT1,PRKCG,IGF2,GAB1,GH2,PRKCD,PRKCH,PIK3CD,PIK3CB,RPS6KA4,RPS6KC1</t>
  </si>
  <si>
    <t>FSHB,CDK4,PIK3R5,LHCGR,EGF,VEGFB,LHB,CCND1,MLH1,WNT2,RB1,ARRB1,WNT7A,EDN1,KL,PIK3CG,FGFR4,SMO,PRKAR1B,WNT4,AKT3,IRS2,CTNNB1,MAP2K1,WNT5B,ATM,EGFR,RPS6KB1,AKT2,TFDP1,WNT9A,TCF7L1,APC,FZD4,GAB1,WNT10A,PRKACA,CD44,PRKAG2,PIK3CB,PIK3CD,WNT11,TCF7L2,WNT5A</t>
  </si>
  <si>
    <t>NFIX,GSTM5,TP73,CDK4,RBL1,RARG,CCND1,CHEK1,EP300,MYC,RB1,NCOA7,ALDH1L1,HSP90B1,CCNA1,NR0B2,CCND3,RARA,RARB,RXRB,ALDH5A1,AHR,ALDH6A1,ATM,GSTM1,MGST1,TFDP1,GSTM3,ALDH8A1,BAX,CYP1B1,AHRR,CCNE1,ALDH1L2,NFIA,ALDH1A2,NFIB,ALDH3B1,NCOR2,RXRA,GSTO2,TNF,ESR1</t>
  </si>
  <si>
    <t>MAP2K4,MAP3K11,PIK3R5,TRIO,CRK,NGF,PRKCZ,EP300,ROCK2,RHOG,SMPD4,KL,PIK3CG,FGFR4,NTRK1,AKT3,IRS2,RPS6KA2,MAP2K1,SMPD3,ATM,MAP3K9,RPS6KB1,AKT2,MAP3K6,MAP3K1,CREBBP,RAC1,BAX,CREB5,TRAF6,GAB1,PRKCD,PIK3CD,PIK3CB,RPS6KA4,MAP3K3,RPS6KC1</t>
  </si>
  <si>
    <t>FYN,CFL1,EPHA1,RAC1,EFNA3,PIK3R5,EPHA4,EFNA4,LIMK1,ROCK2,EPHA10,PAK1,GAB1,KL,FGFR4,PIK3CG,EFNA5,PIK3CD,PIK3CB,IRS2,EPHA2,ATM</t>
  </si>
  <si>
    <t>ADCY4,PIK3R5,CRK,EP300,KL,ADCY5,PIK3CG,FGFR4,PRKAR1B,KIT,IRS2,RPS6KA2,ADCY8,MAP2K1,ATM,RPS6KB1,GNAS,CREBBP,CREB5,ADCY9,GAB1,PAX3,ADCY1,SH2B2,PRKACA,PRKAG2,PIK3CD,PIK3CB,RPS6KA4,ADCY10,ADCY7,RPS6KC1</t>
  </si>
  <si>
    <t>EPN3,MYH6,MYL2,ARPC1B,NECTIN3,CTNNA1,EGF,AFDN,CRK,MYH11,TUBB,MYH7B,CTNNA2,NOTCH2,SORBS1,KEAP1,BAIAP2,AKT3,NECTIN1,CTNNB1,ACTC1,EGFR,DLL1,AKT2,EPN1,TUBB2A,RAC1,TUBA4A,WASF1,MYH7,TCF7L1,ACVR1B,APC,MYL7,MET,EPN2,NOTCH4,MAGI1,ACTA2,FER,MAGI2,PARD3,ARPC4,TCF7L2</t>
  </si>
  <si>
    <t>MAP2K4,CAMK4,PRKCQ,GNAQ,PLCH2,PLCH1,PRKCZ,PRKCG,PLCD3,CALM1 (includes others),PLCB4,CAMK2A,CAMK2D,RORA,PRKCD,PRKACA,PRKAG2,PRKAR1B,PLCB3,PLCB1,PRKCH,MAP2K1,CAMK2G,PRKCA,CAMK2B</t>
  </si>
  <si>
    <t>MAP2K4,TP73,PIK3R5,PLCH2,TUBB,PLCH1,PRKCZ,SRPK2,PLCD3,KL,PIK3CG,FGFR4,TSC2,AKT3,PLCB1,GFAP,IRS2,MAP2K1,AKT1S1,PRKCA,ATM,AKT2,PRKCQ,YAP1,STK11,STRADA,TUBB2A,TUBA4A,BAX,PRKCG,PLCB4,CBL,GAB1,PRKCD,MAPT,PLCB3,PIK3CD,PIK3CB,PRKCH,TNF</t>
  </si>
  <si>
    <t>GRIN1,GRIN2B,GRIN2A,PRKCQ,CAMK4,DLG2,PRKCZ,RASD1,PRKCG,CALM1 (includes others),CAPN8,CAMK2A,GRIN2C,PRKCD,DLG4,PRKCH,CAPN10,PRKCA</t>
  </si>
  <si>
    <t>ADCY4,SLC6A3,TH,PPP1R10,DRD1,ADCY5,COMT,PPM1L,PRKAR1B,PPP2R5C,PPP2R2C,DRD4,ADCY8,GCH1,PPP1R14A,PPP1R11,IL4I1,ADCY9,ADCY1,PPP2R2B,PRKAG2,PRKACA,SPR,ADCY10,PCBD1,ADCY7</t>
  </si>
  <si>
    <t>FYN,GAB2,PLD2,PTK2B,ARPC1B,CRK,PRKCZ,PAK1,PIK3CG,GPLD1,AKT3,ACTC1,FGR,PRKCA,RPS6KB1,AKT2,PRKCQ,RAC1,FYB1,PLD1,PRKCG,DOCK1,CBL,TLN2,ACTA2,PRKCD,LYN,PRKCH,LCP2,ARPC4</t>
  </si>
  <si>
    <t>MAP2K4,MAP3K11,PTK2B,ARPC1B,PIK3R5,LIMK2,PIP5K1B,CDK5R1,PRKCZ,LIMK1,PAK1,CYFIP2,KL,PIK3CG,FGFR4,BAIAP2,IRS2,MAP2K1,ATM,RPS6KB1,CFL1,MAP3K1,ITGA2,RAC1,WASF1,PLD1,MCF2L,GAB1,CYFIP1,CD44,PIK3CB,SH3RF1,PIK3CD,PARD3,PIP4K2A,ARPC4</t>
  </si>
  <si>
    <t>ENPP6,CACNA1I,ASIC2,CACNG4,ADCY4,ASIC3,CACNA1H,PDE4A,P2RX1,TAS2R39,GNG7,CACNG2,SCNN1A,PDE6A,GNG11,PDE7B,ADCY5,PDE3B,PRKAR1B,PDE4D,SCNN1B,ADCY8,CACNA2D4,CACNA2D3,P2RX2,PDE6B,CACNA1G,SMPDL3A,CACNA1D,PDE10A,CACNA1C,ITPR1,PDE1C,ADCY9,P2RY14,TRPM5,PKD2L1,CACNA2D1,ITPR3,PDE1B,ADCY1,PRKACA,PRKAG2,ADCY10,ADCY7</t>
  </si>
  <si>
    <t>GRIN1,GRIN2B,AVP,ARNTL,GRIN2A,VIPR2,CRY2,CREBBP,CREB5,EP300,PER3,NR1D1,GRIN2C,ADCYAP1</t>
  </si>
  <si>
    <t>MAP2K4,SOCS3,PLCH2,CCND1,ROCK2,MYC,PLCD3,CAMK2A,CAMK2D,PIK3CG,FGFR4,WNT4,PLCB1,IRS2,LTBR,TRAF5,IL1RAP,WNT5B,ATM,ADAMTS4,AKT2,MIF,PRKCQ,WNT9A,CREBBP,IL6R,RAC1,CREB5,APC,TRAF6,GAB1,PRKCD,PLCB3,PRKCH,PIK3CD,TNF,CAMK2G,CAMK4,FRZB,PIK3R5,VEGFB,JAK2,IL17RA,NFATC1,PRKCZ,WNT2,PLCH1,EP300,ROR2,WNT7A,CCL2,F2RL1,KL,SMO,AKT3,CTNNB1,MAPKAPK2,MAP2K1,PRKCA,CAMK2B,LRP5,IL10,MYD88,GNAQ,DKKL1,NFATC4,TCF7L1,IRAK3,PRSS1,PRKCG,CALM1 (includes others),PLCB4,FZD4,TLR5,WNT10A,CSF1,TLR6,NFATC2,PIK3CB,TCF7L2,WNT11,WNT5A</t>
  </si>
  <si>
    <t>MAP2K4,CPT1B,ADCY4,PLCH2,PLCD3,GNA15,NR0B2,ADCY5,PLCB1,IL1RAP,ITGB5,SMAD2,ACAA1,CREBBP,NR2C2,ACVR1B,CAND1,TRAF6,ADCY9,PRKACA,PLCB3,RXRA,ADCY10,GNA11,ADIPOQ,JAK2,GNA14,PLCH1,EP300,HSP90B1,CHD5,PRKAR1B,GOT2,STAT5B,ADCY8,MAP2K1,PRKCA,GNAS,ACOX1,GNAQ,CKAP5,GH1,PLCB4,APOA1,ADCY1,PRKAG2,MEF2C,NCOR2,MAP4K4,ADCY7,MED24</t>
  </si>
  <si>
    <t>Chemokine Signaling</t>
  </si>
  <si>
    <t>CAMK1,MPRIP,CAMK4,PTK2B,CFL1,MYL2,GNAQ,CCL24,LIMK2,MAPK11,LIMK1,ROCK2,CALM1 (includes others),PLCB4,CAMK2A,CAMK2D,CCL2,PIK3CG,PLCB3,PLCB1,MAP2K1,CAMK2G,PRKCA,CAMK2B</t>
  </si>
  <si>
    <t>Superpathway of Inositol Phosphate Compounds</t>
  </si>
  <si>
    <t>SOCS3,PTPN23,PPFIA3,IPPK,ACP1,STYXL1,PIP5K1B,PLCH2,PLCD3,ATP1A1,LCK,ITPKB,PTPRO,PIK3CG,FGFR4,PPP1R13B,PLCB1,IRS2,PMPCA,ATM,PPTC7,PPP1R14A,MET,SYNJ2,ITPK1,GAB1,CDIPT,CD86,PLCB3,PIK3CD,MTMR7,ESR1,PIP4K2A,NUDT1,FYN,PIK3R5,STYX,INPP5A,PTPN12,PTPRF,DUSP2,PLCH1,PTPRJ,KL,ERBB4,INPP5B,PDGFRA,KIT,ILKAP,EGFR,PPFIA1,WBP11,PPP1R8,DOT1L,NUDT15,DUSP14,PLCB4,TNS3,SYNJ1,PPP1R16B,CILP,PIK3CB,DUSP16,PPFIA4</t>
  </si>
  <si>
    <t>Antigen Presentation Pathway</t>
  </si>
  <si>
    <t>PSMB9,HLA-DOA,HLA-B,CIITA,PSMB8,HLA-DQB1,TAP1,MR1,HLA-G,HLA-DQB2,HLA-DMA,HLA-DPB1,TAP2,HLA-E,HLA-DPA1</t>
  </si>
  <si>
    <t>CAMK4,ARPC1B,PIK3R5,NFATC1,GNG7,PRKCZ,GNB4,GNG11,KL,PIK3CG,FGFR4,PLCB1,IRS2,GNB1L,MAP2K1,PRKCA,ATM,GNG4,GNAS,PRKCQ,RAC1,GNG3,ITPR1,NFATC4,PRKCG,CALM1 (includes others),PLCB4,GAB1,PRKCD,ITPR3,GNB2,NFATC2,PLCB3,PIK3CD,PIK3CB,PRKCH,ARPC4</t>
  </si>
  <si>
    <t>PIK3R5,KLK14,JAK2,PRKCZ,KLK4,CSF2RB,KLKB1,ITGB2,KLK7,CCL2,ACTA2,GAB1,CSF1,KL,FGFR4,PIK3CG,PIK3CD,PIK3CB,IRS2,RPS6KA2,TNF,ACTC1,KLK10,ATM</t>
  </si>
  <si>
    <t>GRM3,ADCY4,RGS12,GNG7,GNB4,LTB4R,GNG11,ADCY5,HTR1E,RGS10,PRKAR1B,RGS14,DRD4,GNB1L,ADCY8,GNG4,GNAS,APLNR,GRM8,CNR1,SSTR3,GABBR1,GRM4,GNG3,GRM7,ADCY9,P2RY14,NPR3,ADCY1,PRKACA,GNB2,PRKAG2,S1PR1,ADCY10,ADCY7,AGTR1</t>
  </si>
  <si>
    <t>PIK3R5,PARD6B,EGF,CCND1,PRKCZ,ITGB3,NRG1,KL,FGFR4,PIK3CG,TSC2,AKT3,IRS2,ITGB5,PRKCA,EGFR,ATM,AKT2,PRKCQ,PRKCG,ITGB2,CCNE1,GAB1,PRKCD,PIK3CD,PIK3CB,PRKCH,PARD3</t>
  </si>
  <si>
    <t>FYN,SOCS3,ASIC2,SGK1,ASIC3,PIK3R5,LIPE,CRK,JAK2,PTPRF,PRKCZ,SCNN1A,PPP1R10,KL,PDE3B,PIK3CG,INPP5B,FGFR4,TSC2,RPTOR,PRKAR1B,AKT3,IRS2,SCNN1B,MAP2K1,ATM,RPS6KB1,AKT2,CRKL,PPP1R14A,PPP1R11,SYNJ2,CBL,RHOQ,SYNJ1,GAB1,SH2B2,PRKACA,PRKAG2,PIK3CB,PIK3CD</t>
  </si>
  <si>
    <t>Pyridoxal 5'-phosphate Salvage Pathway</t>
  </si>
  <si>
    <t>PDXK,MAP2K4,CDK18,MAP3K9,GRK4,AKT2,PRKCQ,MAP3K6,SGK1,MAPK6,CDK4,GRK5,LIMK2,TTK,PKN1,LIMK1,PAK1,PRKCD,PRKCH,EIF2AK2,HIPK1,MAP2K1</t>
  </si>
  <si>
    <t>MAP2K4,CACNA1I,SOCS3,SLC27A2,CACNG4,CACNA1H,ADIPOQ,PIK3R5,SLC27A4,PRKCZ,KCNJ11,CACNG2,SMPD4,KL,PIK3CG,FGFR4,ABCC8,SOCS2,AKT3,IRS2,SMPD3,CACNA2D3,CACNA2D4,PRKCA,ATM,CACNA1G,AKT2,PRKCQ,CACNA1D,MAP3K1,ACSL6,CACNA1C,PRKCG,GAB1,PRKCD,CACNA2D1,GCK,SH2B2,PRKAG2,PIK3CB,PIK3CD,PRKCH,TNF,PDX1</t>
  </si>
  <si>
    <t>GM-CSF Signaling</t>
  </si>
  <si>
    <t>ETS1,RUNX1,AKT2,PIK3R5,JAK2,CCND1,CSF2RB,CAMK2A,CAMK2D,GAB1,KL,FGFR4,PIK3CG,LYN,AKT3,PIK3CD,IRS2,PIK3CB,STAT5B,BCL2A1,MAP2K1,CAMK2G,CAMK2B,ATM</t>
  </si>
  <si>
    <t>MAP2K4,MYL2,CCND1,MYH7B,ITGB3,MYC,RHOG,FGFR4,PIK3CG,PPM1L,IRS2,TMSB10/TMSB4X,ITGB5,ATM,AKT2,CFL1,FERMT2,CREBBP,MYH7,CREB5,MYL7,DOCK1,RHOQ,ACTA2,GAB1,PPP2R2B,PIK3CD,RSU1,KRT18,TNF,FNBP1,MYH6,PIK3R5,VEGFB,MYH11,RHOH,EP300,TGFB1I1,KL,AKT3,PPP2R2C,PPP2R5C,ILKAP,CTNNB1,ACTC1,NACA,FBLIM1,LIMS2,RHOC,ITGB2,FLNC,SH2B2,RPS6KA4,PIK3CB</t>
  </si>
  <si>
    <t>PKCθ Signaling in T Lymphocytes</t>
  </si>
  <si>
    <t>MAP2K4,CACNA1I,FYN,HLA-DOA,MAP3K11,CACNG4,HLA-B,CACNA1H,PIK3R5,HLA-DQB1,NFATC1,CACNG2,LCK,CAMK2A,CAMK2D,KL,HLA-DMA,PIK3CG,FGFR4,IRS2,CACNA2D3,CACNA2D4,ATM,CAMK2B,CACNA1G,MAP3K9,PRKCQ,CACNA1D,MAP3K6,MAP3K1,RAC1,CACNA1C,NFATC4,POU2F1,GAB1,CARD11,CACNA2D1,LAT,NFATC2,CD86,PIK3CB,PIK3CD,MAP3K3,LCP2,CAMK2G</t>
  </si>
  <si>
    <t>LEP,BMP4,DGKD,DDIT3,RBP1,RB1,LPIN1,BMPR1A,FGFR4,HDAC11,CTBP2,HDAC7,SMO,TBL1XR1,STAT5B,CTNNB1,SMAD1,RPS6KB1,ARNTL,HDAC4,ATG7,SAP30,NFATC4,BSCL2,ERCC2,NOCT,ZNF423,EBF1,FZD4,HDAC3,RUNX1T1,KDM1A,DLK1,SIRT1,KLF3,BMP7,TNF,RPS6KC1,WNT5A</t>
  </si>
  <si>
    <t>MAP2K4,MAP3K11,ARG2,SPI1,PON1,RHOG,FGFR4,CYBA,PIK3CG,PPM1L,IRS2,ATM,MAP3K9,AKT2,PRKCQ,CREBBP,RAC1,PPP1R14A,PPP1R11,RHOQ,GAB1,PRKCD,PPP2R2B,PRKCH,PIK3CD,IRF8,TNF,FNBP1,RBP4,PIK3R5,JAK2,MAPK11,RHOH,PRKCZ,LYZ,PPP1R10,KL,AKT3,PPP2R2C,PPP2R5C,MAP2K1,PRKCA,MAP3K6,RHOC,MAP3K1,IFNGR2,PRKCG,ALB,APOA1,PIK3CB,JAK3,MAP3K3,CLU</t>
  </si>
  <si>
    <t>UVA-Induced MAPK Signaling</t>
  </si>
  <si>
    <t>MAP2K4,ART1,PIK3R5,PARP12,PLCH2,MAPK11,PARP9,PLCH1,PLCD3,TNKS,SMPD4,KL,PIK3CG,FGFR4,PLCB1,IRS2,RPS6KA2,SMPD3,PRKCA,EGFR,ATM,RPS6KB1,PARP16,PARP8,TNKS2,PLCB4,GAB1,PLCB3,PIK3CD,PIK3CB,RPS6KA4,RPS6KC1</t>
  </si>
  <si>
    <t>MAP2K4,ABCG8,ABCG5,LIF,SLC4A2,ADCY4,IL25,HSD3B7,PRKCZ,IL17B,CYP8B1,CETP,NR0B2,ADCY5,RARA,FGFR4,PRKAR1B,LBP,HNF4A,ADCY8,IL1RAP,PRKCA,CYP7B1,TJP2,PRKCQ,MYD88,IRAK3,PRKCG,TRAF6,ADCY9,LY96,SLCO3A1,ABCB4,FABP6,PRKCD,ADCY1,PRKACA,PRKAG2,NR5A2,PRKCH,ADCY10,RXRA,ADCY7,TNF,ESR1</t>
  </si>
  <si>
    <t>Estrogen-mediated S-phase Entry</t>
  </si>
  <si>
    <t>MYC,RB1,CCNE1,CCNA1,TFDP1,CDK4,RBL1,ESR1,CCND1,E2F8,SKP2</t>
  </si>
  <si>
    <t>VTN,PLA2R1,PIK3R5,PLCH2,RHOH,PLCH1,PRKCZ,PLCD3,RHOG,KL,PIK3CG,FGFR4,PLCB1,IRS2,PRKCA,FCER2,MARCO,ATM,PRKCQ,RHOC,MRC2,ITGA2,PRKCG,MARCKS,ITGB2,CLEC7A,PLCB4,RHOQ,GAB1,TLR5,SCARA3,PRKCD,TLR6,PLCB3,PIK3CD,PIK3CB,PRKCH,FNBP1</t>
  </si>
  <si>
    <t>Sertoli Cell-Sertoli Cell Junction Signaling</t>
  </si>
  <si>
    <t>MAP2K4,MAP3K11,AFDN,NOS3,TUBB,MPP6,CTNNA2,TJAP1,KEAP1,SPTB,GUCY1B1,MAP3K9,AKT2,TJP2,TUBB2A,RAC1,EPN2,TJP3,ACTA2,JAM3,PRKACA,CLDN14,ADCY10,TNF,EPN3,SPTBN1,NECTIN3,CTNNA1,MAPK11,SORBS1,PRKAR1B,AKT3,NECTIN1,CLDN9,CTNNB1,ACTC1,MAP2K1,EPN1,MAP3K6,TJP1,ITGA2,MAP3K1,TUBA4A,PRKG1,CLDN1,CLDN16,PRKAG2,MAGI2,MAP3K3</t>
  </si>
  <si>
    <t>MAP2K4,MAP3K11,PIK3R5,CCND1,PRKCZ,PAK1,ETS2,KL,PIK3CG,FGFR4,AKT3,IRS2,MAP2K1,PRKCA,ATM,ETS1,MAP3K9,AKT2,PRKCQ,MAP3K6,CRKL,MAP3K1,ITGA2,RAC1,PRKCG,MET,DOCK1,ELF2,GAB1,PRKCD,PIK3CD,PIK3CB,PRKCH,MAP3K3</t>
  </si>
  <si>
    <t>CREBBP,NFATC4,PLCH2,CREB5,ROR1,NFATC1,PLCH1,EP300,PLCD3,PLCB4,PDE6A,FZD4,CAMK2A,SMO,PLCB3,PLCB1,NFATC2,PDE6B,WNT5B,PRKCA,WNT5A</t>
  </si>
  <si>
    <t>JMY,TP73,PLAGL1,PIAS1,PIK3R5,CDK4,CCND1,CHEK1,EP300,RB1,THBS1,KL,PPP1R13B,PIK3CG,FGFR4,AKT3,IRS2,SERPINB5,HIPK2,CTNNB1,ATM,TP53INP1,AKT2,PERP,RPRM,BAX,TP53BP2,PCNA,GAB1,SIRT1,PIK3CD,PIK3CB,PIDD1</t>
  </si>
  <si>
    <t>CACNA1I,MAP2K4,CAMK4,PTK2B,CACNG4,CACNA1H,MAPK11,PRKCZ,GNG7,CACNG2,GNB4,GNG11,GNB1L,CACNA2D3,CACNA2D4,PRKCA,CACNA1G,GNG4,PRKCQ,CACNA1D,GNAS,CACNA1C,GNG3,PRKCG,CALM1 (includes others),PRKCD,CACNA2D1,GNB2,PRKCH</t>
  </si>
  <si>
    <t>TEAD4,WWTR1,DLG2,FRMD6,PRKCZ,TEAD1,PPP1R10,AJUBA,PPM1L,DLG4,PPP2R5C,PPP2R2C,SMAD1,TEAD2,RASSF1,SMAD2,TJP2,YAP1,PPP1R14A,PPP1R11,TP53BP2,SKP2,DLG5,PPP2R2B,CD44,PATJ,PARD3</t>
  </si>
  <si>
    <t>ABCA3,ABCA4,ABCG5,ABCG8,ABHD2,ABLIM1,ACE,ACTC1,ACVR1B,ADAMTS13,ADCY1,ADD3,AFMID,AHNAK,AKAP13,AKT1S1,AKT2,ALCAM,ALK,ALOX5,ANGPTL2,ANLN,ANO2,ANP32A,ANXA4,AP1S3,AP2B1,APC,APOA1,AQP1,AQP9,ARFGAP1,ARHGAP1,ARHGAP18,ARHGEF7,ARNTL,ARRB1,ARSG,ASPM,ATF5,ATP11A,AVP,AXIN2,BAX,BCAS3,BCAT1,BCR,BECN1,BIN1,BMP4,BUB1B,C3,CACNA1D,CALD1,CAMK1,CAMK2B,CAP2,CARD14,CBL,CCL2,CCND1,CCND3,CCNE1,CD55,CDC42BPB,CDC42EP2,CDC42EP3,CDC5L,CDK4,CDK5R1,CDKN1C,CDKN3,CEP70,CHEK1,CHFR,CLDN1,CLEC7A,CNN1,COBL,COL16A1,COMT,CPE,CPLX1,CPM,CPNE1,CRADD,CREBBP,CRIM1,CRK,CRKL,CTNNB1,CTNS,CYFIP1,CYFIP2,CYP19A1,CYP1B1,CYP26B1,CYP7B1,CYP8B1,DCDC2,DDB2,DLG2,DLG5,DMTN,DOCK4,DSCR3,DST,DTNA,EDN1,EGF,EGFR,EHMT2,ENO1,ENPP2,EP300,ERBB4,ESR1,F2RL1,FAM102A,FAM186A,FGF12,FMN1,FOSL2,FSHB,GAS7,GATA3,GBA2,GFAP,GGA2,GJB2,GLB1,GLI2,GNA12,GNAQ,GNAS,GPR158,GSN,GUCY1B1,GULP1,HAMP,HCP5,HDAC11,HEBP1,HIP1R,HIPK2,HLA-B,HLA-E,HLA-G,HLA-J,HMGA2,HNRNPD,HOOK2,HOXC6,HOXD11,HSD17B4,HSD3B2,HSF2BP,HSP90B1,HTRA1,IFITM1,IGF1R,IGF2,IL17RA,IRF4,IRS2,ITGA6,JAK2,JAK3,JMY,KCNMA1,KDM4B,KIF1B,KIF3B,KL,KLF1,KRT19,LBP,LCK,LEMD3,LEP,LEPR,LHB,LHCGR,LIMA1,LIPC,LMO3,LOXL4,LTB4R,LTBP1,LTBP4,M6PR,MAGI1,MALL,MAP3K1,MAP3K3,MAP3K9,MAP7,MAPK11,MAPK8IP3,MAPT,MARCKS,MCF2L,MEF2D,MIB2,MINOS1,mir-515,mir-8,MR1,MX1,MYC,NEB,NEDD9,NFATC1,NFE2L3,NFIB,NOS3,NOV,NPR3,NR0B2,NR1D1,NRCAM,NUP88,NUPL2,OBSCN,ONECUT2,OSTF1,OXTR,PADI4,PAK1,PALLD,PCBD1,PCNA,PCNT,PDCD4,PDE4A,PHF19,PHLDB1,PIAS1,PICSAR,PIMREG,PITX2,PKIB,PLCB1,PLEKHG2,PLOD2,PLXNA2,PON3,POR,PPARD,PPP1R9B,PPP2R5C,PRKCD,PRKCH,PROM1,PRR15L,PTTG1IP,PYCR1,RAD1,RAD51B,RAPGEF6,RARA,RB1,RBL1,RBP4,REN,RERE,RET,RGS3,RHOQ,ROBO1,ROBO2,RPRM,RPS6KA4,RPS6KB1,RRBP1,RUNX2,SAMD11,SCARB1,SCARB2,SCNN1B,SCUBE2,SDCCAG8,SEC22C,SERPINB5,SETD5,SFXN3,SGK1,SH2B1,SHANK2,SHANK3,SHROOM1,SIPA1L1,SIRT1,SKP2,SLC1A4,SLC25A36,SLC35A1,SLC35B4,SLC39A4,SLC44A2,SLC4A5,SLC7A5,SLC9A2,SLC9A3,SMAD2,SMC3,SMURF1,SOCS2,SORD,SP100,SPAG9,SPTBN1,SPTLC2,SRPK2,SSR3,STAT5B,SULF1,SULT1C2,TACC1,TAOK1,TBCD,TCF7L2,TCIRG1,TEAD4,TERT,TESMIN,TGOLN2,TH,TIMP2,TJP1,TJP2,TMED10,TMPO,TMPRSS3,TNF,TNS3,TP53BP1,TPM1,TPR,TRIB1,TRIM23,TRIO,TSC2,TSKU,TTC9,TTK,UCK2,UMODL1,UNC119,VPS28,WARS,WHRN,WNK1,WNT11,WNT4,WRAP73,WTAP,YPEL1,ZNF544</t>
  </si>
  <si>
    <t>ABLIM3,ACE,ACTA2,ACTC1,ADAM12,ADAM19,ADAMTS2,ADAMTS3,ADAMTS4,ADCY9,ADIPOQ,ADK,ADM,AHNAK,AHR,AIF1L,AIM2,ALB,ALDH5A1,ALOX12,ALOX5,ANXA2,AP3S1,APLNR,AQP1,AQP9,ARID5B,ASGR2,ASPM,ASPN,ATG12,ATG4B,ATG7,ATM,ATXN1,AVP,BAMBI,BARD1,BAX,BDNF,BECN1,BGLAP,BIN1,BMP4,BMP7,BUB1B,BUD31,C1QB,C1QC,C1R,C2,C3,C9orf3,CAB39,CALB2,CALCA,CALCB,CALCOCO2,CALCR,CALD1,CALM1 (includes others),CAMK2G,CAPN15,CASP1,CAVIN2,CBFA2T3,CBR3,CCDC28A,CCL2,CCND1,CCND3,CCNE1,CCNO,CCR7,CD44,CD55,CD86,CDC42EP3,CDH4,CDH5,CDHR1,CDK4,CDK5R1,CDKN1C,CDKN3,CELF2,CEMIP,CFL1,CHI3L1,CHST3,CHST8,CIITA,CLIC4,CLU,CMTM5,CNN1,COL11A1,COL16A1,COL18A1,COL1A1,COL1A2,COL4A1,COL4A2,COL6A1,COL6A3,COL7A1,CPT1B,CSF1,CSPG4,CSRP1,CTNNB1,CTTN,CXCL10,CXCR1,CXCR5,CYB561,CYBA,CYC1,CYP11B1,CYP19A1,CYR61,DAXX,DDB2,DDR2,DISP2,DLL3,DMTN,DNAH2,DNAJB6,DNMT3A,DNMT3B,DOCK2,DOCK4,DPYSL3,DTX4,ECE1,EDN1,EGF,EGLN1,EHMT2,ELMO1,ENG,EPCAM,EPHA2,EPS8L3,ERLIN2,ESRP2,ETS1,EXT1,EXT2,F13A1,F2RL1,FAM53B,FAP,FBLN2,FBN1,FERMT1,FERMT2,FGF12,FGFBP1,FLI1,FLT1,FNBP1,FOSL2,FXYD5,FYN,GABBR1,GAS1,GAS7,GATA3,GCLC,GDF6,GDPD5,GFAP,GJB2,GLDN,GLI2,GNA14,GNAS,GNB4,GNG7,GNL1,GPR12,GPR156,GPR158,GRHL2,GRID2,GRIN2A,GRIN2B,GRIN2C,GRM7,GSDME,GSE1,GSN,GUSB,GZMB,HAMP,HAS1,HDGF,HEBP1,HLA-DMA,HLA-DQB1,HMGA2,HNF4A,HNRNPAB,HRH2,HSD3B2,HSF2BP,HSPA1A/HSPA1B,HSPG2,HTRA1,ICAM2,IFIH1,IGF2,IGFBP6,IL10,IL2RB,IL6R,IRAK3,ITGA11,ITGA2,ITGA6,ITGAE,ITGB2,ITGB3,ITGB5,ITIH5,ITPK1,ITPR1,KCNQ3,KDELR2,KDELR3,KDM5B,KDM6B,KIT,KMT2E,KRT18,KRT19,KRT8,LAMB3,LDB1,LEMD3,LEP,LGALS3,LHCGR,LIF,LIMK2,LITAF,LOX,LOXL2,LSR,LTBP1,LTBP3,MAD1L1,MAF,MAP2K1,MAP3K1,MAP3K11,MAPK6,MAPK8IP3,MAPKAPK2,MBNL2,MCF2L2,MCM2,MEF2C,MET,MFAP2,MGAT5,MGEA5,MGMT,mir-154,mir-196,mir-216,mir-379,mir-8,MLXIPL,MPP6,MSMB,MTRR,MUC4,MXD4,MYC,MYD88,MYH11,MYH7,MYO10,MYO1C,MYOF,NBEA,NCR3,NDC80,NDUFS4,NEDD9,NET1,NFATC1,NFATC2,NFIB,NFYC,NGF,NIT1,NLRP3,NMNAT2,NOS3,NOV,NPR1,NT5E,NUAK1,NUP62,NUPR1,OSTF1,OVOL1,P2RY14,PAX8,PBX1,PCNA,PDCD4,PDE4D,PDGFRA,PDPN,PDXK,PHGDH,PHLDA2,PIGF,PIK3CD,PINK1,PITPNM1,PLAGL1,PLCB1,PLOD1,PLOD2,PODXL,POLD1,POLE2,POU4F1,PPARD,PPID,PPP1R13B,PRDM1,PRKCA,PRKCG,PROM1,PRSS1,PSD2,PTAFR,PTGDS,PTGER4,PTK2B,PTP4A3,RAB18,RAC1,RAD1,RAD51AP1,RARA,RARG,RASGRF2,RASSF1,RB1,RBL1,RBMS1,RBMS3,RBPMS,RERE,RFC5,RFLNB,RHOC,RIN1,RNF220,ROR1,RORA,RSU1,RUNX1,RUNX2,RUNX3,RXRA,S100A11,S100A6,S1PR1,S1PR4,SAR1A,SAR1B,SBNO2,SCARB1,SCCPDH,SEMA4A,SERPINB5,SGK1,SIX1,SKI,SKIL,SLC12A7,SLC13A3,SLC16A9,SLC1A2,SLC22A18,SLC26A11,SLC2A1,SLC35A1,SLC4A2,SLC52A2,SLC7A5,SLIT3,SMAD2,SMOC2,SMTN,SMURF1,SOCS3,SOD2,SOD3,SPARC,SPEG,SPI1,SPIDR,SRI,SRSF6,ST3GAL5,ST3GAL6,STAT5B,TBC1D1,TBX2,TBX3,TCF12,TENM4,TERT,TFAP2A,TG,TGFB1I1,TGIF1,THBS1,THBS2,THY1,TIMP2,TJP1,TJP2,TLL1,TNF,TP73,TPM1,TPM3,TRIM2,TRIM9,TSC22D1,TUBB2A,UBE3A,UCK2,UNC119,USH1C,USO1,UST,VCAN,VPS28,VWF,WDFY3,WISP1,WNK1,WNT10A,WNT11,WNT4,WNT5A,WNT5B,XDH,ZMIZ1</t>
  </si>
  <si>
    <t>ADD1,ALOX12,ARHGAP20,ARHGAP22,AXIN2,BCR,BDKRB1,CD164,CDC42BPB,CFAP65,CHRM1,CNR1,COL11A2,CTNNB1,CYFIP1,DIP2A,DNMBP,DOCK1,DOCK2,ELMO1,ETS1,EXT1,FLNC,FLT1,FYN,GAK,GDF2,GFRA3,GUCY1B1,ICAM2,ITGA6,MAGI1,MET,mir-8,MPL,MYO10,NDRG1,NOS3,NPAS1,NRCAM,NRG1,PHACTR2,PLPP3,POU2F1,PSTPIP2,RAPGEF5,RAPH1,RASSF1,RBMS1,RCAN2,RGS3,RHOBTB1,ROCK2,RPA1,RPL22,RSU1,RYR3,SPARC,TACC1,TGFB1I1,THBS1,TMEM263,TMPRSS2,TRIOBP,UTRN,VWF,WASF3,WIPF1,WNT11,WNT2,ZBTB16</t>
  </si>
  <si>
    <t>BDNF,HLA-DQB1,IGF2,IL20,IRS2,MYC,PCDHA12,PCDHA4,PCDHA8,PCDHGA4,PCDHGA7,PCDHGA9,PCDHGB1,PCDHGB2,PCDHGB3,PCDHGC3,PCDHGC4,PCDHGC5,THBS1</t>
  </si>
  <si>
    <t>ACHE,AIG1,ALKBH8,ARHGAP20,BLNK,CACNA2D1,CAMK2B,CAMTA1,CATSPER4,CDH13,CKMT2,COL23A1,CYFIP2,DGKZ,DNAJB6,DYNLRB2,EGF,ENTPD3,GALNT17,GJA5,GSDME,HERC1,KCNC1,KCNK3,KCNMA1,KRT18,LDB3,LIF,LPIN1,MALL,MAP3K9,MAP7,MEF2C,MSI2,MYBPC1,MYBPC2,MYBPC3,MYH7,MYOZ1,MYT1L,OBSCN,PACSIN1,PIK3CB,PKD1L1,PLPP3,PSTPIP2,PVALB,RCSD1,RIPOR2,SLC9A2,SPTB,ST3GAL6,SYNM,TBC1D4,TP53BP1,TPM3,TRIM44,TTC7B,UCK2,UNC79,UTRN</t>
  </si>
  <si>
    <t>A4GALT,ABCC11,ABLIM1,ACTC1,AK7,ANGPTL2,ANO2,ANXA4,APC,ARID5B,ATF5,AVP,BCAT1,BID,BIN1,BMP4,C3,CACNA1D,CADM3,CALCB,CBFA2T3,CBS/CBSL,CCL2,CCND1,CD93,CDK5R1,CDKN1C,CES1,CHRM1,CHST15,CLDN1,CNN1,COL11A1,COL16A1,COL1A1,CPM,CRIM1,CTNNB1,CYP19A1,CYP26B1,CYTH4,DDAH1,DDB2,DMTN,EDN1,EGFR,EHMT2,ELAVL2,ENPP2,ERN1,ESR1,F2RL1,GCLC,GFAP,GLB1,HEBP1,HMGA2,HOXC6,HOXD11,HSD17B4,IGF1R,IL20,ITGA2,KCNT2,KLHL38,KRT19,KRT8,LEP,LHB,LHCGR,LOXL4,LRP1B,LTBP1,MAPK4,MYC,MYCL,MYH6,MYH7,NDRG1,NEDD9,NFE2L3,NID2,NOV,NTRK1,PAX7,PCBD1,PERP,PKIB,PLEC,PRKCH,PTGDS,PYCR1,RAPGEF6,RARA,RASSF2,RBP3,RBP4,RELN,RHOQ,RPS6KA4,RUNX2,SCARB1,SCUBE1,SFXN3,SGK1,SKP2,SMOC1,SOCS2,SOCS3,SORD,TCHHL1,TEAD4,TENM4,TERT,THRSP,TIMP2,TNF,TNS3,TPM1,TRIB1,TRIM23,TSPAN13,UCK2,VWF,WRAP73</t>
  </si>
  <si>
    <t>ACAP1,ACTA2,ACTC1,ADIPOQ,AHR,AKAP13,ALCAM,ALDH1A2,ARFGAP3,ASCL2,ATM,AXIN2,BAMBI,BCL2L10,BMP4,BMP7,C6,CACNA1G,CALM1 (includes others),CASP7,CBLN1,CCNA1,CCND1,CCNE1,CD44,CELSR1,CLU,CNMD,CNR1,COL1A1,COL4A1,COL4A2,CRYBG1,CTDSPL,CTHRC1,CTNNA1,CTNNA2,CTNNB1,CYB5A,CYB5R3,CYFIP2,CYP19A1,CYP1B1,CYP51A1,CYP7B1,CYP8B1,CYR61,DBH,DDIT3,DEFA5,DIO2,DIXDC1,DNAJC6,DPEP1,DTX1,EDIL3,EDN1,EGFR,EHD1,ELMO1,ELOVL3,EMX2,ENO2,ENPP2,EPCAM,F13A1,FBLN2,FGFBP1,FSHB,GALC,GAP43,GATA2,GATA3,GCH1,GET4,GFAP,GJB2,GLI2,GLUL,GNA12,GPA33,GRHL2,GRIK1,HDAC3,HDGF,HILPDA,HNF4A,HOXA5,HOXB4,HTRA1,IFIT1,IFITM1,IFT57,IGF2,IL10,IRF4,IRF8,ISL1,ITGA6,ITGB2,JMY,KIFC1,KIT,LCK,LGALS3,LHB,LHCGR,LHX1,LHX2,LMO2,LSP1,LY6E,MAP3K11,MEF2D,MEOX1,MFGE8,mir-483,MORN4,MTA1,MTMR7,MUC6,MYBPC1,MYC,MYH6,NFATC1,NPTX1,NR5A2,NRCAM,NRG1,NTHL1,NTN1,OR51I1,PAX1,PAX3,PAX7,PAX8,PCCA,PCNA,PCSK6,PDAP1,PDE1C,PHLDA2,PIP5K1B,PITX2,PKP3,PMP22,POLR2E,PPP1R13B,PRDM1,PRDM14,PRRC2A,PRSS35,PRX,PSAP,PTPRJ,RAB18,RAB3A,RAI14,RAPSN,RASSF5,RBP4,REG3G,RUNX2,SCN5A,SEMA5A,SERPINA5,SGK1,SH2B2,SIM2,SIX1,SLC1A2,SLC25A46,SLC6A1,SORBS3,SOX5,SPI1,SRSF1,SSH1,STAT5B,SYNM,TBR1,TBX5,TCF12,TCF7L2,TEAD2,TERT,TGIF1,TJP1,TNFRSF19,TP73,TPRA1,TSC22D1,USO1,VCAN,WISP1,WNT11,WNT2,WNT4,WNT5B,YAP1,ZFP42,ZIC1,ZIC5,ZP3</t>
  </si>
  <si>
    <t>ACHE,ADM,AKAP13,AKAP8L,AKT3,ANGPTL2,APOLD1,ARFGEF3,ATF5,ATP1A1,AVP,BDNF,BHLHE22,BNIP3,CACNA1C,CACNA2D1,CADPS2,CALB2,CALCB,CALN1,CAMK4,CCDC85A,CCNA1,CCND1,CCND3,CDA,CDH13,CDH8,CIITA,CNN1,CPEB1,CPT1A,CRH,CRIM1,CSRNP1,CTNNA2,CYFIP2,CYP19A1,CYP46A1,CYP51A1,CYR61,DBH,DIO2,DOK4,DUSP14,EDIL3,EDN1,EHD4,ERC2,ERRFI1,ESD,ESRRG,FAM19A1,FLT1,FRMD6,GABRA5,GAP43,GFRA1,GLS,GNAL,GPR12,GPR3,GRM5,HECA,HLA-DQB1,HLA-G,HOMER1,IGSF9B,IRS2,KCND2,KDELR3,KLF7,LEP,LITAF,LMO1,LSM11,LYPD6,MCAM,MCM6,MDGA1,MEST,MIDN,mir-1,mir-154,MRPS18B,MUC2,MUC5B,MYC,NDUFA10,NECTIN3,NEO1,NEURL1B,NKAIN2,NREP,OCIAD2,OSTF1,PACRGL,PAX8,PCNA,PDE1C,PDE3B,PDGFRA,PDXK,PEG10,PIM3,PLXDC2,PLXNA2,PRCP,RALYL,RASGRF1,RB1,RBP4,REN,RIPOR2,ROBO1,RP1,RPRM,RUNX1T1,SEMA4A,SERINC5,SGK1,SIK3,SLC17A6,SLC32A1,SLC6A1,SLC8A2,SMPD3,SOCS2,SOD2,SORCS3,SPOCK3,SPRED3,SPTY2D1,SRPK2,SSBP2,SST,ST6GALNAC5,STC1,STMN1,STRBP,SV2C,SYNJ2,TF,TFAP2A,TG,TGIF1,TH,TMEFF2,TNF,TPO,TRPS1,TSKU,UCP1,WDR90,XKR4,YPEL1,YPEL4</t>
  </si>
  <si>
    <t>ADARB2,ARID3B,CACNA1C,CCDC33,CDH4,CEMIP,CKLF,CLDN16,COL19A1,EBF1,ENO2,ETS2,EVL,GCK,IL6R,INTS3,ISLR,mir-196,MYC,MYD88,MYOM2,NAV2,NCOA7,NOTCH2,NREP,OVOL1,RARA,RUNX1,RUNX2,RXRB,SIK1/SIK1B,SOCS3,STK32C,TINAGL1,ZFPM1</t>
  </si>
  <si>
    <t>AGAP1,ATP5IF1,BASP1,CAMK2A,CFL1,CTNNB1,DLG4,ENO1,FXR1,FXR2,GAP43,GAPDH,GRK4,KCND2,PCDH10,PCLO,PFKP,PIK3CB,PRKACA,RAB3A,SASH1,SLC1A2,STX1B,TSC2</t>
  </si>
  <si>
    <t>A4GALT,AATK,ABR,ACACA,ACADVL,ACE,ACOX1,ACTA2,ADAMTS4,ADCY5,ADIPOQ,ADM,AGTR1,ALB,ALCAM,ALOX5,AMPD3,ANGPT2,APC,APOA1,AQP1,AQP7,AQP9,ARHGAP18,ARHGAP22,ARHGEF17,ARID5B,ARSI,ATP1A1,AVP,AVPR1A,AXIN2,BAMBI,BAX,BCKDHB,BCL2A1,BDKRB1,BDNF,BGLAP,BID,BMP4,BMPER,BMPR1A,BTG3,BUB1B,C1QTNF1,C3,CALCA,CASP1,CASP7,CBR3,CCL2,CCND1,CCND3,CCNE1,CCR7,CD209,CD38,CD44,CD5,CD55,CD86,CDH13,CDH5,CDK4,CDK5R1,CFTR,CHI3L1,CIITA,CLEC11A,CLEC4E,CLIC4,CLU,CMBL,CNN1,CNP,COL15A1,COL16A1,COL1A1,COL1A2,COLQ,CPT1A,CPT1B,CRADD,CRH,CRISPLD2,CSF1,CSF2RB,CSGALNACT1,CTDSPL,CTNNB1,CTTN,CXCL10,CXCR1,CXCR5,CYBA,CYLD,CYP11B1,CYP19A1,CYP1B1,CYP26B1,CYP7B1,CYR61,CYTH3,DAXX,DCHS1,DDIAS,DDIT3,DENND2D,DENND4A,DHRS3,DPP4,DSC3,DUSP14,DUSP16,DUSP2,DUSP6,EDAR,EDN1,EFHD2,EGFR,EGLN1,EHD1,EHF,EIF2AK2,EMP2,ENG,ENPP2,EPCAM,EPHA2,ESR1,ETS1,EXT1,F2RL1,FCER2,FERMT1,FLT1,FLT4,FNBP1,FOSL2,FOXF1,FRMD4A,FRMD6,FRZB,FYN,GAB1,GABRA5,GABRG2,GATA2,GATA3,GBA2,GCH1,GCLC,GFAP,GFRA2,GHRL,GLS,GNA15,GNB4,GNL1,GPR176,GRM3,GTDC1,GUSB,HAS1,HERC1,HERC5,HIPK2,HIPK3,HLA-B,HLA-E,HLA-J,HNF4A,HSD3B2,HSPA1A/HSPA1B,HSPG2,ICAM2,IDH2,IFIH1,IFIT1,IFITM1,IFNAR2,IFNGR2,IFNL1,IGF1R,IGF2,IGFBP6,IL10,IL20,IL21R,IL27,IL4I1,IRAK3,IRF4,IRF8,IRS2,ITGA2,ITGA6,ITGB2,ITGB3,ITPR1,JARID2,KCNH2,KCNJ1,KIAA1671,KIT,KL,KLF7,KRT15,KRT18,KRT23,KRT34,KRT8,L3MBTL3,LAD1,LAMA4,LAMB3,LAMP3,LBP,LEP,LGALS3,LHCGR,LIF,LIPE,LITAF,LOX,LRIG1,LTB4R,LTBR,LY96,LYN,MAEA,MAGI1,MALL,MAP2K4,MAP4K4,MBP,MCAM,MEF2C,MEOX1,MET,MFHAS1,MGMT,MGST1,MIF,mir-1248,mir-8,MSLN,MUC2,MUC4,MVP,MX1,MYC,MYD88,MYH7,NCOR2,NEDD9,NET1,NFATC1,NFATC2,NFRKB,NGF,NLRP3,NOCT,NOS3,NOSTRIN,NOTCH4,NOV,NPHS1,NPM3,NR0B2,NR3C1,NR5A2,NRROS,NSD2,NTN1,NUAK1,OAS2,P3H2,P4HB,PCDH10,PCNA,PCSK6,PDE7B,PDGFRA,PDPN,PDX1,PEBP4,PEMT,PEX11A,PHGDH,PIK3CB,PIK3CD,PIK3CG,PILRB,PIM3,PLA2G2A,PLK3,PLOD2,PLPP1,PLVAP,PLXDC2,PNPLA1,POU2F1,PPARD,PRDM1,PRKCA,PRKCD,PSMB8,PSMB9,PTPN12,PXMP2,RAC1,RAPGEF5,RAPGEFL1,RARA,RASD1,RASSF7,RB1,RBP1,RBPMS,RCAN1,RCAN2,RFX2,RGL2,RGL3,RGS14,RGS20,RGS3,RGS9,RIPK2,RNASE4,ROBO1,RORA,RPS6KB1,RUNX2,RXRA,RXRB,SAMD4A,SCARB1,SCNN1A,SCNN1B,SCUBE1,SCUBE2,SGK1,SIRT1,SIRT3,SIRT6,SKI,SLC11A1,SLC12A1,SLC12A6,SLC14A1,SLC16A5,SLC1A2,SLC1A3,SLC1A4,SLC2A1,SLC35B2,SLC43A2,SLC9A3,SLCO2B1,SMAD1,SMPDL3A,SMURF1,SND1,SOAT1,SOCS2,SOCS3,SOD2,SOD3,SORBS1,SPARC,SPSB1,ST3GAL3,ST3GAL5,ST3GAL6,STAC,STAT4,STMN1,TAP1,TERF2IP,TERT,TF,TFAP2A,TG,TGIF1,TH,THBS1,THBS2,THRSP,THY1,TIMP2,TINAGL1,TJP1,TLR5,TMEM176B,TMEM40,TNF,TNFAIP8,TNN,TNS3,TP53INP1,TPO,TRAF5,TRAF6,TRIM15,TRIM56,TUB,TXN2,UBR2,UCP1,UCP2,USP2,UTP11,VIPR2,WISP1,WNT10A,WNT5A,WNT7A,WTAP,XDH,YY1</t>
  </si>
  <si>
    <t>AATK,ACAA1,ACY3,ADAMTS4,ADD1,ALDH1A2,ALOX5,ANKRD13A,ANLN,AQP9,ARHGEF10,AXIN2,BIN1,BMP4,CCND1,CERS2,CNP,CREB3L2,CREB5,CSRP1,CTNNA1,CTNNB1,CYP51A1,EGFR,ENPP2,EPCAM,EPHB1,EPS15,FA2H,FRMD4A,G2E3,GAB1,GJC2,GLP1R,GLTP,GLUL,GSN,GSS,HAPLN2,HIPK2,IL10,IL1RAP,IPO13,IRS2,JAM3,KDM4B,KIF19,KLHL2,KNDC1,LDLRAP1,LPAR3,LRRN1,MAG,MAP4K4,MAP7,MBP,MCAM,MOBP,MOG,MYC,MYRF,NCOR2,NDE1,NFASC,NKAIN2,NPAT,OPALIN,PDX1,PIM3,PIP4K2A,PLEKHG1,PLEKHG3,PLEKHH1,PPP1R14A,PPP1R16B,PROP1,RFFL,RHOG,RNASE4,SLC1A2,SLC22A23,SLC27A2,SMURF1,SORBS3,SRSF1,ST18,STK17B,STX2,TAF10,TBC1D14,TGIF1,TMEM163,TMEM63A,TNS1,TRIM59,UGT8,YAP1</t>
  </si>
  <si>
    <t>ACTC1,CREBBP,CRH,ESR1,MEF2C,MYH6,MYH7,MYL2,MYL7,NR3C1,OXTR,PRKCZ,RCAN1</t>
  </si>
  <si>
    <t>ABCA2,ABCG8,ACAT1,ACOX1,ACTA2,ADIPOQ,ALOX12,APOA1,ARHGEF12,BAX,BEGAIN,BMP4,CACNG2,CAMK1,CASP1,CCKAR,CCND1,CD44,CD86,CETP,CLEC4C,CLU,COL18A1,COL1A1,CPT1A,CREB3L1,CSF1,CSRP1,CTNNB1,CYP8B1,CYR61,DAPK3,DDIT3,DIP2A,EDN1,EPN2,ESR1,F2RL1,GAS7,GATA3,GLUL,GRIN2B,HSP90B1,HSPA1A/HSPA1B,HSPG2,IGF1R,IGFBP6,IL10,INSM2,KCNAB1,KREMEN1,LAMA1,LEP,LIMS2,LTBP1,LTBR,M6PR,MAP3K1,MAPT,MGEA5,NMNAT2,NOS3,OLIG3,P4HB,PCDHGC4,PCSK2,PIDD1,PLPP3,PPARD,PRKCQ,PRKRIP1,PTP4A3,RELN,RTN4R,SCARB1,SCTR,SEMA6B,SIRT1,SLC25A44,SLC27A4,SLC6A1,SLC6A3,SMAD1,SOCS3,SOD2,SORBS1,STAT4,TCIRG1,THY1,TNF,TRAF6,UCP2,WBP2,WNT2</t>
  </si>
  <si>
    <t>ADIPOQ,AQP2,ATP1A1,EDN1,NR3C1,REN,SCNN1A,SGK1</t>
  </si>
  <si>
    <t>ACE,ACTA2,AHR,AKAP13,ANGPT2,ANGPTL2,ANP32A,APLNR,ARHGAP18,ARHGAP22,ARHGEF17,ARNTL,AXIN2,BAX,BCL2A1,BMP7,BUB1B,C1QTNF1,CALM1 (includes others),CASP1,CCNF,CD44,CD93,CDC14A,CDC6,CDH5,CDKN3,CELSR1,CHI3L1,CHIA,CLDN1,CNN1,CRTAC1,CSGALNACT1,CTNNB1,CUL2,CXCL10,CYR61,DDIT3,DENND2D,DOK4,DOK5,DTYMK,DUSP6,EDN1,EHF,EMP2,ENPP2,EPHA4,ETS1,FLT1,FLT4,FRMD6,GAB1,GBA2,GH1,GJB2,GRK5,GTDC1,GUCY1B1,HBE1,HOMER1,IL27RA,ITGA2,ITGA6,ITPR1,ITPR3,KIAA1671,KIF15,KIF2C,KLF1,L3MBTL3,LRIG1,LRP2,LYN,MAGI1,MALL,MAPKAPK2,MAZ,MCM2,MEF2C,MET,MFSD4A,MIF,mir-1,MYC,NDC80,NFATC1,NID2,NOS3,NOSTRIN,NOTCH4,NR5A2,NRCAM,NRG1,NRROS,OR7C2,OXTR,P2RY14,PCDH10,PDE7B,PEMT,PHLDA2,PIK3CB,PIK3CG,PLOD2,PLPP1,PLPP3,PLVAP,PLXNA2,PMP22,PPAN,PPARD,PSMC3IP,RAC1,RCAN1,RGL2,RGS20,RGS9,SGK1,SKP2,SLCO2B1,SOCS2,SOCS3,STC1,STK10,TACR1,TACSTD2,TJP1,TNF,TNFRSF10C,TRAF5,TRIB1,TRPC4,TTK,VEGFB,VWF,XDH</t>
  </si>
  <si>
    <t>ADAM12,ADCYAP1,ARHGEF10L,ATF6,BANK1,BMP7,CAMK2B,CAMK2D,CAMK2G,CAMK4,CBL,CCND1,CCND3,CCR7,CD160,CD44,CDC42EP3,CDC6,CDH5,COL1A2,CRIM1,CRISPLD2,CSF1,CXCL10,CYP8B1,CYR61,DHRS3,DTX1,EPN1,EPSTI1,EVL,FNBP1,FOSL2,FRMD4A,FRMD4B,GFI1B,GFRA1,GH1,GNAS,GPR18,GRIN1,GRIN2A,GRIN2C,GRM1,HAMP,HDAC11,HIST3H2A,HLA-B,HLA-G,HSD3B2,IGF1R,IL10,IL2RB,ITGA6,KIF1B,MAF,MCF2L,MEF2C,MFHAS1,MGMT,MYC,MYH7,MYO1F,NDRG1,NR3C1,NTN1,PCNA,PDE10A,PDE3B,PIP5K1B,PITPNM1,PRF1,PRKCD,PSMB9,PTPRF,RAPGEF4,RARB,RASA3,RB1,RCSD1,REN,RGL1,RNF39,RUNX2,SDHC,SLC1A2,SLC6A19,SMOC1,SMPD3,SOCS3,SPSB1,SST,STAT4,STOM,TANC2,TAP2,TBX15,TESC,TH,THRSP,TLE2,TLE6,TMPRSS2,TMPRSS4,TNF,TRIM26,TRPM1,UCP1,UTRN,WNT5B</t>
  </si>
  <si>
    <t>ANXA2,ATM,CAVIN1,CD44,CIITA,CLDN1,COL1A1,CTNNA1,CTNNB1,DLK1,EPHA2,ESR1,FYN,HSP90B1,IRF8,IRS2,KEAP1,LOX,MEF2D,MGMT,MLH1,MUC2,MUC4,MYH6,MYH7,NOS3,PAX1,PCDHA1,PCDHA10,PCDHA11,PCDHA12,PCDHA2,PCDHA3,PCDHA4,PCDHA6,PCDHA7,PLAGL1,PPM1D,PRF1,RARB,RASSF1,RUNX3,SHANK3,SLC7A5,SOCS3,TACSTD2,TERT,THBS1,THBS2,TP73,TUBB</t>
  </si>
  <si>
    <t>ACRV1,ADCY5,ADD2,ADD3,ADIPOQ,AP1S3,ARHGEF17,ARSG,ASCL2,ATF7IP,BAHCC1,BDNF,BGLAP,BMP4,BTG3,CACNA1G,CCL2,CCND1,CCNE1,CDC6,CDK4,CHFR,CIITA,CLPS,COL1A2,CRH,CSPG4,CTNNA1,CTNNB1,CXCL10,CYP19A1,DAB2IP,DUSP16,DUSP2,ESR1,FLT1,GABRG3,GAPDH,GAS2,GATA2,GATA3,GATA6,HBE1,HIVEP3,HNF4A,HOXA5,IGF1R,IGF2R,IL10,IL6R,ING5,LARP1B,MAD1L1,MCM2,MEIS2,MET,MGMT,MPL,MTUS1,MUC4,MX1,NDUFA5,NDUFC1,NDUFS2,NDUFS4,NOS3,NPAS1,PADI3,PALLD,PAX3,PAX7,PCBD2,PCDHA12,PCDHA4,PCDHA8,PCNA,PDX1,PITX2,PNLIPRP2,PPP2R2B,PRDM1,PRDM8,RARA,RARB,RASSF1,RB1,RBL1,RCAN1,RELN,RGS10,RHO,RPRM,RSL1D1,RUNX1T1,RUNX2,SATB2,SCARB1,SCNN1A,SGK1,SHANK3,SIAH1,SLC12A5,SLC16A6,SOCS3,SOD2,STOM,SYNE2,TBX15,TBX2,TBX3,TBX5,TCHHL1,TERT,TMPRSS2,TP53BP2,TPM3,TRIB1,UBC,WASF1,ZBTB44,ZDHHC11,ZIC1,ZMAT4,ZNF271P,ZNF423</t>
  </si>
  <si>
    <t>ACTA2,AKT2,ANO9,ANXA2,ANXA4,APPBP2,ARFGAP1,ASPM,ATM,BAMBI,BAX,BCL11A,BCL2A1,BDKRB1,BFAR,BID,BLK,BTG3,C11orf68,CAMK2B,CAMK2G,CASP1,CCL2,CCND1,CCNE1,CD86,CD93,CDC42EP2,CDC73,CDIPT,CDK4,CHCHD7,CHEK1,CIDEA,CLP1,CRYBG1,CSF1,CSNK1G2,CXCR5,DDB2,DGKZ,DNAH17,DNM1L,DUSP6,DYRK3,EDN1,EGFR,F2RL1,FLT1,GAPDH,GNAQ,GNG7,GORASP1,GPLD1,GRK5,GSE1,HLA-B,HLA-DQB1,HLA-E,HLA-G,HOXC13,IER5,IL17RA,IL1RAP,ITPR1,JMJD6,KIF3B,LAT,LDLRAD4,LGALS3,LIMK1,LITAF,LPIN1,MAD1L1,MAP2K4,MAP3K11,MAP4K4,MBNL2,MED27,MEF2C,MGMT,MICAL3,MKL2,MYC,MYO10,NCL,NECTIN1,NR3C1,OSTF1,P2RX1,PARD3,PBX1,PCBP4,PCNA,PERP,PGLYRP1,PHLDA2,PIDD1,PIK3CD,PIK3CG,PINK1,PLAC8,PLD1,PLD2,PLEC,POU2F1,PPFIA1,PPM1D,PRKN,PSMB9,PTGER4,PTPRN2,PVALB,RAPGEF5,RARA,RB1,RBL1,RBMS1,RGS14,RGS3,RIPK2,ROR2,RSL1D1,RSU1,SH3RF1,SIAH1,SIPA1L1,SIRT4,SIT1,SKIL,SOD2,SORL1,SPTBN1,STAT5B,STK17B,STK38,SYNJ2,TACSTD2,TAP1,TBC1D1,TBC1D31,TLN2,TLR6,TNF,TNK2,TNS3,TOP1,TP53BP1,TP53INP1,TP73,TPM1,TRAF5,TRIB1,TUBA4A,TUBB,TUBB2A,WDFY3,WNK1,ZNF408,ZP3</t>
  </si>
  <si>
    <t>ACTA2,AKT2,ALCAM,ASPM,BAX,BGLAP,C1QTNF1,C3,C9orf3,CBX2,CCL2,CD44,CELSR1,CHI3L1,CLU,COL1A1,COL6A1,ESR1,ETS1,FBXL14,FCGBP,FIBIN,GPC1,GSN,HEG1,HOXD10,ITGA8,ITGB3,ITGB5,KIT,MET,MFGE8,MRC2,MXRA8,NT5E,PDGFRA,PROM1,PTPRZ1,PXDN,RHOC,RUNX2,RUNX3,SEMA5A,SPOCK2,ST8SIA2,TF,THBS2,TNF,UNC5B,VCAN,WISP1</t>
  </si>
  <si>
    <t>A4GALT,ABCA3,ABCC11,ABLIM1,ACAA1,ACADVL,ACE,ACOX1,ACRV1,ACTA2,ACTC1,ADAMTS4,ADCY1,ADCY9,ADIPOQ,ADK,ADM,ADM2,AGO2,AGTR1,AHR,ALB,ALCAM,ALDH1A2,ALK,AMOTL1,ANO2,ANXA4,APC,APOA1,AQP1,ARID5B,ARPC4,ART3,ASCL1,ASH1L,ATF5,ATM,AVP,BAX,BAZ1A,BCAS3,BCAT1,BCL2A1,BDNF,BGLAP,BICD1,BID,BIN1,BLNK,BMP4,BMPR1A,BMPR1B,C3,C8orf44-SGK3/SGK3,CACNA1D,CACNA1G,CALCA,CALCB,CALCR,CALM1 (includes others),CAMK2A,CAMK4,CAP2,CAPN12,CAPN13,CBFA2T3,CBL,CCL2,CCNA1,CCND1,CCND3,CCNE1,CD276,CD44,CD55,CD86,CDC6,CDC73,CDK18,CDK5R1,CDKN1C,CELF2,CFTR,CHAT,CHEK1,CHI3L1,CHRM1,CLDN1,CLIC4,CLSTN2,CLU,CNN1,CNP,CNR1,COL1A1,COL1A2,COMT,CPM,CPT1A,CPT1B,CRADD,CREBBP,CRIM1,CRK,CRNKL1,CTNNA2,CTNNB1,CTTN,CUL4A,CXCL10,CYB5A,CYP19A1,CYP1B1,CYP26B1,CYP2B6,CYP4F8,CYP51A1,CYR61,CYTH3,CYTH4,DCLK1,DDB2,DDIT3,DDR1,DGUOK,DLG2,DLG4,DMTN,DNMT3B,DRD1,DSCAM,DUSP3,DUSP6,ECE2,EDN1,EGF,EGFR,EHMT2,ELOVL2,ENO1,ENPP2,EPHA1,ERBB4,ESR1,ETS1,EXT2,F2RL1,FAM111A,FARP1,FARSA,FARSB,FBLN2,FBN1,FGFBP1,FLJ12825,FLOT1,FNBP1,FOSL2,FRK,FSHB,FXYD5,GAB1,GAB2,GATA2,GCH1,GCLC,GDF5,GFAP,GJB2,GLI2,GLRB,GNA11,GPC1,GPR12,GRHL2,GRIK4,GRIN2A,GRIN2C,GRM5,GSTM3,GTF2IRD1,GUCY1B1,HAMP,HAPLN2,HDAC11,HDAC4,HDGF,HDLBP,HIST2H2BE,HLA-E,HMGA2,HNRNPD,HOMER1,HOXC4,HOXC5,HOXC6,HSD17B4,HSP90B1,HTR6,HTRA1,HTRA3,IDH2,IFNGR2,IFNL1,IGF1R,IGF2,IGF2R,IGFBP6,IL10,IL20,IL6R,INPP4B,IPO4,IRF4,IRS2,ITGA2,ITGAE,ITGB2,ITGB3,JAK2,KCNAB1,KDELR3,KIT,KLHL26,KLHL38,KMT2E,KRT18,KRT19,KRT4,KRT8,L3MBTL3,LDB3,LEP,LEPR,LEPROT,LGALS3,LGALS4,LHB,LHCGR,LIF,LIMA1,LIPC,LITAF,LOXL4,LPIN1,LPO,LTBP1,LYZ,MAB21L1,MAF,MAL2,MAP2K1,MAPT,MBP,MCAM,MCM2,MCM6,MEIS2,MET,MGARP,MGST1,mir-193,mir-515,mir-548,mir-8,MLH1,MOBP,MSMB,MUC5B,MX1,MXD4,MYC,MYH6,MYH7,MYO10,MYOF,NDRG1,NECTIN1,NEDD4L,NEDD9,NET1,NFE2L3,NFRKB,NFYA,NOS3,NPR3,NPTX1,NR0B2,NR3C1,NR5A2,NRG1,NTN1,NTRK1,NUDT1,NUPR1,OSTF1,OXCT1,OXTR,P4HB,PADI4,PARD6B,PBX1,PCBD1,PCNA,PDAP1,PDCD4,PDE3B,PDGFRA,PEMT,PGLYRP1,PINK1,PKIB,PLA2R1,PLCD3,PLPP1,PMP22,POLE2,PPP1R14A,PPP1R9B,PPP2R2C,PRKCD,PRKCH,PRKCZ,PROM1,PRSS35,PSMA1,PTGDS,PTPN12,PTTG1IP,PUS7,PVALB,PXDN,PYCR1,RAC1,RAPGEF6,RAPSN,RARA,RARB,RB1,RBPMS,REN,RET,RFC1,RGS13,RGS3,RGS9,RHOQ,RPRM,RPS6KB1,RUNX1,RUNX2,RXRA,RYR2,RYR3,S100A6,S1PR1,SAP30,SATB1,SCARB1,SCNN1A,SERPINA5,SERPINB5,SETD7,SFXN3,SGCB,SGK1,SIK1/SIK1B,SIRT1,SKP2,SLC13A3,SLC14A1,SLC24A3,SLC2A1,SLC34A2,SLC35D3,SLC6A20,SLC7A5,SLCO2B1,SMOC1,SMPDL3A,SOCS2,SOCS3,SORD,SOX5,SPAG9,SPARC,SPOCK2,SPRED2,SRSF1,SSBP2,SSR3,SST,SSTR3,STC1,STK32C,SULT1C2,TAC3,TACR1,TACSTD2,TAP2,TBL1XR1,TEAD4,TERT,TF,TH,THBS1,THRA,THRSP,TIMP2,TJP1,TMEM37,TMEM44,TMEM87A,TMOD2,TMPO,TNF,TNK2,TNS3,TP53INP1,TPH2,TPM1,TPO,TPR,TREML2,TRHDE,TRIB1,TRIM23,TSC22D1,TSKU,TSPAN5,TTC9,TXN2,UCK2,UGT8,VCAN,VWF,WFDC2,WNT11,WNT5A,WNT5B,WNT7A,WRAP73,XPA,ZBTB20,ZBTB9,ZNF22,ZSWIM6</t>
  </si>
  <si>
    <t>ABAT,ABCB4,ACADVL,ACAT1,ACE,ACTA2,ADAMTSL4,ADD3,AGO2,AGTR1,AKT3,ALB,ALDH1A2,ALOX5,ANAPC4,ANLN,ANTXR1,ANXA2,ANXA4,APC,APOA1,AQP2,ARHGAP1,ARPC1B,ASPM,ASTN2,ATG10,ATG4B,ATG4C,ATG7,ATP1A1,ATXN1,AXIN2,BAP1,BAX,BCAS3,BCAT1,BCL2A1,BDNF,BID,BNIP3,BOK,BUB1B,C1QC,C2,CAMK2B,CAMK2D,CAND1,CARD10,CARD11,CASP1,CCL2,CCND1,CCND3,CCNE1,CCNL1,CD44,CD81,CDC34,CDC42EP3,CDC6,CDK4,CDKN3,CEL,CHD3,CHEK1,CKAP2,CLIC4,CLU,CLUH,CMBL,CNN1,COL18A1,COL1A1,COL1A2,COL4A1,COL4A2,COMT,COP1,CSF1,CSK,CSRP1,CTF1,CTNNB1,CXCR1,CYB5A,CYFIP2,CYP19A1,CYP26B1,CYP51A1,CYR61,DAPK3,DCLRE1A,DDB2,DDIAS,DDIT3,DDR1,DLC1,DNM1L,DPEP1,DPP4,DSC3,DTX1,DUSP2,DUSP6,E2F8,EDIL3,EDN1,EGF,EGFR,EIF4G3,ENG,ENPP2,EPHA2,EPHX1,ESR1,FAM196A,FAT1,FBLN2,FERMT2,FGFBP1,FKBP6,FLRT2,FRMD4A,FUT1,FYN,GAPDH,GAS1,GLB1,GLUL,GNA14,GSN,GSTM1,GSTM5,HDAC3,HDLBP,HERC5,HIC1,HIST1H2BD,HLA-B,HSPA1A/HSPA1B,HSPA1L,HSPG2,IDH2,IER5,IFFO1,IGF1R,IGF2,IL10,IL17RA,IL21R,IL27RA,IL4I1,IPO9,IRF8,ITGA2,ITGB5,JMJD1C,KANK3,KCNMA1,KIFC1,KIT,KRT15,KRT18,KRT8,LAPTM4A,LGALS3,LHX1,LIF,LIMA1,LIMK2,LMO3,LOX,LPIN1,LPP,LRRC17,LSP1,LTB4R,LTBP1,LYZ,MAD1L1,MAN2A1,MAP2K1,MAP2K4,MAPK4,MAPK6,MAPRE3,MATN4,MBNL2,MCAM,MCM2,MCM6,MET,MFAP2,MGAT1,MGMT,mir-1,mir-133,mir-202,mir-492,mir-515,mir-548,mir-575,mir-8,MIS18BP1,MLH1,MTA1,MTF2,MTMR11,MUC2,MVP,MX1,MYC,MYH16,MYO10,MYO1C,MYOF,NAP1L4,NCOR2,NDC80,NDRG1,NECTIN3,NEIL2,NEO1,NFE2,NID2,NOS3,NPHP4,NPTX1,NR0B2,NUPR1,P4HB,PACSIN1,PADI4,PALLD,PANK1,PARD6B,PARK7,PCBP4,PCCA,PCLAF,PCNA,PCNX2,PDE6A,PDE6B,PDGFRA,PDIA5,PDP1,PDRG1,PEG10,PERP,PFKFB3,PFKP,PHGDH,PIDD1,PIGF,PIK3R5,PLOD2,PLPBP,PODXL,POLD1,POLE2,POLR2E,PPARD,PPFIBP1,PPIC,PPM1D,PPP1R13B,PRDM1,PRKAG2,PRKCA,PRKCG,PRKCZ,PRKG1,PRKN,PROM1,PSAP,PSMA1,PSMB9,PSTPIP2,PTGDS,PTP4A3,PTPN12,PTPRA,PTPRE,PTPRO,PVT1,RAD17,RAD50,RAD51AP1,RASSF2,RB1,RBL1,RFC1,RFC3,RGS12,RGS13,RNASE4,ROBO1,RPN1,RPRM,RPS6KA2,RPS6KB1,RUNX1,RUNX2,SCMH1,SCNN1A,SCP2,SEMA6A,SERPINB5,SGK1,SH3BP4,SIAH1,SIDT2,SIRT1,SIRT6,SKP2,SLC2A1,SLC7A5,SMC3,SMURF1,SNX5,SOCS2,SOD2,SORBS1,SPATA18,SPTLC2,SSH1,ST14,STARD4,STK11,STMN1,STOM,SUCLG1,TAP1,TAP2,TCEA3,TCF7L2,TERT,TFDP1,TGFB1I1,THBS1,THBS2,THY1,TIMP2,TINAGL1,TJP1,TLR6,TMED7,TMSB10/TMSB4X,TNF,TNFAIP8,TNFRSF10C,TP53BP2,TP53INP1,TP73,TRIM44,TRIO,TSC2,TSG101,TSKU,TTK,TUBB,UBC,UMPS,UNC5B,USO1,VASN,VCAN,VEGFB,WNT10A,WNT2,WNT5B,WNT7A,WNT9A,WSB2,WWP1,XRCC3,YY1</t>
  </si>
  <si>
    <t>ABLIM1,ABLIM3,ACSS2,ADAM19,ADAP1,ADIPOQ,AHNAK2,AKT1S1,ARPC4,AZGP1,BAX,C1QB,CACNA2D3,CASP1,CAVIN2,CCL2,CCND1,CD44,CD55,CD86,CD93,CDCA7L,CDKAL1,CELSR1,CLDN1,CMTM8,CNN1,COLEC11,CPE,CREB3L2,CREB5,CSF2RB,CTNNB1,CYFIP2,CYP2B6,CYP4F11,DAGLB,DCLK1,DPEP1,DST,EPHA4,EPHB6,FERMT2,FGFBP1,FGFR4,GALNT4,GALNT6,GAS1,GBGT1,GFOD1,GFRA3,GLI3,GLUL,GP9,GSN,GTF2IRD1,HIPK2,HSD3B7,IFNGR2,IGF2,IGF2BP3,IL21R,IL6R,INS-IGF2,ITGA2,ITGB5,ITPKB,JDP2,KREMEN1,LEP,LIF,LIPC,LPXN,LRIG1,LRP4,MAP3K3,MCAM,MICALL2,MMRN2,MYO10,MYO1H,NDUFA5,NDUFS4,NOTCH2,NPHS1,PIAS1,PLIN3,PLPP3,PRF1,PRKAR1B,PRKG1,PROM1,PTGDS,RASA3,RB1,RBP4,S100A6,SLC33A1,SLFN12L,SOCS2,SOCS3,SORBS1,ST14,STARD4,TEKT5,TFDP1,THBS1,THRA,TIMP2,TP53BP1,TP73,TSPAN5,TUBA4A,WNT11,WWTR1,ZMYND10</t>
  </si>
  <si>
    <t>ADCYAP1</t>
  </si>
  <si>
    <t>ACAT1,ADCYAP1,ADD3,ARHGDIG,BDNF,C1QL2,CACNA2D3,CAMK4,CD86,CFL1,CNTNAP2,CREBBP,CRH,CRTAC1,CXCL10,CYP11B1,DCDC2,DLL3,DNMT3A,EDIL3,EFHC1,ENPP2,EPHA2,FRMPD2,FSHB,GAP43,GAS1,GATA3,GFAP,GREM2,GRK5,GRP,HK1,IDH2,IL10,KRT8,LAMA1,LHB,LMO1,LRPAP1,MAPK4,MAPK8IP3,MCAM,MCM2,MEST,MOG,MREG,MYC,NFATC2,NPR3,PDE10A,PLAGL1,POR,SCARB1,SH2B2,SLC1A2,SLC1A3,SLC2A1,SLC6A20,SMAD1,SOCS3,SPARC,SST,ST18,TENM2,TMPO,TMSB10/TMSB4X,TNF,TSC22D1,UCP2,UGT1A6</t>
  </si>
  <si>
    <t>AJAP1,BAIAP2,BAX,BDNF,BGLAP,BHLHE22,CARMIL1,CCL2,CDC42EP3,CFL1,CHL1,CHRNA6,CIITA,CNIH2,CTHRC1,DDIT3,DGKG,DHRS3,DLK1,DNM1L,DRAXIN,EGFR,EP300,ERC2,GFAP,GNG4,GSN,HSBP1,HSP90B1,ICAM5,ITPA,KCNF1,KCNJ11,KIAA1024,KIF1B,LHX2,MEF2D,MEGF11,MX1,NOV,NPTX1,NWD2,PBX1,PDIA5,PDZRN3,PITX3,PLAC8,PRKCD,PRKCG,PSMB9,PTK2B,PYGB,RAB3A,RBP4,RET,RGS14,RPH3A,SLC6A3,SORCS3,STX1B,SV2B,SYN3,TBR1,TH,TMEFF2,TMEM117,TNF,TNFRSF19,TRIM3</t>
  </si>
  <si>
    <t>ACHE,ADAMTS2,ASPN,BDNF,BMP4,COL11A1,COL4A1,COL4A2,COL6A3,COL7A1,DTNA,EXT1,FRAS1,GPC1,HSPG2,LAMA4,LRP4,LTBP1,LTBP3,LTBP4,MFAP2,MMP19,NID2,RAPSN,SGCD,VCAN,WNT4</t>
  </si>
  <si>
    <t>ACP1,ADAM19,AJUBA,AQP1,BLNK,C1QTNF1,CCND3,CD79B,CD8A,CDH22,CYP7B1,DNAJC6,DOCK1,DTX1,EBF1,EPB42,FGFR4,FLI1,GATA3,GP9,HBE1,HBZ,HNRNPLL,IL10,IL2RB,KIAA1211L,KIT,KLF1,LCK,LMO2,LYN,MYC,NFE2,NFIX,POU2F2,PRKCQ,RAG1,RAG2,RAI14,RAPGEF4,RGS13,RUNX1,SASH1,SPI1,VWF,ZFPM1</t>
  </si>
  <si>
    <t>ACTA2,ATM,BMP4,CCND1,CCNE1,CELSR1,CPE,CXCR5,CYLD,DAB2IP,DCHS1,DLL1,DLL3,ECE1,FRAS1,FZD4,HDAC4,HEG1,HOXA5,HOXA6,HOXB4,HSPG2,KIT,LRP4,LTBP1,MAN2A1,MAP3K1,MDFI,MKL2,NCOR2,NOTCH2,PDGFRA,PITX2,SKI,SMOC1,TBX3,TGIF1,TNKS,TWSG1,WNT5A,ZNRF3</t>
  </si>
  <si>
    <t>ABCA3,ADSSL1,ART3,BDNF,CCND3,CELA1,DIO2,DLK1,ELOVL3,FSHB,GAS2,GLUL,GSN,HSD3B2,IGF2,ITGA6,LHB,LRRC4,MAN2A1,mir-208,MYH11,MYH6,MYH7,PCSK2,PROM1,ROBO1,RXRB,SLC13A3,SLC16A10,SLC1A2,SLC2A5,SST,TG,THRA,THRSP,TPO,TRHDE</t>
  </si>
  <si>
    <t>ATP1A1,BASP1,BDNF,BTG3,CAMK4,CBLN1,CCNDBP1,CDH8,CNR1,DLG4,DPYSL3,EBF1,ENO2,EVL,GAS7,GRIK1,GRIN2C,GRK5,GSN,KCNA2,KCNAB2,KCNK3,MCAM,MOBP,NPTX1,NREP,PDE1B,PITPNM1,PRKCD,PRKCG,PTBP1,PTPRF,PVALB,SATB1,SLC32A1,SOCS2,STMN1,STX1B,TAGLN3,THRA,THRSP,TUBA4A,TUBB,U2AF2</t>
  </si>
  <si>
    <t>ATXN7,BAX,BDNF,CDKN1C,HLA-DQB1,IGF2,LYZ,MUC2,MUC5B,MUC6,MYC,PCDHA11,PCDHA12,PCDHA2,PCDHA3,PCDHA4,PCDHA8,PCDHAC2,PCDHGA4,PCDHGA7,PCDHGA9,PCDHGB1,PCDHGB2,PCDHGB3,PCDHGC3,TNF,TUBA4A,ZBTB16</t>
  </si>
  <si>
    <t>ABCB8,ACTA2,ADD3,ADGRB2,AJAP1,AMIGO2,ARAP1,ARG2,ASPSCR1,ATXN1,BAX,CACNA1H,CACNA2D3,CAPN10,CASKIN2,CASZ1,CBR3,CCND1,CDC42EP2,CDC42EP3,CHAT,CHST8,CMTM8,CNR1,COL4A1,COMT,CRTAC1,CRTC1,CRY2,CTNNBIP1,CYLD,CYTH4,DAB1,DCAF4,DENND1C,DIXDC1,DLG2,DLK1,DMTN,DUSP6,ECE1,EFNA5,ETS2,FAM189A1,FBLN2,FXYD5,GABARAPL1,GABRB3,GABRG2,GANC,GAPDH,GAS7,GFAP,GLB1,GNAS,GNG7,GPR158,GRID2,GRIN1,GSTM1,HDAC7,HECW1,HOMER1,IFNAR2,IL4I1,IPPK,JPH3,KARS,KCNAB1,KCND2,KDM3A,KDM4B,KDM5B,KLHL6,LAG3,LMTK2,LPP,LTBP1,LYAR,MAP3K1,MAPK11,MBNL2,MBP,MEF2C,MEIS2,MFAP3,MOB3A,MPP6,MTF2,NAV1,NDUFA5,NDUFA8,NDUFS4,NEDD4L,NIT1,NOCT,NPHP4,NPM3,NT5E,NUAK1,ONECUT2,OPALIN,PALM2,PCDHGB4,PCSK2,PDCD4,PFKP,PIEZO2,PIK3CG,PINX1,PKIA,PLEKHO2,PPM1L,PPP1R13B,PPP2R2C,PPP2R2D,PPTC7,PSAP,PSMC3IP,PTBP1,PTK2B,PTPRZ1,PVALB,RAMP1,RAPGEFL1,RARB,RASSF5,RELN,RGS14,RILPL1,RIMS1,ROBO2,SATB1,SCUBE3,SFXN3,SH3PXD2B,SHANK3,SKAP1,SKP2,SLC1A2,SLC22A18,SLC25A44,SLC2A1,SLC32A1,SLC44A2,SMPD3,SORCS2,SOX5,SPOCK3,ST3GAL5,TAOK1,TCIRG1,TDRKH,TET3,TH,TIAM2,TMC6,TMCC2,TMED10,TMEM70,TNFRSF19,TRIOBP,TTC17,UBXN6,VANGL2,VDAC1,VTI1B,VTN,WDR17,WIPF1,WWTR1,ZFHX3</t>
  </si>
  <si>
    <t>AHR,AQP9,AXIN2,CXCL10,ESR1,GLUL,KDM2B,LHPP,SLC13A3,SLC16A10,SLC1A2,SLC22A1,TNF,WNT4,WNT5A,WNT7A</t>
  </si>
  <si>
    <t>streptozocin</t>
  </si>
  <si>
    <t>ABCG5,ABCG8,ACACA,ALB,ANGPT2,AQP2,AQP9,ATP1A1,AVP,BAX,BGLAP,CBS/CBSL,CCND3,CETP,CLU,COL1A1,COL4A1,CPT1A,CPT1B,DNMT3A,DNMT3B,DRD1,EGF,EP300,FBN1,FGFR4,GCK,GFAP,GHRL,GNAS,HNF4A,HSPG2,IGF1R,IGFALS,IL10,IRS2,KIT,LEP,LGALS3,MEF2D,MGEA5,MYH6,MYH7,NOS3,NT5E,NTF3,PCSK2,PDGFRA,PPARD,RUNX2,SCP2,SLC1A1,SLC1A2,SLC1A3,SLC25A19,SLC2A5,SLC6A12,SLC6A3,SOD2,SOD3,SST,TNF,UBC,UCP1,VDAC1</t>
  </si>
  <si>
    <t>PML</t>
  </si>
  <si>
    <t>ACACA,ACOX1,ADIPOQ,ANXA4,APOA1,BAX,CCNA1,CCND1,CCNE1,CFL1,CIITA,CPE,CPT1A,CPT1B,DNAJB6,EGFR,HBE1,HBZ,LEP,LIPC,LIPE,LYZ,MAF,MAP2K1,MAPK11,MCM6,NDRG1,NR3C1,PIK3CB,PRKCA,PRKCH,PSMB8,PSMB9,RSU1,RXRA,STMN1,TAP1,TAP2,TBX2,TRIO,TXN2,UCP1,UCP2</t>
  </si>
  <si>
    <t>ABCC8,ADCY5,AIM2,ALDH1A2,ALOX5,ANXA2,APC,BAX,BMP4,BNIP3,BTG3,CASZ1,CCNA1,CCND1,CCND3,CCR7,CD44,CD79B,CD8A,CDA,CDC73,CDH13,CDH4,CDKN1C,CFTR,CHD5,CHFR,CHI3L1,CLU,CNMD,COL1A1,COL1A2,COL6A3,COL7A1,COMT,CTNNBIP1,CXCL10,CXCR1,CYP11B1,CYP19A1,CYP1B1,DLC1,DST,EHF,EIF2AK2,ELOA2,EPHB6,ESR1,FLNC,GCK,GFRA1,GLB1,GLRB,GRIN2A,GSN,HIC1,HLA-B,HLA-E,HNF4A,HNRNPD,HSPA1A/HSPA1B,HTRA3,IFITM1,INSM2,ITGA2,KLK10,KRT15,KRT18,KRT8,LAMA2,LEPR,LGALS3,LHX1,LOX,LY96,MAF,MAT1A,MGMT,MIB2,mir-137,mir-154,mir-193,MLH1,MX1,MYC,NDRG1,NOS3,NPTX1,NR3C1,NSD2,PCNA,PTPRO,PXDN,RARB,RASGRF2,RASSF1,RASSF2,RASSF5,RB1,RELN,RIMS2,RNASE4,ROBO1,RPRM,RUNX3,SCARB1,SERPINB5,SGK1,SLC1A2,SMARCA2,SOCS3,SPARC,SPI1,SPINT2,ST14,STAG3,STAT4,TERT,TFAP2A,THBS1,TIMP2,TJP2,TLL1,TMEFF2,TMSB10/TMSB4X,TNF,TNFRSF10C,TNFRSF25,TP73,TRIM10,TUBA4A,VCAN,VTN,WNT5A,WNT7A</t>
  </si>
  <si>
    <t>ABCB4,ADCY7,ALDH8A1,AQP2,ARHGAP10,ATP1A1,BCAT1,CALCR,CAVIN1,CPEB3,CREBBP,CTNNB1,CYP8B1,DPEP1,EDIL3,EGFR,ENPP6,FAM98B,GLDN,GLI2,GLS,HGD,IL4I1,JPH2,KLKB1,KRT18,LOX,LTBP1,MCUB,mir-204,mir-8,MYSM1,NEDD9,PITX2,PKNOX2,POU2F1,PVALB,RADIL,RGS3,SETD7,SFI1,SFXN3,SLC5A10,SMURF1,ST5,STK11,SYNJ2,TBC1D4,TENM2,TNFAIP8,TNS1,TRIM15,UMOD,VWF,YY1</t>
  </si>
  <si>
    <t>ADIPOQ,CIDEA,ENPP2,HAMP,LEP,PRDM16,SLC2A1,TNF,UCP1</t>
  </si>
  <si>
    <t>ABLIM1,ADAM19,ADCY9,AGPAT5,AHR,ALB,ALDH1A2,ALOX5,ANGPT2,ANLN,ANXA2,APOA1,ATM,BAX,BCAT1,BECN1,BGLAP,BMP7,BUB1B,C3,CACNA1C,CACNA1D,CALCA,CALCB,CALCR,CASP7,CAVIN1,CCNA1,CCND1,CCND3,CCNE1,CDC6,CDK5R1,CENPH,CENPS/CENPS-CORT,CES1,COL4A1,COL4A2,COMT,CPT1A,CSF1,CXCL10,CYB5R1,CYP19A1,CYP2B6,CYP46A1,CYR61,DDAH1,DNM1L,DOK5,EDN1,EGFR,EHF,ERRFI1,ESR1,EXOSC8,F2RL1,FBN1,FCER2,GAPDH,GATA3,GATA6,GDPD5,GRK5,HOXB4,HSD17B4,IDH2,IFITM1,IGF1R,IL10,IRF4,KCNH1,KL,KLK10,KLK7,KRT23,KSR2,LEP,LIG1,LRRC17,LTBP1,MAF,MCM2,mir-133,MX1,MYC,MYD88,NEDD9,NFATC1,NGF,NPHS1,NRM,NTHL1,NUP93,NUPR1,OXCT1,P3H2,PADI3,PCLAF,PCNA,PDCD4,PINK1,PISD,PLD1,POLE,POLE2,PRKCA,PRKCD,PYCR1,RAB1B,RAD50,RAD51AP1,RB1,RBPMS,REN,RFC3,RUNX1T1,RXRA,SERPINB7,SKP2,SLC25A36,SLC7A7,SOAT1,SOCS3,SPAG5,STMN1,SULF1,SULT1C2,TAP1,TERT,TF,THBS1,THEM4,THRA,TJP1,TJP2,TMEM160,TNF,TP73,TPH2,TRPV6,TSKU,UCP2,UMPS,WNT11</t>
  </si>
  <si>
    <t>DKK1</t>
  </si>
  <si>
    <t>ACTA2,ANGPT2,AXIN2,BDNF,BGLAP,BMP4,CCND1,CD44,COL1A1,CTNNB1,DLG4,EPCAM,GATA3,HNF4A,IL10,KRT18,MYC,RUNX2,SPARC,TBX3,WNT11,WNT5A,WNT7A</t>
  </si>
  <si>
    <t>ACTA2,ADAMTSL2,BAX,BCAN,BOC,CCNE1,CDK4,CNN1,COL1A2,COL6A1,CYP19A1,CYP1B1,CYP26B1,CYP51A1,CYR61,DNAH2,EGFR,EPHX1,FGFR4,FSHB,KIT,KRT18,KRT19,KRT8,LHCGR,LTBP1,MYC,MYH11,MYO18A,PIK3CD,SGK1,TJP1,TP53INP1,TUBE1,WISP1</t>
  </si>
  <si>
    <t>plicamycin</t>
  </si>
  <si>
    <t>ABCB8,ADAMTS4,AFAP1L1,AHR,AKT2,CACNA2D3,CACNG2,CCL2,COL1A1,COL1A2,CYP19A1,EGFR,GFRA2,GJB2,GLTP,HDAC4,IER5,MAPK11,MET,MIF,MUC2,MUC5B,NAPA,OLFM1,PRDM1,PRKCD,PROM1,ROR1,SIRT1,SOCS3,TESC,TP73,UBC,VWF,WNT9A</t>
  </si>
  <si>
    <t>ADD3,AHNAK,AKAP13,ALB,AQP2,CALCA,CALCB,CALCR,CARD14,CCL2,CD44,CD86,CGNL1,CTNNB1,CYBA,EDN1,FLT1,GFAP,LIMA1,PHLDB2,PLXDC2,RUNX2,SLC12A1,SLC43A2,SLC9A3,SPI1,ST14,TACR1,TJP2,TNF,TNS1,UCP1</t>
  </si>
  <si>
    <t>ANXA2,CALCR,EFNA5,EN1,ENKUR,FBXO18,GABPB1,GPR176,GRIA4,HTRA1,KCNJ16,KCTD20,NFIA,NFIX,NMNAT2,NR3C1,NTN1,PYGB,RNF2,SATB1,SLC1A3,SLC25A36,SOX14,SST,TACR1,TCF7L2,TPH2,TRPC7,TRPV2,VTN</t>
  </si>
  <si>
    <t>BCL6</t>
  </si>
  <si>
    <t>ADCY9,ALCAM,BAX,BCL2A1,BLNK,CCL2,CCND1,CCR7,CD44,CD79B,CHEK1,CIITA,CLEC10A,COL1A1,CSF1,CXCL10,CXCR5,DUSP6,EPB41L2,FCER2,FCRL1,GABARAPL1,GABPB1,GATA3,GLI2,HERC5,HNRNPLL,IL10,IL21R,IL2RB,IL6R,IRF4,IRF8,JMY,KLHL23/PHOSPHO2-KLHL23,LITAF,LPIN1,LPP,MAF,MAPK6,MED24,MYC,NFATC1,PDIA2,PFDN4,PHF20,PIK3CG,PLA2G2A,PRDM1,PTPRO,RAD50,SCP2,SH3D19,SH3PXD2B,SMC3,SOCS2,SOCS3,SOX5,TACSTD2,TBPL1,TNF,TRIM2</t>
  </si>
  <si>
    <t>ACE,ACTA2,ADAM12,ADD3,ADIPOQ,ADM,AGTR1,ALOX12,ANGPT2,AQP2,ARID1B,ATP1A1,AVP,BAX,BDNF,BECN1,BOK,CACNA1C,CCL2,CCND1,CCND3,CCNE1,CCR7,CD44,CD86,CDH13,CDK4,COL11A2,COL1A1,COL1A2,COL4A1,COL6A1,CREB5,CTF1,CXCL10,CYBA,CYP11B1,CYP19A1,CYTH3,DCUN1D3,EDN1,EGFR,ELMSAN1,ENG,ERRFI1,ETS1,FLT1,GABBR1,GABRB3,GAP43,GAS2,GCH1,GFPT1,GRIN1,GRK5,GSS,GSTM5,HSD3B2,HSPA1A/HSPA1B,HSPG2,IGF1R,ITGA2,ITGB3,ITGB5,ITPKB,KL,LEP,LEPR,LIF,LPP,MAPT,MAS1,MGST1,MIF,MXD4,MYC,MYH6,MYH7,NCL,NDRG1,NGF,NMNAT2,NOS3,NOTCH4,NPHS1,NPR3,NREP,NRG1,PALLD,PNKD,PPFIBP1,RAC1,RBL1,RCAN1,REN,SCARB1,SCNN1A,SEMA6A,SGCD,SGK1,SLC12A1,SLC1A1,SLC2A1,SOCS3,SOD2,SOD3,SSH2,STC1,STK11,TBX2,TBX5,TH,TJP1,TLN2,TNF,UCP2,WNK4,ZNF516</t>
  </si>
  <si>
    <t>ACTA2,ACTC1,ADCYAP1,ADM,ALCAM,APLNR,BHLHE22,CAP2,CDH8,CEMIP,COL6A3,DUSP14,FRZB,GNAL,GRP,IL2RB,ITGA2,KCNQ3,LHX1,LHX9,MEOX1,MIXL1,NAV2,NXPH4,PDGFRA,PDPN,PLXNA4,PMP22,PRDM1,PREX1,PRF1,ROBO2,SATB2,SV2B,TBR1,ZNF521</t>
  </si>
  <si>
    <t>ADCYAP1,AQP1,BCL2A1,BTG3,CCKAR,CHIA,CLU,CNMD,CTNNB1,CYGB,DIO2,EDIL3,EMP2,ENPP2,EPHB1,FARSB,FGFR4,GRHL2,IGFBP6,LCK,LMO3,LRP2,LSP1,LYZ,MAPT,MATN4,MREG,MTUS1,MYBPH,MYH11,NECTIN3,PARD6B,PCDHA4,PDGFRA,PDPN,PGLYRP1,PON1,RAG1,REG3G,RET,RNASE4,ROR1,SATB1,SCARA3,SLC34A2,TG,THBS1,THY1,TMEM37,TPO,UGT8,WNT11,WNT4,WNT5B</t>
  </si>
  <si>
    <t>ABHD3,ACTA2,AHNAK2,AMIGO2,ANO2,BBOF1,CCND1,CDKN1C,CYP7B1,EPHA2,ITPR1,LIF,MCAM,NOV,PLEC,RIN2,SFXN3,SIRT1,SMPDL3A,SRGN,TMEM62,TNFAIP8,TNS3</t>
  </si>
  <si>
    <t>ABHD2,ABLIM3,ACE,ACTA2,ADIPOQ,AHNAK,AHR,AIM2,ALB,ANGPTL2,ANO1,APOA1,AZGP1,BAMBI,BCL2A1,BGLAP,BIN1,BMP4,C19orf33,C2CD6,CALB2,CARD17,CASP1,CCL2,CCND1,CD44,CDC6,CIITA,CLCA3P,CNP,COL1A1,COL7A1,CPM,CRYBG1,CSF1,CSNK1G2,CUL4A,CXCR5,DGKG,DUSP6,DYNC1H1,EBF1,EHF,ENTPD3,EPHA1,EPHA4,ESPNL,ETS2,FABP6,FBLIM1,FOSL2,FUT1,GAPDH,GCLC,GPR158,GPR6,GULP1,HBE1,HBG1,HCN1,HCP5,HDAC4,HLA-B,HLA-E,HLA-J,HLA-L,HMGA2,HNF4A,ICAM2,IFIT1,IFITM1,INPP1,ITPR1,KCNQ3,KCNS3,KDM6B,KIT,KRT15,KRT18,LDB1,LGALS3,LOX,LOXL2,LPXN,MARCH1,MC3R,MEF2C,MFGE8,mir-133,MXD4,MYBPH,MYC,MYH11,MYRF,MYT1L,NADSYN1,NECTIN1,NOS3,NOSTRIN,NPFFR2,OCIAD2,OXCT1,PCDH1,PDP1,PER3,PERP,PHLDA2,PHLDB1,PIDD1,PITX2,PKIA,PLEKHG2,PLEKHO1,PLPP3,PON3,PPCS,PSMB9,PXDNL,RAD1,RAMP1,RASSF1,RBL1,RBM4B,RBP1,RIC8B,S100A6,SERPINB5,SERPINB7,SLC11A1,SMARCA2,SOCS2,SOD3,ST3GAL1,TACSTD2,TAP1,TBX15,TBX2,TCAF2,THY1,TIMP2,TMEM117,TMEM204,TMPRSS13,TNFAIP8,TNFRSF10C,TPK1,TPM1,TRIM15,TSPAN13,TUBB,WIPF1,WNT7A,WNT9A,YY1</t>
  </si>
  <si>
    <t>ABCA3,ABCB4,ABCC8,ACTA2,ACTC1,ALB,ALDOB,ALOX5,APOA1,C3,CCL24,CCND1,CD55,CHI3L1,CNN1,CPT1A,DLK1,EN1,EPCAM,EPHX1,FOXA3,GCK,GFRA4,GSTM3,HNF4A,ISL1,KCNJ11,LHX1,LIPE,LYZ,MLXIPL,MTUS1,MUC2,MUC4,MUC5B,MUC6,MYH11,NEUROG2,NR5A2,ONECUT1,PDX1,PON1,PTGDS,RARA,RARB,RARG,RORA,SOD3,SOX14,SST,ST18,TF,TH,UCP2,UST,WNT5A,WNT7A</t>
  </si>
  <si>
    <t>mir-30</t>
  </si>
  <si>
    <t>ADAM12,ARID5B,BAX,BECN1,ITGA2,ITGB3,LHX9,MYH7,NEDD4L,PRDM1,RUNX2,SKP2,SMAD1,TNF,UGT8</t>
  </si>
  <si>
    <t>ABCB4,ACAT1,ACE,ACOT7,ACOX1,ACTA2,ADARB1,ADCYAP1,ADIPOQ,ADM,AGTR1,ALDH1A2,AMPD3,AQP1,ARNTL,ART3,ASGR2,B3GALNT1,BAX,BCAT1,BDNF,C3,CALCB,CCL2,CCND1,CCND3,CCNE1,CD86,CES1,CFTR,CHAT,CNDP2,CNR1,COL15A1,COMT,CREB3L2,CRH,CSF1,CTDSPL,CXCL10,CYP11B1,CYP19A1,CYP1B1,CYP2B6,CYP2F1,DDIT3,DLC1,DPP4,ECE2,EGF,EGFR,ELOVL2,ENG,ENPP2,EP400,ERRFI1,ESR1,F2RL1,FLT1,GABARAPL1,GAP43,GATA2,GCH1,GFAP,GJB2,HLA-DQB1,HLA-G,HSD17B4,IDH2,IL10,IL27,IL6R,IRS2,ITGA11,ITGA2,KCNAB1,KCNH2,KRT15,LAMA2,LAMB3,LDLRAD4,LEPR,LEPROT,LGALS3,LHB,LHCGR,LIF,LIG1,LIPE,LITAF,LPIN1,LRP2,MBP,mir-8,MYC,MYD88,MYO10,NDRG1,NEDD9,NET1,NOS3,NTF3,NTRK1,PCDH1,PCNA,PDPN,PDXDC1,PFKFB3,PIP5K1B,PISD,PLA2G7,PLPP3,PMP22,PNKD,PRSS35,PTGDS,PTGER4,RASSF2,RBP1,RBP4,RELN,RNASE4,RYR3,S100A6,SCNN1B,SFI1,SGK1,SIX4,SKP2,SLC2A1,SMAD2,SMPDL3A,SOD2,SPSB1,SSTR3,ST3GAL1,STAT5B,TACR1,TACSTD2,TBX2,TERT,THRSP,TJP2,TNF,TNXB,TRAF5,VEGFB,WFDC2,WNT4,WNT5B,XDH,ZFHX3</t>
  </si>
  <si>
    <t>ACTA2,BGLAP,CACNA1C,CNN1,GATA6,GJA5,MYH11,MYH6,MYH7,MYL7,SCN5A,SLC6A3,SMTN,TBX5</t>
  </si>
  <si>
    <t>cholecalciferol</t>
  </si>
  <si>
    <t>ALOX5,ANKRD22,ANXA2,BDNF,BECN1,BGLAP,CALCR,CCL2,CD209,CD38,CD86,CDA,COL1A1,CSF1,CXCL10,EDN1,EGFR,F13A1,FABP6,GAS7,GHRL,IL10,ITGB2,KIT,LRRC25,MYH6,NFYA,NR0B2,PDGFRA,PIP5K1B,PVALB,RARA,RB1,RUNX2,RUNX3,SLC26A11,TNF,TREML2</t>
  </si>
  <si>
    <t>AHR,ALB,APC,APH1B,ASCL1,ASCL2,ATG10,AXIN2,BGLAP,BMP4,BMPER,BMPR1A,CCND1,CHST15,COBLL1,COL1A1,CST6,CTNNB1,DNMT3B,EGFR,EMX2,EN1,EPCAM,EPHA2,ETS2,EVPL,EXT2,FARP1,FGFR4,FLT1,FOXF1,FRZB,GAB2,GATA2,GATA3,GATA6,GCK,GLI2,GLI3,GRHL3,HOXB3,HOXC4,IER5,ISL1,JARID2,KDM3A,KLK14,KRT18,KRT19,L3MBTL3,LHX1,LHX2,LLGL2,LRRC4,MEF2C,mir-8,MIXL1,MTF2,MYD88,NOTCH4,NR5A2,ONECUT1,OVOL1,PARD6B,PDGFRA,PDX1,PITX2,POU4F1,PRDM1,PRDM14,PRKCD,PRKCH,PROM1,SMAD1,SMARCAD1,STRA6,TBX3,TEAD1,TEAD2,TET2,TF,TNFRSF19,TWSG1,WISP1,WNT5A,YAP1,ZFHX3,ZFP42,ZFP57</t>
  </si>
  <si>
    <t>mir-506</t>
  </si>
  <si>
    <t>GFRA1,GLI3,RHOC,TNF</t>
  </si>
  <si>
    <t>MAG,MBP,TP73,YAP1</t>
  </si>
  <si>
    <t>CERS5</t>
  </si>
  <si>
    <t>ASAH1,CASP1,CERS2,DDIT3,TNF</t>
  </si>
  <si>
    <t>Ampa Receptor</t>
  </si>
  <si>
    <t>BDNF,EGFR,ERBB4,NGF,NTF3</t>
  </si>
  <si>
    <t>RBBP4</t>
  </si>
  <si>
    <t>EN1,EN2,HBG1,LHCGR,MYC</t>
  </si>
  <si>
    <t>PITX3</t>
  </si>
  <si>
    <t>BDNF,mir-133,NEUROG2,SLC6A3,TH</t>
  </si>
  <si>
    <t>CDH13</t>
  </si>
  <si>
    <t>ADIPOQ,AKT3,CCND1,CTNNB1,SETD7</t>
  </si>
  <si>
    <t>CACNA2D3,CDK5R1,CIITA,DBH,DLL1,DLL3,EPHA2,GRM5,ISL1,LAMP5,LHX1,NFASC,PAX3,PAX8,PCSK6,PDGFRA,PLXNA2,PRKCQ,RELN,RET,SEMA6B,SKP2,SLC35D3,SYT6,TBR1,TEAD1,TEAD2,TH,WWTR1,YAP1,ZMAT4</t>
  </si>
  <si>
    <t>RUNX3</t>
  </si>
  <si>
    <t>AGTRAP,BAX,BGLAP,CCND1,CCR7,CHST3,CIITA,COL4A1,CRIM1,CYR61,DIP2C,EXT1,EXTL3,FBN1,FMN2,FSHB,GLI2,GNAQ,GRK5,ITGAE,ITGB5,LOX,MACF1,MYC,NUAK1,PTPN21,PXDN,RASAL2,RHOBTB1,RHOBTB3,RUNX1,SCARA3,SGCD,ST3GAL5,TEAD1,THY1,TNF,VWF,ZNF496</t>
  </si>
  <si>
    <t>RUNX1</t>
  </si>
  <si>
    <t>ACHE,ADAMTSL4,ALB,ALCAM,ALOX12,ANXA2,ATP8A2,BAX,BGLAP,BLK,CCND3,CD160,CHI3L1,CSF1,CSF2RB,CYB561,ENG,EP300,FSHB,GATA2,GATA3,GFI1B,GNA15,HBE1,HMGA2,ICAM2,IGF2R,IL10,IL6R,ITGA2,ITGB3,JAM3,KRT80,LCP2,LMO1,LTB4R,MAP3K6,MET,MPL,NFE2,NTRK1,PLXND1,POU6F1,PRKCQ,RUNX1,RUNX2,SHANK2,SLC24A3,SOX5,SPI1,ST3GAL5,TJP1,UNC5B,ZBTB16</t>
  </si>
  <si>
    <t>ASCL1,AVP,B3GAT1,BDNF,CACNA1H,CACNG2,CBLN1,CNTNAP1,CRH,DNMT3A,EFNA5,EPHA10,FGF12,GAP43,GLRA1,GRIK3,GRIK4,GRIN1,GRIN2A,GRIN2B,GRM1,KCNAB2,KCNQ2,KCNQ3,mir-133,mir-137,mir-204,NKAIN2,NRXN3,OR10H3,PAX3,PCLO,POU4F1,RAB3A,SCN10A,SCTR,SLC12A5,SLC7A14,SRRM4,STMN2,TPH2,XKR4</t>
  </si>
  <si>
    <t>ADGRL3,AGTR1,AHR,BDNF,CCND1,CDK5R2,CRH,CTNNB1,DDIT3,DLL1,DNMT3B,EDN1,EGFR,EMX2,GATA3,GLI2,HNRNPAB,HOXD11,HTRA1,IL6R,ITGA8,KCNH2,LHCGR,LHX1,LRP2,LRP4,MEOX1,MGAT5B,mir-1,mir-133,MPL,MT1F,MYC,NOTCH4,NTRK1,ONECUT1,ONECUT2,PBX1,PIK3R5,PREX1,RARB,RGS10,ROBO2,SIM2,SMO,SMPD3,TBX3,TFAP2B,TNF,WNT4</t>
  </si>
  <si>
    <t>AKT3,ARSJ,ATG12,CEMIP,CLDN1,CUX1,DCLK1,DDR1,EDAR,ELOVL2,GABRA5,GSN,HIPK2,KRT4,LEPR,MEIS2,MEST,MFHAS1,MYC,MYO1A,NPR3,NRCAM,PBX1,PEG10,PHACTR2,PKIB,PLCB4,PLOD2,PRSS1,RASSF8,ROR1,SETBP1,SFI1,SLC1A1,SLC1A2,SRI,SRSF1,STOM,TNS3,TOX3,TRIM31,USH1C,UTRN,VCAN,WNT4</t>
  </si>
  <si>
    <t>ABCC8,ABHD2,ACTA2,ADCY4,ADD3,AFAP1L1,AGTR1,AHRR,ALOX12,ALOX5,APOA1,ATM,BAX,BDNF,BGLAP,BMP4,BMP7,CBS/CBSL,CCL2,CCND1,CCND3,CD55,CD79B,CDK4,CES1,CETP,CHI3L1,CIITA,COL1A1,COL1A2,COL7A1,CPLX1,CXCL10,CYC1,CYP19A1,CYP1B1,CYP51A1,CYP7B1,DBH,DLC1,DNMT3A,DRD1,EGFR,EIF2AK2,ENG,ESR1,FABP6,FGFR4,FLT1,GLTP,GNAS,GRIN1,GRM1,GSS,HAS1,HBE1,HBZ,HDAC3,HDAC4,HNF4A,IGF1R,IGF2,IL10,IL21R,IL2RB,IRF4,ITGA2,ITGB3,ITGB5,ITPR1,KCNQ2,KCNQ3,KIT,KLF1,KRT18,KRT19,KRT4,LAMA1,LHB,LHCGR,LTB4R,LTBP3,MAZ,MET,MIER1,mir-8,MPL,MTA1,MUC2,MUC4,MUC5B,MYC,MYH11,MYH7,NDRG1,NOS3,NPR1,NR5A2,NTRK1,PADI4,PDE6B,PDGFRA,PEMT,POLD1,PPARD,PREX1,PRKCA,PRKCD,PRKG1,PROCR,PROM1,PTGER4,RARA,RB1,RBL1,RNLS,ROBO4,RUNX2,SCARB1,SCTR,SGK1,SIRT1,SLC11A1,SLC2A1,SLC4A2,SLC9A3,SOAT1,SOD2,SPARC,SPTB,TEAD1,TERT,TIMP2,TNF,TP73,TRIB1,UBC,UGT1A7 (includes others),VWF,WNT9A,YY1</t>
  </si>
  <si>
    <t>ALOX5,ANXA2,CD160,DAPP1,ENG,GFI1B,HBE1,ICAM2,IKZF1,IL17RA,NFE2,PIK3CG,PLXND1,PRKCD,RUNX1,SHANK2,SPI1,TSPAN32,UNC5B</t>
  </si>
  <si>
    <t>GATA1</t>
  </si>
  <si>
    <t>ABCA2,ALOX12,ALOX5,ANGPT2,AQP1,BZW2,CCND1,CCND3,CD164,CDK4,CMA1,CYB561D1,CYFIP1,DMTN,EPB42,ETS1,EXOC1,FAM118A,FLI1,FYB1,GATA2,GATA3,GFI1B,GNAS,GP9,GUCY1B1,HBE1,HBG1,HIPK2,HNRNPAB,IKZF1,IL6R,ITGA6,ITGB3,KIT,KLF1,LEPR,LMO2,LYZ,MBP,MPL,MYC,NCL,NFE2,PCNA,PLXNA2,POLD1,PRKG1,PSTPIP2,RBL1,RFC3,RGS13,RNF220,RPL22,SASH1,SKI,SPOCK2,SPTB,ST3GAL6,TAC3,TFR2,TGFB1I1,UMPS,VWF,ZFPM1</t>
  </si>
  <si>
    <t>ACOT7,ANXA2,APC,CAMK2A,CCDC114,CELF4,CPLX2,CYR61,DPYSL3,EPB41L2,ETS1,GAP43,GNAQ,HSD17B4,KIF1B,MAN2A1,MAPK8IP3,MAPT,MYC,NCDN,NRXN1,PRKAR1B,PTBP1,RAB3A,SFR1,SMAD2,SPARC,TFDP1,THRA,TNF,TP53BP1,TTC3,USO1</t>
  </si>
  <si>
    <t>bisindolylmaleimide I</t>
  </si>
  <si>
    <t>ACE,APOA1,BCL2A1,BGLAP,CD44,CD55,CLDN1,CLU,CTNNB1,CYP19A1,EGFR,FSHB,GAP43,KCNC1,KCNJ11,LHB,MYH6,MYH7,OC90,OXTR,PCNA,PDCD4,PLD1,POU2F2,PRKCA,PRKCD,PTGDS,RCAN1,S1PR1,SOD2,TJP1,TJP2,TNF,TSG101</t>
  </si>
  <si>
    <t>ACTA2,ACTC1,CACNA1C,CACNA1D,CALD1,CLSTN2,CNN1,COL1A1,COL1A2,DDIT3,FAP,GJA5,LMOD1,LPP,MEF2C,mir-1,mir-133,MYH11,MYH6,MYH7,MYL2,MYL7,NFATC2,PLA2G2A,SCN5A,SERPINB5,SIK1/SIK1B,TPM1,VCAN</t>
  </si>
  <si>
    <t>CDC6,HOXA4,HOXA5,HOXA6,HOXB3,HOXB4,HOXC10,HOXC11,HOXC13,HOXC4,HOXC5,HOXC6,HOXD10,HOXD11,HOXD3,NSD2,SKP2,SMARCA2</t>
  </si>
  <si>
    <t>ACTA2,ALDH1A2,ASCL1,ATF6,BGLAP,BMP4,BMPR1A,BTC,BTG3,CALCA,CAMK4,CCND1,CDK4,CLIC4,COL1A1,COL1A2,CREB3L1,CSF1,CYP19A1,DBH,EGF,ESRRG,ETS1,EVC2,FSHB,GFAP,GFRA1,HAMP,KLK7,LHCGR,LRP5,MATN1,MEF2C,MEPE,mir-208,MYC,NFATC1,NFYA,NFYC,NOS3,PCSK6,PITX2,PLXNA2,RAD1,RET,RUNX2,RUNX3,SMAD1,SPARC,STK25,TBX2,TG,TH,TNN,TWSG1,VCAN,WNT4,ZBTB16</t>
  </si>
  <si>
    <t>ACTA2,ATM,CCND1,CD44,CLCN6,COL1A1,COL1A2,COL4A1,COL4A2,CORT,CPE,CSK,CYR61,DDIT3,ESR1,FOSL2,GNA15,GSN,HBE1,HBZ,IGFALS,KCNJ11,KIT,LAMA1,LIPE,LY6E,MAPKAPK2,MAPT,MGAT1,mir-196,MYC,MYO1F,NECTIN1,NFIX,NFYC,PHLDA2,RARA,RPL7A,SHC3,SLC27A2,SOD3,SPARC,TFEB,XPA,ZFP57</t>
  </si>
  <si>
    <t>ACOT7,ADCYAP1,ANXA2,APC,ATP5MC2,BDNF,BID,BMP7,CALB2,CAMK2A,CCDC114,CCND1,CELF4,CHAT,CNR1,CPLX2,CSPG4,CYGB,CYR61,DNAJB5,DPYSL3,DUSP6,EPB41L2,FRMD6,GAP43,GFAP,GLUL,GNAQ,GRIN1,GRIN2A,GRIN2B,GRIN2C,HOMER1,HSD17B4,ITPR1,KIF1B,LAMP5,LEP,LIMK1,MAG,MAN2A1,MAPK8IP3,MAPT,MBP,mir-154,NCDN,NECAB3,NMB,NPR1,NRXN1,NTF3,NTRK1,PAX7,PCNA,PFKFB3,PRKAR1B,PRKCZ,PTBP1,PTPN9,RAB3A,RELN,RPL37A,RPRM,RYR2,RYR3,SCCPDH,SFR1,SLC12A5,SLC17A6,SOD2,SORL1,SPARC,SPRED2,SST,TH,THBS1,THRA,TMED2,TP53BP1,TTC3,USO1,VASN,WNT2,ZFPM1</t>
  </si>
  <si>
    <t>HSPA9</t>
  </si>
  <si>
    <t>HOXD10,MYC,NAV2,NEDD9,NTRK1,PBX1,PRDM16,RARB,RET,SOD2,TH</t>
  </si>
  <si>
    <t>ACTA2,ADCY4,ADD3,AFAP1L1,AHRR,ALOX12,ANGPT2,BGLAP,CBS/CBSL,CCND1,CDK5R1,CES1,CETP,CHI3L1,CNMD,COL1A1,COL1A2,COL7A1,CYP46A1,CYP51A1,CYP7B1,DNMT3A,DRD1,EGFR,EIF2AK2,ESR1,FLT1,GLTP,GRIN1,HDAC4,IGF1R,IGF2,IL10,IL2RB,ITGA2,ITGB5,KLF1,LAMA1,LHCGR,MET,MUC2,MUC4,MYH11,MYH7,NOS3,NR5A2,PADI4,PEMT,PREX1,PRKCD,PRKG1,PROCR,RBL1,SCARB1,SCTR,SGK1,SLC9A3,SOD2,SPARC,TERT,TIMP2</t>
  </si>
  <si>
    <t>SERPINF1</t>
  </si>
  <si>
    <t>ACTA2,ADIPOQ,AXIN2,BAX,BCL2A1,BDNF,BID,CCND1,CDH5,CSPG4,CYBA,ENO2,IL10,LOXL2,MYC,NGF,PDGFRA,RHO,SOD2,THBS1,TJP1</t>
  </si>
  <si>
    <t>CCND1,COL1A2,COL4A2,CTNNB1,FLT1,MYC,PDGFRA,RARB,TIMP2</t>
  </si>
  <si>
    <t>DTNBP1</t>
  </si>
  <si>
    <t>ACTC1,GRIN1,GRIN2A,GRIN2B,GRIN2C,NPAS1,PVALB,SLC32A1,SLC6A12,SST</t>
  </si>
  <si>
    <t>KLF2</t>
  </si>
  <si>
    <t>ACE,ADM,ANGPT2,APLNR,BMP4,CCL2,CCND3,CCR7,CD55,CD93,CNP,COL4A1,CXCR5,CYP1B1,DLL1,DOCK2,EDN1,FGR,FLT1,HBE1,IGF2,ITGB3,ITGB5,LBP,LEPR,MVP,MYC,NDRG1,NOS3,PDPN,PLOD2,PLPP3,PTGDS,PTPRJ,RGS3,RUNX2,S1PR1,S1PR5,SLC2A1,TBX5,TERT,THBS1,TNF,TNFRSF8,TRAF6,VWF</t>
  </si>
  <si>
    <t>TAZ</t>
  </si>
  <si>
    <t>AHNAK2,BASP1,BDNF,C7,CCL2,CD44,CYP1B1,CYR61,EDN1,ENPP2,F2RL1,KIT,KRT34,LOX,MET,MYOF,PCLO,RUNX2,S1PR1,SERPINB7,SORBS2,ST6GALNAC5</t>
  </si>
  <si>
    <t>ACTA2,ALOX12,AP3S1,BDNF,CASP1,CCND1,CCND3,CCNE1,CD44,CDHR1,CLIC4,CLU,COL1A1,COL1A2,CTNNB1,EXT2,GFAP,GJB2,GJB6,GLI2,IL10,IL1RAP,ITGAE,KRT18,KRT8,MAP3K11,MCF2L2,MUC2,MYOF,NFIB,NOS3,OSTF1,PAX1,PDPN,PITX2,PLAGL1,POU4F1,PRSS1,RBMS3,RFC5,RUNX2,SKIL,SLC1A2,SMAD1,SOCS3,SPARC,TCF12,TGIF1,THBS1,TNF,UBE3A,WDFY3,WNT10A,ZMIZ1</t>
  </si>
  <si>
    <t>AATK,ABHD2,ABLIM1,ACOX1,ACSS2,ADAM11,ADD3,ADM,AFDN,AGTR1,AHNAK,AHR,ALDH1A2,ALK,ALOX5,ANXA2,APLNR,AQP1,AQP9,ARHGAP1,ASCL1,BAMBI,BCL2A1,BGLAP,BID,BMP4,BMPR1A,BMPR1B,BNIP3,BPIFA1,BTC,C3,CACNA1C,CALCB,CALCR,CALM1 (includes others),CASP1,CASP7,CASZ1,CBS/CBSL,CCL2,CCL24,CCNA1,CCND1,CCND3,CCNE1,CD38,CD44,CD6,CD86,CD93,CDC73,CDH5,CDK4,CDK5R1,CDKN3,CES1,CFTR,CHL1,CHN2,CIDEA,CLDN1,CLEC11A,CLPS,CNR1,COL1A1,COL1A2,COL4A1,COL4A2,CPE,CPT1A,CPT1B,CRH,CSRNP1,CTNNB1,CXCL10,CXCR5,CYP26B1,CYP2B6,CYP4F11,CYP4F3,CYR61,DAAM2,DAPK2,DAZL,DBH,DDB2,DDIT3,DDX60,DHRS3,DHX15,DHX58,DIO2,DLC1,DLL1,DPP4,DPPA3,DPYSL3,ECE1,EDN1,EGFR,EHD1,EIF2AK2,EN1,ENPP2,EP300,EPCAM,EPHA1,EPHX1,ERRFI1,ETS1,FAM186A,FARSB,FERMT1,FGF12,FGFR4,FGR,FLT1,FOSL2,GAP43,GAS2,GAS7,GATA2,GATA6,GCK,GDF2,GFAP,GFRA1,GGT1,GLI2,GNA12,GNAS,GPR158,GRIN1,HDGF,HGS,HIP1,HIVEP3,HK1,HLA-B,HNF4A,HNRNPD,HOXA4,HOXA5,HOXB3,HOXB4,HOXC12,HOXC5,IFIH1,IFIT1,IFITM1,IGF1R,IGF2,IGFBP6,IKZF1,IL10,IL4I1,IL6R,IRF4,ISLR,ITGA2,ITGA6,ITGAE,ITGB2,ITGB3,JAK2,JAML,KIAA0513,KIF1B,KIT,KLF1,KRT15,KRT18,KRT19,KRT72,LAMA4,LBP,LEPR,LIMK1,LIPE,LOXL2,LRP2,LRP5,LRRC25,LSP1,LTB4R,LY6E,LYN,M6PR,MAD1L1,MAG,MALL,MAP2K1,MAP3K1,MAP3K11,MAP7,MAPK4,MAPK6,MAPK8IP3,MAPKAPK2,MDN1,MEF2C,MEF2D,MEIS2,MEOX1,mir-1,mir-149,mir-154,mir-204,mir-216,mir-379,MLH1,MMP19,MPP6,MSLN,MUC2,MUC4,MUC5B,MXD4,MYC,MYH7,MYL2,MYO1C,NAV2,NCL,NDRG1,NECTIN3,NEU4,NFATC1,NFE2,NID2,NOSTRIN,NOV,NPHS1,NR0B2,NR2C2,NR3C1,NRG3,NTHL1,NTRK1,OAS2,ORC3,PADI4,PAK1,PALLD,PARP9,PAX3,PAX7,PDCD4,PDE1B,PDGFRA,PDIA2,PDX1,PEG10,PGD,PIK3CG,PITX2,PLA2G7,PLD1,PLEKHO2,PLK3,PMF1/PMF1-BGLAP,PNLIPRP2,POR,POU2F1,PPARD,PPP1R16B,PRKCA,PRKCD,PRKCH,PRMT1,PROM1,PSMB8,PSMB9,PTAFR,PTGDS,PTK2B,PTP4A3,PTPRZ1,RAI14,RARA,RARB,RARG,RASAL2,RASGRF1,RB1,RBL1,RBP1,RBP4,REN,RET,RFLNB,RNF2,RNF213,ROR1,RPA1,RPL5,RUNX2,RUNX3,RXRA,RXRB,SCMH1,SEMA5B,SEMA6B,SERPINB5,SETD5,SHANK2,SHROOM1,SIX1,SKP2,SLC25A36,SLC27A2,SMAD1,SMPD3,SMYD5,SNX19,SOAT1,SOX5,SP100,SPARC,SPEN,SPI1,SRGN,STAT4,STC1,STK10,STRA6,SWT1,TAP1,TBX2,TERT,TF,THBS1,THRA,TJP1,TLR5,TMSB10/TMSB4X,TNF,TNFRSF19,TP73,TPCN1,TPR,TRPC4,UBE3A,UCP1,UCP2,VWF,WDR3,WIPF1,WNK1,WNT5A,YPEL1,ZBTB16,ZBTB17,ZFHX3,ZFP42,ZP1,ZP3</t>
  </si>
  <si>
    <t>SLC18A2</t>
  </si>
  <si>
    <t>ADCY1,DLG4,PSAP,SLC6A3,TACR1,TH</t>
  </si>
  <si>
    <t>phytohemagglutinin</t>
  </si>
  <si>
    <t>ACOX1,AFF1,AKT2,BCR,C6,CAP2,CCL2,CCND3,CCR7,CD44,CDK4,COL18A1,COL1A2,CPM,CSF1,CUX1,CXCL10,DHX9,ENG,FBN1,FGR,FOSL2,FOXA3,GAB2,GABRB3,GATA2,GATA3,GCLC,GGT1,GNAT1,GPLD1,GUCY1B1,GZMB,IFNGR2,IL10,IL21R,INPP1,ITGA8,ITGB3,JAK2,JAK3,KIT,LAMA2,LBP,LOC102724159/PWP2,MBP,MEIS2,MET,NT5E,PARD3,PCNA,PDE1B,PEMT,PLD1,PRF1,PRKCA,PRPF4,PSMA1,PTPN12,PTPRJ,RAD52,RARB,RB1,RPA1,RXRA,SARS,SCARB2,SERPINA5,SKI,SRSF1,STAT4,TEAD1,TERT,TK2,TMPO,TNF,TRAF5,TRAF6,TRIP12,TROVE2,ZNF33A</t>
  </si>
  <si>
    <t>azoxymethane</t>
  </si>
  <si>
    <t>ACE,AGTR1,ATM,BLM,CCND1,CTNNB1,DCLRE1A,FANCF,IGF1R,MLH1,MYC,PCNA,PRKCA,PRKCD,PRKCZ,PTP4A3,REN</t>
  </si>
  <si>
    <t>ACHE,ACOX1,ADM,AHR,AHRR,APH1B,BAX,BCAT1,BDNF,BLNK,BMP4,CACNA1D,CAP2,CBR3,CCKAR,CCND1,CCNE1,CD86,CDH13,CES1,CMA1,COL18A1,COL6A1,COMT,CYP19A1,CYP1B1,CYR61,DCLK3,E2F8,EDN1,EGF,EGFR,EPHB1,ESR1,ESRRG,ETS2,FSHB,GHITM,GLI2,GRIN1,HDAC11,HDAC3,HDAC4,HDAC7,HOXD10,HSPA1A/HSPA1B,IGF2,IL10,INPP5A,JAK2,KIF1B,KRT19,KRT4,LHB,LHCGR,LRP2,MARCO,MDFI,MKLN1,MYC,MYH11,MYH6,MYO10,NPTX1,NR0B2,NR3C1,PCNA,PCSK2,PERP,PLAGL1,PLXNA2,PON1,PRDM1,REG3G,S1PR1,SERPINB5,SHB,SLC16A10,SLC2A1,SLC38A3,SLC4A2,SLCO2B1,SLCO3A1,SOCS2,SPOCK2,SST,TERT,TH,TNF,TNFRSF19,TP73,UGT1A3,UGT1A4,UGT1A5,UGT1A6,UGT1A7 (includes others),ZFP57</t>
  </si>
  <si>
    <t>ZBTB16</t>
  </si>
  <si>
    <t>BGLAP,BID,BMP7,CD180,CD44,CD55,CD81,CD86,CD8A,CLEC4C,COL1A1,CXCL10,DTX1,EIF2AK2,F13A1,F2RL1,GATA3,GP9,HOXC6,HOXD10,HOXD11,IL21R,ITGAE,ITGB3,KIT,KLHL6,LTB4R,LY96,MAF,MPL,MYC,RARG,RORA,RUNX2,RUNX3,SATB1,TLR6,TMEM176B,TNF,TNFRSF25,TSC22D1,ZBTB16</t>
  </si>
  <si>
    <t>ATP1A1,CACNA1G,CCNA1,CCND1,CCND3,COL1A2,DHRS7B,FSHB,FZD4,GATA2,IDH2,ISL1,KCNJ11,KCNK2,KCNQ1,KCTD20,LHX2,ME3,mir-8,MSRA,MYC,NDUFC1,NDUFS2,PITX2,PLOD1,PLOD2,SATB1,SDHC,SOD2,TBX15,TBX2,TBX3,TBX5,TRIO,TXN2,WNT2,WNT5A,WNT9A</t>
  </si>
  <si>
    <t>SMAD4</t>
  </si>
  <si>
    <t>AIM2,ANGPT2,APOA1,BGLAP,BMP4,BMP7,CAB39,CCL2,CCND1,CCNE1,CDC42EP3,CDH5,CELF2,COL1A2,COL7A1,CSF1,CTNNB1,CYB561,DAXX,DNAH2,DOCK4,EDN1,EGFR,ENG,FAP,FSHB,HAMP,HEBP1,HMGA2,HNF4A,HRH2,IL10,IL17B,IRAK3,ITGA6,ITGB5,LEMD3,LHX1,MET,MUC2,MUC4,MYC,OVOL1,POR,PTK2B,RAC1,RASSF1,RNF220,RUNX1,RUNX2,RUNX3,S1PR4,SGK1,SKIL,SLC6A1,SMAD2,SMO,SPI1,TBX3,THBS1,TNF,TPM1,TPM3,UNC119</t>
  </si>
  <si>
    <t>CFTR,DLG4,GRIN2A,GRIN2B,KCNA2,KCNJ1,KCNQ1,KCNQ2,KCNQ3,LIF,SCN5A,SCNN1A,SCNN1B,SLC12A1,SLC1A1,SLC1A2,SLC1A3,SLC34A2,SLC38A3,SLC9A3,SMO,TNF,TRPV6</t>
  </si>
  <si>
    <t>AKAP8L,AQP1,ATF5,CDKN1C,CHST1,COL9A3,CREB3L1,FLNC,IGF2,KRT19,LSP1,MAPK11,MYRF,NFATC1,P2RX1,PIGF,PLEC,PPIC,PTP4A3,ROM1</t>
  </si>
  <si>
    <t>ACOX1,ADAM12,ADD2,AGTR1,AMIGO1,ANXA4,ARF1,ARID3A,ASAP1,ATF7IP,ATP2C1,BCAR3,BDNF,BGLAP,CAMK2D,CASZ1,CCL2,CCND1,CCNE1,CD164,CD44,CDON,CELF2,CHI3L1,CLU,COBLL1,COL16A1,COL18A1,COL1A1,COL6A1,CREBBP,CRH,DAPK2,DBH,DIO2,DOCK1,EDN1,ELOVL3,ENO1,ERCC4,FAM19A1,FARS2,FBLIM1,FBN1,FLRT2,FMN1,FRZB,FSHB,GAK,GAS1,GAS2,GJB6,HAMP,HAS1,HIPK3,HLA-B,HSD3B2,HSP90B1,IL10,IL27,IRS2,ITGA6,KIF1B,KIRREL3,KRT15,KRT8,LGALS3,LGALS4,LHB,LOX,LTBP1,LTBP3,LYPD6,MAFK,MAP4K4,MAPK6,MET,MGST1,MLH1,MSLN,MYC,MYH6,NBPF10 (includes others),NET1,NFATC1,NGF,NOTCH4,NPTX1,NR3C1,NR5A2,OCIAD2,OXTR,PARD6B,PCDHGC3,PDE6B,PDPN,PIAS1,PIK3CB,PIP5K1B,PKIB,PKN1,PLAGL1,PLD1,PRDM1,PSMA7,PTGDS,PTPN12,PTPRD,PTPRO,PTPRZ1,RARA,RARG,RBP1,RPS18,RUNX1,RXRA,SDK1,SEMA6D,SERPINB7,SIRT6,SMURF1,SOCS3,STMN1,SWAP70,TACR1,TAOK1,TCEA1,TH,TNF,TUBB,UTRN,WNT11,WNT4,WNT5A,XDH,ZNF33A</t>
  </si>
  <si>
    <t>STAT5B</t>
  </si>
  <si>
    <t>ACTC1,AHNAK,ASAP1,ATM,BAX,CCND1,CCND3,CCNE1,CD276,CHEK1,CIDEA,CKMT2,CRADD,CYP2B6,EBF1,ESR1,FOSL2,GCK,HAMP,HSD3B2,IGFALS,IL2RB,LEP,LTBR,MAF,MYBPHL,MYC,MYH6,MYH7,MYL2,MYL7,PIP,POU2F2,RAB19,RASD1,RPA1,SH3RF3,SLC34A2,SOCS2,SOCS3,STAT5B,THRSP,TNF,TNFRSF25,TPM3,TROVE2,UCP1,WARS</t>
  </si>
  <si>
    <t>AVP</t>
  </si>
  <si>
    <t>ACTA2,ADM,AQP2,ATP1A1,AVP,BGLAP,CCL2,CCND1,GATA2,KCNJ1,NGF,NOS3,PRKCA,RUNX2,S100A6,SCNN1B,SLC12A1,SST</t>
  </si>
  <si>
    <t>ADD3,ADM,AHNAK,ALB,AQP2,ATP1A1,AVP,CARD14,CGNL1,CRH,CTNNB1,CYBA,ENO1,GAPDH,HSPA1A/HSPA1B,LIMA1,PHLDB2,PLXDC2,S100A11,SCNN1B,SLC12A1,SLC43A2,SLC9A3,ST14,STX7,TJP2,TNS1,TUBB,VDAC1,VWF</t>
  </si>
  <si>
    <t>diethylstilbestrol</t>
  </si>
  <si>
    <t>ADIPOQ,ADM2,AHR,AKAP8L,AQP9,BCAT1,BGLAP,BTC,C3,CCND1,CD55,CLSTN2,CLU,CPE,CTTN,CYP19A1,CYP2F1,DCLK1,DNMT3A,DNMT3B,DUSP6,EGF,EGFR,ESR1,FGFBP1,FRZB,GAP43,GATA6,GJB2,GSTM3,HSP90B1,IGF1R,IGFBP6,ITGAE,JAK2,MFGE8,MSMB,MXD4,NR3C1,OXTR,PCNA,PDGFRA,PGLYRP1,PROM1,PTTG1IP,REN,RUNX1,S100A6,SERPINB5,SIX1,SLC6A20,SOCS2,SPARC,TBC1D1,TCF7L1,VNN1,WFDC2,WNT4,WNT5A,WNT7A</t>
  </si>
  <si>
    <t>mir-124</t>
  </si>
  <si>
    <t>ABCC8,CAMTA1,KCNJ11,LHX2,NFATC1,PDX1,PTBP1,RUNX2,SLC1A2,TRAF6</t>
  </si>
  <si>
    <t>ACTA2,CCND1,COL1A2,COL4A2,CTNNB1,FLT1,GFAP,MYC,PDGFRA,TIMP2</t>
  </si>
  <si>
    <t>ABCG5,ABCG8,ACACA,ACE,ADAMTS3,ALDH1A2,ARG2,C2,C3,CCL2,CCR7,CETP,CLEC4E,CSF1,CXCL10,ECE1,EDN1,FLT1,FLT4,GCK,HIP1,HLA-DOA,IFIH1,IL10,ITPR1,LIPE,MLXIPL,NLRP3,NOS3,NR5A2,PDX1,PLA2G2A,PRKCQ,RCVRN,REN,RUNX3,SBNO2,SCARB1,SLFN12L,TAP1,THBS1,THY1,TNF,TRPC4,ZBTB16</t>
  </si>
  <si>
    <t>ACTA2,ACTC1,ALDH6A1,AQP2,CFTR,CNN1,COL18A1,CXCL10,DSCAM,EFHD1,EN1,EPHX1,ESR1,FMN1,FOXA3,GFRA4,GLS,HK1,HNF4A,ISL1,KDM4B,LYN,MLXIPL,MUC2,MUC4,MUC5B,MUC6,MYC,MYH11,NEUROG2,PALM2,PISD,PRDM15,RARA,RASSF1,RORA,RPRM,SLC12A1,SST,TF,TH,TMPRSS2,TRIM2,UCP1,UST</t>
  </si>
  <si>
    <t>PLG</t>
  </si>
  <si>
    <t>ADIPOQ,APOH,BAX,BDNF,BECN1,CCL2,CLEC7A,CLIC4,COL1A1,CRK,CSF1,CYR61,DOCK1,EDN1,ELMO1,FYN,GULP1,IQSEC1,MFGE8,MIF,PIK3CB,RAC1,RHO,TNF,VDAC1</t>
  </si>
  <si>
    <t>HOXB4</t>
  </si>
  <si>
    <t>CCND3,CCNE1,FLI1,HOXB4,ITGB3,MPL,MYC,RARB</t>
  </si>
  <si>
    <t>Na+</t>
  </si>
  <si>
    <t>AGTR1,AVP,CREB3L1,CTNNB1,CYP11B1,REN,SCNN1A,TNF</t>
  </si>
  <si>
    <t>AVP,CRH,EDN1,HAMP,KCNMA1,NECTIN3,SLC2A1,TH,UTS2</t>
  </si>
  <si>
    <t>GFI1B</t>
  </si>
  <si>
    <t>CSDE1,GATA2,GATA3,GFI1B,MGEA5,MYC,RAG1,RAG2,SOCS3</t>
  </si>
  <si>
    <t>CDK8</t>
  </si>
  <si>
    <t>CCNE1,CD44,CTNNBIP1,MAGI1,MYC,PCNA,RARB,RBL1,TP73</t>
  </si>
  <si>
    <t>cuprizone</t>
  </si>
  <si>
    <t>BDNF,CSPG4,CXCL10,GFAP,MAG,MBP,S1PR1,SOCS3,TNF</t>
  </si>
  <si>
    <t>ETV5</t>
  </si>
  <si>
    <t>ALCAM,BAX,CCND1,CLDN1,CLDN16,CTNNA1,CTNNB1,FXYD5,ICAM2,KRT19,KRT23,KRT80,MAF,MET,NRCAM,PKP3,TJP1,TJP2,TJP3</t>
  </si>
  <si>
    <t>HIST1H1C</t>
  </si>
  <si>
    <t>AXIN2,CCND1,CTNNB1,GAPDH,MYC</t>
  </si>
  <si>
    <t>KHDRBS1</t>
  </si>
  <si>
    <t>CCND1,CD44,ECE1,LEP,SRSF1</t>
  </si>
  <si>
    <t>DRD1,GRIN1,GRIN2A,GRIN2B,GRIN2C</t>
  </si>
  <si>
    <t>ABCA3,ADCY8,BDNF,BGLAP,CACNA1G,CALCR,CASZ1,CCND1,CD38,CD44,CD86,CD8A,CDK5R1,CLU,CNP,CPT1A,CXCL10,CYP11B1,CYP19A1,DCLK3,DIO2,DRD4,ENO2,ERRFI1,ETNK1,FOSL2,GALNT16,GAP43,GCK,GFAP,GLUL,HSD3B2,IGF1R,IGF2,IGFALS,IGFBP6,IL10,IRS2,ITGB2,JAK3,KCNAB2,KIT,LAMB3,LEP,LIF,LIPE,LPCAT1,MAN2A1,MCAM,mir-8,MYC,NGF,NPHP4,NTRK1,PADI4,PCDH1,PDE10A,PDE4D,PDGFRA,PLAGL1,PLIN3,PTGER4,PTPN21,RARB,RBL1,SCARB1,SLC17A6,SLC1A2,SLC2A1,SOCS3,SRGN,STC1,TBC1D1,TF,TH,TIMP2,TINAGL1,TNF,TOP1,UCP1,UTRN,WHRN,WNT10A</t>
  </si>
  <si>
    <t>BAX,BDNF,CACNA1D,CCND3,CRH,CTNNB1,DLG4,DPP6,DRD4,GFAP,GGT1,GPR12,GRIN1,GRIN2A,GRM4,HOMER1,HSPG2,NTRK1,PCSK2,PPP1R9B,PRKCA,PVALB,RASGRF1,SDHA,SDHB,TH,TSPOAP1,WNT5A</t>
  </si>
  <si>
    <t>dexamethasone</t>
  </si>
  <si>
    <t>ABCB4,ABCC8,ABHD2,ACACA,ACAT1,ACE,ACOT7,ACSS2,ACTA2,ACY3,ADAM12,ADAMTS2,ADIPOQ,ADM,AKAP13,ALB,ALCAM,ALDH1L1,ALDH6A1,ALDOB,AMIGO2,AMPD3,ANO1,AP3S1,APOA1,AQP1,AQP7,ARG2,ARRB1,ASPN,ATG4B,ATP11A,ATP1A1,AVP,AXIN2,B3GALNT1,B4GALT2,BAX,BCL2A1,BDNF,BGLAP,BNIP3,BSCL2,BZW2,C1QB,C3,CALCA,CALCB,CALCR,CAVIN2,CBR3,CCL2,CCND1,CCND3,CCNE1,CD209,CD44,CD55,CD86,CD8B,CDC42EP3,CDCA7L,CDH4,CDK4,CDKN1C,CDYL,CEACAM8,CELF2,CEP70,CES1,CFL1,CHAT,CHI3L1,CKLF,CLCA3P,CLDN9,CLEC11A,CLEC7A,CLIC4,CMPK2,COL11A1,COL11A2,COL15A1,COL1A1,COL4A1,COL4A2,COL6A1,COL7A1,CPE,CPSF3,CPT1B,CRH,CRISPLD2,CSF1,CTF1,CTNNB1,CTSE,CXCL10,CXCR1,CYP19A1,CYP1B1,CYP2B6,CYP51A1,CYR61,DALRD3,DAPK3,DCTN6,DDIT3,DESI2,DHX9,DIO2,DLK1,DNM1L,DST,DTYMK,DUSP16,EDN1,EGF,EGFR,EHF,EIF4G3,ELOVL3,ENO2,EPHA1,ERN2,ERRFI1,F2RL1,FAM89B,FBLN2,FGD4,FGFBP1,FLRT2,FOSL2,GAB1,GAP43,GAPDH,GAS1,GATA3,GBA2,GCK,GCLC,GDF5,GGT1,GH1,GHRL,GLP1R,GLUL,GNAQ,GPLD1,GRK5,GRP,GSTM1,GSTM3,GSTM5,GZMB,HLA-DMA,HLA-DPB1,HLA-DQB1,HNRNPAB,IFIT1,IFITM1,IFNAR2,IFNGR2,IGF1R,IGF2,IGFALS,IGFBP6,IL10,IL2RB,IL6R,IRAK3,IRS2,ITGA2,ITGB3,ITGB5,ITPR1,ITPR3,JAK3,KCNB1,KCNH2,KCNJ1,KCNK2,KCNK3,KIFC1,KIT,KL,KLF3,KRT8,LAG3,LAMA1,LAMA2,LAMA4,LAMB3,LBP,LEP,LGALS3,LHB,LIF,LIPE,LITAF,LMO2,LPIN1,LSP1,LSR,LTB4R,LTBP4,LY6E,LYN,MAF,MAP2K1,MAPK4,MAPK6,MARCKS,MARCO,MAT1A,MATN4,MBP,MCM9,MFGE8,MGMT,MGST1,MIF,mir-1,MMP19,MORC1,MSMB,MTF2,MUC2,MX1,MYC,MYL2,NAGK,NAT1,NECTIN3,NEDD4L,NET1,NFATC1,NFE2L1,NGF,NOS3,NOV,NPM3,NPR1,NPR3,NPY2R,NR3C1,NREP,NRG3,NTF3,OCA2,OSTF1,OXTR,PCBD1,PCSK2,PCSK6,PDCD4,PDX1,PER3,PF4V1,PFKFB3,PFKP,PGC,PHLDA2,PHTF2,PKP3,PLD1,PLEC,PLOD1,PLOD2,PMF1/PMF1-BGLAP,PNLIPRP2,PODXL,PPARD,PPP1R21,PRKCA,PRKCQ,PRPF4,PRSS8,PSAP,PSMA1,PTAFR,PTGDS,PTGFRN,RAB4A,RAPGEF4,RARA,RARB,RARG,RASD1,RB1,RBL1,RBP4,RCAN1,RCC2,RET,RFX2,RGS10,RNF2,ROR1,RORA,RPL5,RPS6KA2,RUNX2,RXRA,SAA2,SCARB1,SCARB2,SCNN1A,SCNN1B,SDHC,SEMA5B,SERPINA6,SGK1,SHB,SIRT6,SKA3,SLC12A1,SLC13A3,SLC14A1,SLC1A2,SLC22A1,SLC25A33,SLC27A2,SLC27A4,SLC2A1,SLC2A5,SLC44A2,SLC45A3,SLC6A1,SLC9A3,SLCO2B1,SMOC2,SOAT1,SOCS2,SOCS3,SOD2,SPARC,SPI1,SPOCK2,SPR,SPTBN1,SRGN,SRPRA,SST,ST3GAL5,ST5,STK38,STOM,STYX,TACR1,TAP2,TBC1D10B,TCIRG1,TERT,TESMIN,TF,TGFBRAP1,THBS1,THRSP,TIMP2,TJP1,TLR5,TMEM176B,TMPRSS4,TNF,TNFRSF19,TNS1,TPM1,TPR,TRIM31,TRRAP,TSC22D1,TSPYL4,UBC,UBE3A,UCN2,UCP2,UGT1A6,UGT1A7 (includes others),UPF1,USP2,UTS2,VCAN,WARS,WIPF1,WNT5A,XYLB,ZBTB16,ZFP91,ZFPM1,ZNF195,ZNF22</t>
  </si>
  <si>
    <t>ACADVL,ACOX1,ACTA2,AEBP2,ALB,ANXA2,ANXA4,AQP1,AQP2,ARHGEF10L,ASTN2,ATXN1,BAX,BCL2A1,BCL2L10,BECN1,BMP4,CASP1,CC2D1A,CCL2,CCND1,CD44,CDC14B,CENPS/CENPS-CORT,CHEK1,CHFR,CLCN6,CLU,COL1A1,CORO7/CORO7-PAM16,CPT1A,CPT1B,CROCC,CSF1,CTNNB1,CXCL10,DDB2,DDIT3,DESI2,DHRS3,DNAH5,DNAJC27,DNMT3A,DOCK1,DUSP6,ECE1,EDN1,EGF,ERBB4,ERCC4,ESR1,ESYT2,FANCF,FBLIM1,FLT1,FXYD5,FYN,GAP43,GAS1,GGT1,GMDS,GOT2,GRIN2A,GRIN2B,GSTM1,GSTM3,HEXDC,HIC1,HIPK2,HK1,IFITM1,IGF1R,IRF2,KERA,KLF12,KRT19,LAMB3,LBP,LGALS3,LIPC,LPIN1,LYZ,MAD1L1,MARCH8,MARCKS,MAT1A,MBNL2,MCAM,MET,MGMT,mir-1,mir-193,mir-196,mir-489,mir-8,MX1,MXD4,MYC,MYO1E,NAT10,NEO1,NFRKB,NR0B2,NREP,PCNX2,PDE3B,PDE4A,PGM1,PHGDH,PIDD1,PLK3,POU2F1,PPM1D,PRDM5,PRKCA,PROCR,PRTFDC1,PSMA1,PSMB8,PTPRO,RAB22A,RAC1,RAD51B,RB1,RBP4,RGL1,RPS21,RUNX1,RXRA,S100A11,SIDT2,SIRT1,SLC22A2,SLC25A36,SLC2A1,SLC34A2,SOCS3,SSBP2,STARD4,STK11,STK17B,STMN1,TERT,TFAP2A,TGIF1,THBS1,TMSB10/TMSB4X,TNF,TNFAIP8,TNFRSF10C,TNK2,TOP1,TP53INP1,TP73,TRAPPC13,TRIO,TSC22D1,TUBB,UCP2,UGT1A3,UGT1A6,USP2,VPS54,WNT4,ZNF174,ZNF33A</t>
  </si>
  <si>
    <t>AGTRAP,APLNR,AQP1,CACNA1D,CLCN7,CLIC4,ENO1,GLP1R,HK1,ITGA6,NOS3,RARA,SCNN1A,TGFB1I1,TIMP2</t>
  </si>
  <si>
    <t>ACHE,ACTA2,ADAMTS4,ADAP1,ADCYAP1,ALB,AP3B2,APC,APH1B,APPBP2,ARL11,ARNTL,ASCL1,ATM,ATOX1,AXIN2,BASP1,BAX,BDNF,BMP4,C1R,C3,CAMK2D,CCL2,CCND1,CCNE1,CD44,CD86,CDC14A,CDH5,CDK4,CDK5R1,CFL1,CHAT,CLDN1,CLU,CMPK2,COL18A1,CPLX1,CPLX2,CPNE6,CREBBP,CRK,CRYL1,CSF1,CSF2RB,CTNNB1,CTTN,CXCL10,CYFIP1,CYFIP2,CYP26B1,DAXX,DDAH1,DLG4,DNM1L,DSCAML1,ECE2,EDN1,EGFR,ELAVL4,EN1,ENG,ENO1,ENO2,ENPP2,ESR1,ETS2,EVL,EXT1,F2RL1,FAP,FEZF2,FYN,GAB1,GAP43,GAPDH,GFAP,GNA12,GOT2,GPC1,GPR6,GRIN1,GRIN2A,GRIN2B,GSTM3,HBZ,HECW1,HIPK2,HIST1H2BD,HIST1H4I,HIVEP3,HK1,HLA-E,HOMER1,HSPA1A/HSPA1B,HSPG2,ICAM2,IFIH1,IGF1R,IGF2,IGF2R,IL10,IL27,IL4I1,IRF4,IRS2,ITGA2,ITGA6,ITGB3,ITPR3,KCNB1,KCND2,KL,LBP,LGALS3,LIMK1,LRP1B,LRP5,MAF,MAGI1,MAP6,MAPKAPK2,MAPT,MBP,MEF2C,MTHFD1L,MYC,MYD88,NCDN,NDUFA5,NDUFA8,NDUFS4,NDUFS6,NEUROG2,NOS3,NPTX1,NR1D1,NR2E3,NTF3,PACS2,PACSIN1,PAK1,PAX3,PDCD4,PDGFRA,PFKFB3,PFKP,PIAS1,PITX3,PKP3,POU4F1,PPARD,PRKACA,PRKCA,PRKCG,PRMT1,PRPF40B,PTGDS,PVALB,RAMP1,RASSF2,RBL1,RCAN1,RELN,RFC3,RNF213,RUNX1T1,RYR3,S1PR1,SAP30,SATB1,SCARB1,SIRT1,SLC13A3,SLC1A2,SMARCA2,SOCS3,SOD2,ST3GAL5,STMN1,STMN2,STX1B,SUCLG1,TAF9,TAGAP,TBC1D4,TERT,TH,THY1,TJP1,TLR5,TNF,TP53INP1,TP73,TPM1,TPM3,TRAF6,TUBA4A,TUBB,TUBB2A,UBC,UBE2K,VCAN,VDAC1,VEGFB,WASF1,WNK1,ZDHHC14,ZFHX3</t>
  </si>
  <si>
    <t>USF2</t>
  </si>
  <si>
    <t>AGTRAP,CDK4,CFTR,CHI3L1,CPT1A,CPT1B,CYP19A1,GATA3,GCK,GHRL,HAMP,HOXB4,IGF2R,MYC,PRKG1,REN,SPEG,TERT,THBS1,THRSP,UCP2</t>
  </si>
  <si>
    <t>ARPC1B,ASAP2,ASTN2,C3,CACNA1C,CAMTA1,CCNE1,CHD3,CLP1,CNTN5,CNTNAP2,CSNK1G2,CYB5A,ENG,ENO1,ERBB4,FAT1,FHIT,GPC6,GRID1,GRID2,GRM5,GRM7,HLA-E,HSPA1A/HSPA1B,HSPA1L,ITGA2,JMJD1C,KALRN,KCNMA1,MAST1,MBNL2,MYC,NBEA,NCKAP5,NECTIN3,NFATC4,NFIA,NRXN1,PARD3B,PLCB1,PLK3,PPM1D,PRKN,RBMS3,RELN,ROBO2,SLC2A1,SLC7A5,UBE3A,USP1,USP10</t>
  </si>
  <si>
    <t>Laminin (complex)</t>
  </si>
  <si>
    <t>ACTA2,CCL2,CCND1,CDK5R1,COL1A1,DBH,EGFR,ETS2,IGF2,ITGA6,MAPT,PTPRF,RUNX2,SKP2,STMN2,WNT5A</t>
  </si>
  <si>
    <t>ACTC1,ADCYAP1,AJAP1,BMP4,CALB2,CCKAR,DAB1,DLG2,DMRTA2,FSHB,GNAS,HBE1,LHB,LHX1,LHX2,MAB21L1,NEUROD4,NTRK1,NXPH4,PIEZO2,PIRT,POU4F1,PRPH,RET,RUNX1,RUNX3,TH,TNF</t>
  </si>
  <si>
    <t>L-triiodothyronine</t>
  </si>
  <si>
    <t>ABCG5,ACHE,ACOX1,ACTC1,ADIPOQ,ADM,AGTRAP,AKT2,ALB,APOA1,ATP1A1,BCAR3,BGLAP,BMP4,CAMK4,CCND1,CCNE1,CCT4,CD44,CLU,CNR1,COL4A1,CPT1A,CPT1B,CTNNB1,CYP19A1,DAB2IP,DIO2,DLK1,DUPD1,ECE1,EDN1,EGF,ENG,ENPP2,ESR1,FKBP10,GCK,GH1,GHRL,HOMER1,IGF1R,IGFBP6,ITGB3,ITPR1,KIF1B,LEP,LHCGR,LIPE,LYZ,MBP,mir-1,mir-133,MLXIPL,MYBPH,MYC,MYH6,MYH7,MYL2,NCOA4,NFIB,NR1D1,NR5A2,NTF3,NTRK1,PCSK2,PDX1,PITX2,PITX3,PLA2G2A,PLEKHG2,POR,PRKCQ,PRKCZ,PTAFR,PTGDS,RARA,RBL1,RCAN2,RELN,REN,RET,RGS9,RPS6KA4,RREB1,RYR2,SH2B2,SORBS1,TF,THRA,THRSP,TNF,TRHDE,UCP1,UCP2,UMPS</t>
  </si>
  <si>
    <t>ACTC1,BDNF,BGLAP,BLK,CACNA1C,CLSTN2,COL1A1,COL1A2,CPT1B,FAP,FRZB,GJA5,IKZF1,IRF4,LMOD2,MEF2C,MEF2D,mir-1,mir-133,MYH6,MYH7,MYL2,MYL7,MYOM2,MYOZ1,NFATC2,PLA2G2A,PLAGL1,RUNX2,RYR2,SCN5A,SIK1/SIK1B,SMYD1,TPM1</t>
  </si>
  <si>
    <t>CRHR2</t>
  </si>
  <si>
    <t>AVP,CRH,KCNMA1,NR3C1,RBP4,SLC2A1,TH,TPH2,UCP1,UTS2</t>
  </si>
  <si>
    <t>L-threonine</t>
  </si>
  <si>
    <t>ALB,CCND1,CCNE1,MYC,SOD2,ZFP42</t>
  </si>
  <si>
    <t>S100P</t>
  </si>
  <si>
    <t>CCND1,CFL1,KRT18,KRT19,KRT8,S100A6</t>
  </si>
  <si>
    <t>RARA,RARB,RARG,RXRA,TF,TNFRSF10C</t>
  </si>
  <si>
    <t>BQ-788</t>
  </si>
  <si>
    <t>AQP9,CTNNB1,EDN1,LAMA1,MCAM,TNF</t>
  </si>
  <si>
    <t>NPY</t>
  </si>
  <si>
    <t>AVP,BDNF,CBS/CBSL,CRH,DIO2,DPP4,HSD3B2,IL10,LEP,SST,TH,TNF,UCP1</t>
  </si>
  <si>
    <t>C3,COL15A1,COL18A1,COL1A1,COL1A2,COL4A1,COL4A2,COL6A1,COL6A3,FBN1,IL10,PTGER4,TNF</t>
  </si>
  <si>
    <t>ZBTB7B</t>
  </si>
  <si>
    <t>AHR,CD8A,CD8B,COL1A1,COL1A2,GATA3,IL10,IL2RB,ITGAE,MAF,PRF1,RUNX3,TNF</t>
  </si>
  <si>
    <t>ACOX1,ADAM12,ADD2,AMIGO1,ARID3A,ASAP1,ATF7IP,ATP2C1,BCAR3,CAMK2D,CASZ1,CD44,CHI3L1,COBLL1,COL16A1,CREBBP,DAPK2,DOCK1,ELOVL3,FBLIM1,FLRT2,FMN1,GAS2,GJB6,HIPK3,IRS2,ITGA6,KIF1B,LGALS4,LTBP3,MAFK,MAP4K4,MAPK6,MET,MGST1,MLH1,MYH6,NET1,NPTX1,PDE6B,PDPN,PIAS1,PIK3CB,PIP5K1B,PKN1,PLD1,PTPN12,PTPRZ1,RBP1,RUNX1,SEMA6D,SMURF1,STMN1,TAOK1,UTRN,XDH</t>
  </si>
  <si>
    <t>APPBP2,ARHGAP1,AXIN2,BMP4,BMP7,BMPR1B,C3,CA6,CACNG4,CCND1,CCND3,CDK4,CEMIP,CNR1,COL4A1,CRISPLD2,CTNNA1,CTNNB1,CXCL10,CYP1B1,DAB2IP,DDT,DNAH2,EGFR,EP300,EPDR1,EPHA1,EPM2AIP1,ERBB4,FBN1,FHOD3,FLT1,FRZB,GATA3,GATA5,GPR26,HCP5,HOXA6,HOXC12,HOXC13,HOXD10,HOXD11,HOXD3,IKZF1,IL10,JPH3,LAMB3,LYPD6B,MAL2,MAPK15,mir-8,MLH1,MYC,MZF1,NCOA7,NDRG1,NKD2,NOTCH2,ONECUT1,OXTR,PARP12,PARP9,PAX3,PAX7,PCDH10,PDGFRA,PITX2,PPP2R2B,PRDM1,PROM1,RASSF5,RUNX1,SAA2,SATB1,SCP2,SH3BP4,SIAH1,SIRT1,SLC1A3,SLC22A18AS,SPOCK2,TBX3,TCHHL1,TIMP2,TMPRSS2,TNF,TRIM38,WASF1,WTAP</t>
  </si>
  <si>
    <t>LEP,SLC6A3,SLC9A3,TH</t>
  </si>
  <si>
    <t>SSBP2</t>
  </si>
  <si>
    <t>EPB42,LDB1,LMO2,MYC</t>
  </si>
  <si>
    <t>ZMIZ2</t>
  </si>
  <si>
    <t>AXIN2,CCND1,CD44,MYC</t>
  </si>
  <si>
    <t>MAPKAPK5</t>
  </si>
  <si>
    <t>HAMP,MAPK6,RAG1,RAG2</t>
  </si>
  <si>
    <t>RBM14</t>
  </si>
  <si>
    <t>CCND1,HTRA1,MYC,SKP2</t>
  </si>
  <si>
    <t>RAD51C</t>
  </si>
  <si>
    <t>ESR1,KRT18,KRT8,XRCC3</t>
  </si>
  <si>
    <t>HOMER2</t>
  </si>
  <si>
    <t>GRIN2A,GRM1,GRM5,HOMER1</t>
  </si>
  <si>
    <t>BDNF,GRIN1,GRIN2B,PRKCG</t>
  </si>
  <si>
    <t>CRH,NR3C1,PCNA,TH</t>
  </si>
  <si>
    <t>ceftriaxone</t>
  </si>
  <si>
    <t>GFAP,SLC1A1,SLC1A2,SLC1A3</t>
  </si>
  <si>
    <t>GABRA5,GABRB3,GABRG2,SORD</t>
  </si>
  <si>
    <t>PTF1A</t>
  </si>
  <si>
    <t>ABAT,CACNA2D3,CADPS2,CALB2,CEL,CELA1,GRIK1,GRIK3,GRM3,GRM5,ISL1,LAMP5,LHX1,NPHS1,PAX8,PRDM13,PRKCQ,RBPJL,SLC32A1,TFAP2B,ZMAT4</t>
  </si>
  <si>
    <t>ACTC1,ADCY5,AGTR1,ATM,CACNA1C,CAMK2A,CAMK4,CHFR,CMTM5,CNR1,CYP1B1,DDIT3,DLC1,DNMT3B,EPDR1,EPM2AIP1,ESR1,ESRP2,FBXL16,GATA5,GLT8D2,HLA-DQB1,IFIT1,IFITM1,KDELR3,KIT,LONRF1,MAP3K1,MAPK4,MAPRE3,MGST1,MLH1,MUC4,MYC,MYH6,MYH7,MYH7B,MYL2,NFATC2,PDE1C,PRKAR1B,PRUNE2,RASSF1,RCAN1,RCAN2,RYR2,S1PR1,SLC8A2,ST14</t>
  </si>
  <si>
    <t>SYVN1</t>
  </si>
  <si>
    <t>ADCY9,AHR,ATP1A1,BCAT1,CALM1 (includes others),CAVIN1,CCND1,CD44,CDA,CDK11B,CSPG4,CYB561,CYP1B1,DIO2,EPHA2,ERN1,EXT2,GNB2,HERC5,HNRNPM,IGF1R,ITGA6,LAPTM4A,LMBRD2,MCAM,MYOF,PLD2,PLPP3,PODXL,PTBP1,PTPRJ,SCARA3,SETX,SLC2A1,SLC35B2,SLC43A2,SLC7A5,SLCO4A1,STOM,TMEM106B</t>
  </si>
  <si>
    <t>gentamicin</t>
  </si>
  <si>
    <t>ABAT,ACAA1,ALCAM,AQP1,AQP2,BAX,BTG3,CAND1,CBS/CBSL,CCL2,CCNL1,CDC34,CHORDC1,CLU,CNKSR3,CPEB1,CUL2,CXCL10,DDIT3,DPEP1,DPP4,EGF,ENPP2,EXOC3,GJB2,GSTM5,GUCA2A,HACL1,HNF4A,HSD17B4,HSP90B1,HSPA1A/HSPA1B,IL10,LITAF,MAF,MAPK6,MCM6,MGMT,MRPL23,MYC,MYO1G,NCL,NR1D1,NRG1,PFDN2,PHAX,PHGDH,PLLP,PPP1R10,PSMB8,PTBP1,PXMP2,RBP4,SLC1A1,SLC6A18,SLC6A19,SLC9A3,ST6GALNAC3,TAP1,THY1,TNF,TSC22D1,TUBB,UBQLN1,UGT8,ZNF622</t>
  </si>
  <si>
    <t>triamcinolone acetonide</t>
  </si>
  <si>
    <t>ADCY7,AKAP13,ALDH5A1,AP3S1,AQP1,B3GNT6,BAX,BCL2A1,BID,BMP4,BMP7,CD44,CD79B,CDC5L,CHL1,CRYBG1,CSNK1G2,DDIT3,DNA2,DYRK3,EPHA4,GAS1,GPR18,HIPK2,IRF2,KCNB1,LSP1,MARVELD2,MDFI,MT1F,MXD4,MYC,NR3C1,NTM,OCA2,PALLD,PDIA5,PER3,PRF1,RAG1,RHOBTB3,RUNX1,SEMA6A,SOAT1,SOCS2,SOD2,SPHAR,SRGN,ST3GAL5,STK10,TBC1D1,TCF7L2,TNFAIP8,TRIB1,UGT8,VWF,ZBTB16,ZNF823</t>
  </si>
  <si>
    <t>ZEB1</t>
  </si>
  <si>
    <t>ABCA3,ESRP2,GATA3,GRHL2,IFNL1,KRT18,KRT19,LHB,LPCAT1,MAL2,mir-8,PTPRZ1,RBM47,ST14,TF,TP73,UBQLN1,XDH</t>
  </si>
  <si>
    <t>ACACA,ACHE,ACTA2,ACTC1,ADCY7,ARID3A,BIN1,CCND3,CCNE1,CDC6,CDKN1C,COL4A1,CTNNB1,EIF3E,ENPP2,ESR1,FYN,GREM2,GUCA2A,HDAC11,HIPK3,IGF2,LDB3,LMNB2,MAP2K1,MEF2C,MEF2D,mir-1,MYBPH,MYCL,MYH7,NPTX1,PAX3,PAX7,PLEKHO1,PRDM16,PRKACA,RAPSN,RB1,RBM38,RPL7A,RPS6KA2,RUNX1,SIX1,SLC2A1,SPTBN1,SST,STAM,TEAD2,TJP1,TNS1,TOP1,UCP1</t>
  </si>
  <si>
    <t>CAMTA1,CTNNB1,ETS1,JAK2,JAK3,MEIS2,NR2E1,PMP22,PRDM1</t>
  </si>
  <si>
    <t>RRP1B</t>
  </si>
  <si>
    <t>ADCY7,ALDH5A1,BMP7,CASP7,CCND1,CCND3,CCNE1,CDC6,CHEK1,CREBBP,EP300,HDAC11,ITGB2,ITGB5,MCM2,MCM6,PCNA,PERP,POLD1,PRKCA,PRKCD,RABIF,RARA,RARG,RBL1,RHOQ,RPA1,RPL22,RPL37A,RPS10,RPS26,RPS8</t>
  </si>
  <si>
    <t>ACTA2,ADAMTS4,ADM2,AHR,ARHGAP18,AXIN2,BDNF,BGLAP,BMP4,CACNA1G,CAMK4,CCND1,CD44,CLEC11A,COL11A2,COL1A1,CTNNB1,CYP2F1,CYR61,DCUN1D3,DNAJC6,EDN1,EN1,ENG,FHOD3,GAP43,GAS1,GFI1B,GPA33,IRS2,KIT,LRRC17,MAB21L1,MEF2C,MEPE,MIXL1,MYC,MYH6,NR5A2,NRG1,PAX3,PDGFRA,PITX2,PLD1,PMP22,PRDM1,PRDM14,RAPSN,RFLNB,ROCK2,RUNX1,RUNX1T1,RUNX2,SPARC,TBX3,TBX5,TERT,THBS1,THY1,TNF,TNFRSF19,TNN,TNXB,WISP1,WNT11,WNT5A,WNT9A,ZIC1</t>
  </si>
  <si>
    <t>LAMA2</t>
  </si>
  <si>
    <t>ACTA2,CDH5,CSK,LAMA2,LAMA4,MBP,PLVAP</t>
  </si>
  <si>
    <t>GRIN1</t>
  </si>
  <si>
    <t>CAMK2A,GRIN1,GRIN2A,GRIN2B,GRIN2C,NTF3,TNF</t>
  </si>
  <si>
    <t>RBP1</t>
  </si>
  <si>
    <t>ALDH1A2,GCK,PDX1,RARA,RBP1,RXRA,STRA6</t>
  </si>
  <si>
    <t>GFAP</t>
  </si>
  <si>
    <t>CD44,GFAP,ITGA2,ITGA6,LAMA1,PLEC,SLC1A2</t>
  </si>
  <si>
    <t>tauroursodeoxycholic acid</t>
  </si>
  <si>
    <t>ABCG5,ABCG8,ADIPOQ,AVP,BAX,DDIT3,DLG4,SCTR</t>
  </si>
  <si>
    <t>ABCC11,ACACA,ACOX1,ADM,AHNAK,ANG,AQP1,AQP9,ASAH1,AVP,BAX,BDNF,BECN1,BID,BMP4,C3,CCND1,CLU,COL11A1,CPE,CYP11B1,CYP2B6,CYP2F1,CYR61,DLK1,DNMT3B,EGFR,EPHA4,EPHX1,ERBB4,ESR1,F13A1,FLOT1,FSHB,GAP43,GAPDH,GCK,GH1,GJB2,HSP90B1,IGF2,LHB,LIF,MET,MIF,mir-8,MX1,MYC,NFATC4,NOS3,NR0B2,NRCAM,OXTR,PCNA,PEMT,PTPRS,RB1,RBL1,SAMD11,SCTR,SCUBE2,SERPINA6,SLC1A1,SLC1A2,SLC7A5,SLC9A3,SOD2,SYT6,TACC1,TERT,TNF,UCP2,USP1</t>
  </si>
  <si>
    <t>DPP4,EGF,EGFR,GZMB,IGF1R,IL2RB,LAMB3,PCNA,PRF1,RBP4,SGK1,VNN1,WNT4,XDH</t>
  </si>
  <si>
    <t>ANG,ANGPT2,AQP7,AVP,CALB2,CD86,CELF2,CNOT7,COL11A1,CPXM2,CRH,CXCR5,CYBA,DLL1,EGF,EGFR,FHIT,FNBP1,GALNT4,GATA2,GLUL,GRIN1,GRM8,HOMER1,ICMT,IL6R,ITGB3,JAK2,KCNQ1,LAMA2,LAMB3,LEP,LRRFIP1,MC3R,MYCL,MYH6,MYH7,NACA,NAP1L4,NFATC2,NFE2,PADI3,PKIB,PLCB1,RGS10,RYR2,SEMA5B,SERPINA5,SIRT1,SNX5,SRSF1,SST,TCF7L1,TNF,UGT1A6,USP2,ZDHHC14,ZG16</t>
  </si>
  <si>
    <t>Pka</t>
  </si>
  <si>
    <t>ANTXR1,AQP2,BAX,CAMK4,CCND3,CCR7,CD44,CETP,CXCL10,CYP19A1,CYP51A1,DDIT3,EDN1,FSHB,GHRL,HNF4A,HOMER1,IGF1R,KCNB1,LEP,LHCGR,LIPE,MBP,MEST,MUC4,NGF,NOS3,OXTR,PDE4D,PLD1,PRKCZ,REN,RUNX1,SGK1,SIRT6,SLC1A2,SLC1A3,SPI1,SST,TNF,UCP1</t>
  </si>
  <si>
    <t>morphine</t>
  </si>
  <si>
    <t>ADM,ARRB1,BAX,BDNF,BECN1,CALCA,CALCB,CCND1,CNR1,DRD1,EGFR,EHMT2,FOSL2,GATA3,GFAP,GJB6,GNAS,GRIN1,GRIN2A,GRIN2B,IL10,KCNAB2,KCNB1,LEP,MAP2K1,MAP3K1,MBP,NET1,NOS3,NPHS1,NR3C1,NTF3,SLC1A1,SLC1A2,SPARC,TH,THBS1,THBS2,TNF,TRAF6</t>
  </si>
  <si>
    <t>propentofylline</t>
  </si>
  <si>
    <t>GAP43,GFAP,NGF</t>
  </si>
  <si>
    <t>CLTRN</t>
  </si>
  <si>
    <t>AQP2,ATP1A1,SCNN1A</t>
  </si>
  <si>
    <t>KMT2C</t>
  </si>
  <si>
    <t>HOXC10,HOXC6,NR0B2</t>
  </si>
  <si>
    <t>PURB</t>
  </si>
  <si>
    <t>ACTA2,HTRA1,MYC</t>
  </si>
  <si>
    <t>BPTF</t>
  </si>
  <si>
    <t>EN1,EN2,MYC</t>
  </si>
  <si>
    <t>DOK2</t>
  </si>
  <si>
    <t>DOK2,MYC,TNF</t>
  </si>
  <si>
    <t>GRM2</t>
  </si>
  <si>
    <t>GRIN2A,GRM3,SLC1A1</t>
  </si>
  <si>
    <t>acriflavine</t>
  </si>
  <si>
    <t>ADIPOQ,IL10,SOCS3</t>
  </si>
  <si>
    <t>SNAI1</t>
  </si>
  <si>
    <t>ADD2,ADIPOQ,BGLAP,CCL2,CCND1,CCND3,CCNE1,CD55,CDH4,CDH5,CDK4,CFL1,CLDN1,COL1A1,CTTN,CYP19A1,CYR61,FLNC,GSN,HNF4A,ITGA2,KRT18,KRT8,LIMA1,MLXIPL,PFKP,RUNX2,SLC27A2,SPARC,TF,THY1,TPM1,TPM3,WASF1,WASF3,WIPF1</t>
  </si>
  <si>
    <t>FOXO3</t>
  </si>
  <si>
    <t>AHR,ANGPT2,ATG4B,BECN1,BNIP3,BPGM,BUB1B,CCNA1,CCND1,CCND3,CDC42EP3,CDC6,CDH5,CDK4,CDKN1C,CDKN3,CLDN1,COL4A1,COL4A2,CPT1A,CXCL10,CYR61,DDIT3,DNM1L,DOK5,ELOVL5,ENO2,ESR1,FBXO5,FLT4,FSHB,FYN,GABARAPL1,GATA2,GCLC,GLUL,GSTM5,IFIH1,IGF1R,IL10,IRS2,ITGB2,KIF15,KIF2C,LCP2,LEMD3,MBNL1,MCAM,MCM2,MEF2C,MET,mir-1,MXD4,MYC,NDRG1,NOS3,NT5E,NUPR1,OVOL1,PAK1,PCNA,PDE3B,PRCP,PRDM1,PRKCD,SATB1,SGK1,SIRT1,SIX4,SKP2,SLC1A4,SOD2,SPAG5,SPTLC2,TFDP1,TIPIN,TNF,TP53INP1,TXN2,TXNRD2,UBC,UCP2</t>
  </si>
  <si>
    <t>ABCA2,ABCG5,ABCG8,ACACA,ACE,ACOX1,AQP1,AVP,C3,CETP,CIDEA,CXCL10,DIO2,GCK,HK1,HSD17B4,HSD3B2,LIPE,PDX1,PRDM16,RARB,RB1,REN,SCARB1,SLC16A10,SMAD2,THRA,TNF,UCP1</t>
  </si>
  <si>
    <t>ACTA2,AKT2,ANXA2,APPBP2,ARFGAP1,BAX,BCL11A,BCL2A1,BID,BTG3,CAMK2B,CAMK2G,CCL2,CD44,CD86,CD93,CDC42EP2,CDIPT,CDK5R1,COL15A1,COL18A1,COL1A1,COL1A2,COL4A1,COL4A2,COL6A1,COL6A3,CRYBG1,CSF1,CSNK1G2,CXCL10,DGKZ,DNAH17,DYRK3,F2RL1,FBN1,FLT1,GNG7,GORASP1,GPLD1,GRK5,HLA-DQB1,IFIT1,IL10,IL17RA,IL1RAP,ITPR1,JMJD6,KIF3B,LAMP3,LAT,LGALS3,MAP2K4,MAP4K4,MEF2C,MET,MIF,NECTIN1,NR3C1,P2RX1,PDX1,PGLYRP1,PHLDA2,PIK3CD,PIK3CG,PINK1,PLD1,PLD2,PLEC,PPFIA1,PTGER4,PTPRN2,PVALB,RAPGEF5,RARA,RGS14,RGS3,RUNX2,SIT1,SKIL,SOD2,SORL1,SPTBN1,STK17B,STK38,TBC1D1,TLN2,TNF,TNK2,TP53BP1,TPM1,TRIB1,TUBA4A,WNK1,ZP3</t>
  </si>
  <si>
    <t>ACTA2,ADAM12,AKT1S1,ASGR2,BAMBI,BECN1,BGLAP,CALCR,CASP1,CCL2,CCND1,CCNE1,CCR7,CD209,CIITA,CLU,COL1A1,COL1A2,COL7A1,CSF1,CTF1,CTNNB1,CXCL10,CYR61,EDN1,ENG,FBLN2,GATA3,GCLC,GLI2,GUSB,GZMB,HNRNPAB,HSPG2,IL10,ITGB3,KDM6B,KRT72,LIF,LOX,MAF,MAFK,MET,MIF,MUC4,MYC,NCR3,NEDD9,NOS3,PLPP3,PROM1,RORA,RUNX1,RUNX2,RUNX3,RYR2,RYR3,SKIL,SLFN12L,SMAD2,SOCS3,SPARC,TERT,TIMP2,TNF,UCP1</t>
  </si>
  <si>
    <t>CD9</t>
  </si>
  <si>
    <t>CALB2,DPP4,HAMP,ITGA2,ITGA6,MYC,TJP1,TNF,WISP1,WNT5A,YAP1</t>
  </si>
  <si>
    <t>PELP1</t>
  </si>
  <si>
    <t>BCAS3,CCNA1,CCND1,CYP19A1,EGF,EGFR,FMN2,FYN,KCNK2,LEP,MAPK4,MYC,NCOR2,PRKCQ,RBP1,SRSF12,TCF7L2,ZNF804A</t>
  </si>
  <si>
    <t>ACTA2,APC,BRF1,CACNA2D3,CAPN12,CBS/CBSL,CCNO,CCT6B,CDS2,COL1A1,COL1A2,CPEB3,CSDE1,CTNNB1,DCLK3,DNAJB6,DPP4,EMX2,EMX2OS,FAM184B,FAM19A2,FBXL18,FBXO42,FEZF2,FLRT2,FRYL,GALNT2,GAPDH,GAS2L1,GDF6,GNA12,GPR160,GRIA4,HLA-DQB1,IFFO1,KBTBD8,KLHL3,KMT2E,LIG3,LPIN1,LRP2,LYAR,MED21,MLH1,MSRA,NPR1,PCLAF,PCNA,RFC3,RUNX2,SCARB1,SERBP1,SLC25A28,SLC8A2,SLIT3,SPAG16,SPECC1,SYNJ2,TBC1D22A,THRSP,TJP1,TMEM87A,TPM1,TXNDC12,TYW1,USP10,VPS52,VWF,ZFP42,ZNF610,ZNF611</t>
  </si>
  <si>
    <t>ADIPOQ,AGO2,AKT2,AKT3,BAX,BDNF,BMP7,C3,CALB2,CALCB,CALD1,CCNA1,CCND1,CD44,CD5,CDH13,CDH4,CDH5,CDH8,COL4A1,COL4A2,COL6A1,COL7A1,CYP2B6,DCHS1,DRD1,EDN1,EGFR,ERBB4,ETS1,FGF12,FGFR4,FLNC,GATA3,GP9,HOXC10,HSPA1A/HSPA1B,ICAM2,IGF2BP3,JPH3,KRT15,KRT18,KRT19,KRT8,LOXL2,LY6E,LYN,MAPT,mir-8,MYC,NEDD9,NT5E,OXTR,PCDH1,PCDH10,POR,SMAD1,SPARC,TERT,TIMP2,TJP3,UGT8,WNT5A,WNT5B</t>
  </si>
  <si>
    <t>BRD4</t>
  </si>
  <si>
    <t>ABLIM1,ACTA2,ADAT2,CCND1,COL1A1,COL1A2,COL4A1,CXCR5,FBN1,FKBP11,FOSL2,ICAM2,IRF4,IRF8,ITGB5,JARID2,LCK,LOX,LOXL2,MAP3K1,MMACHC,MORC1,MTHFD1L,MYC,MYD88,NAV1,POLE2,PRDM1,RAI14,RREB1,SFXN4,SLC16A9,SORD,THBS1,THBS2,TOP1,WNT5A</t>
  </si>
  <si>
    <t>ACHE,ADCY1,AFF1,ALB,ALPK2,ANXA2,AQP1,BAX,BCL2A1,C7,CALCB,CALM1 (includes others),CBS/CBSL,CCND1,CCNE1,CD44,CD79B,CD81,CD86,CDC6,CDK4,CDKN1C,CLDN1,CLU,COL11A1,COL4A1,COL4A2,COL6A3,CREBBP,CSF1,CYP2B6,DDR1,DPP6,DTYMK,EP300,ERCC2,ESYT2,FRMD6,FYN,GAK,GATA2,GATA3,GATA5,GATA6,GCLC,GGT1,GLI3,GRIN1,GRM3,GSN,HBE1,HBZ,HDGF,HK1,HSPG2,IFIT1,IFITM1,IFNAR2,IFNGR2,IGF2,IL10,IRF2,ITGB5,ITPR3,ITSN2,KIT,LEP,LY6E,MAD1L1,MAPK4,MUC2,MVP,MYC,MYCL,MYH7,MYL2,NCL,NFATC1,NFATC2,NFATC4,NPR1,OAS2,PCNA,POU2F2,PRDM1,PRKACA,PRKCD,PSAP,PTAFR,PTGDS,RB1,RBL1,RHO,RNF141,RXRA,SGK1,SKP2,SLC1A2,SLC2A1,SOCS3,SPHAR,STAT5B,THRA,TNF,TP53BP2,TPR,TUBA4A,UTRN,VEGFB,WNT5A</t>
  </si>
  <si>
    <t>TSC2</t>
  </si>
  <si>
    <t>ACSS2,ANXA2,BAX,CASP1,CBLN1,CCND1,CCND3,CST6,CTNNB1,CXCL10,DDIT3,GALC,GAP43,GFAP,GGA2,GSN,IRS2,LGALS3,MUC2,NFE2L1,PDGFRA,PKIB,PRKCA,PSMA1,PVALB,S100A11,S100A6,SLC14A1,SLC2A1,SMPDL3A,SNAP91,SOD2,THRSP,TMEM176A,TMEM176B,UCP2</t>
  </si>
  <si>
    <t>corticosterone</t>
  </si>
  <si>
    <t>ACACA,ACOX1,ATP1A1,AVP,BDNF,CALD1,CCND1,CDK4,CPT1B,CRH,CYBA,DDIT3,DIO2,DRD1,EDN1,FSHB,GCK,GFAP,GLUL,GZMB,LEP,LHB,LIPE,MYC,NOS3,NR3C1,RELN,SCARB1,SGK1,SLC1A2,TNF,TPH2,UCP1,UCP2,UTS2</t>
  </si>
  <si>
    <t>PRKACB,DPYSL2,RAF1,MAPK1,ITSN1,WNT3,FZD3,PIK3R1,SOS2,WASL,GNB5,KRAS,LIMK1,ROCK2,VEGFA,SEMA6D,CFL2,PPP3R1,ADAM23,PLCB1,SRGAP2,IRS2,ARHGEF11,RASA1,ADAMTS5,FRS2,PRKD1,ATM,ITGA4,EPHA7,PAPPA,SEMA5A,PTCH1,ITGA5,FGFR2,MMP2,PLCL2,DPYSL5,RAP1A,PIK3R3,HERC2,DOCK1,SRGAP3,GAB1,ADAM12,CDC42,ARPC2,FZD6,PAK5,RAP1B,FZD10,PIK3CA,RGS3,NTN4,EPHA4,CRK,ROBO1,PDGFC,EIF4E,SEMA4C,EFNB2,NFAT5,PPP3CB,IGF1,SDC2,SRGAP1,EFNB1,SOS1,ADAM19,PFN2,PRKCE,AKT3,LNPEP,ROBO2,SHANK2,PPP3CA,UNC5C,EPHB4,PLXNC1,ARHGEF12,NRP2,PAK6,ROCK1,SEMA3A,PRKAR2B,NTRK3,ADAM10,EPHB3,EPHA5,ADAM9,SEMA4B,SEMA7A,WNT5A</t>
  </si>
  <si>
    <t>RAP1B,MAP2K4,RAF1,PIK3CA,MAP3K11,MAPK1,PIK3R1,SOS2,KRAS,MAP3K5,CCND1,SOS1,AKT3,PRKCE,IRS2,FRS2,PRKD1,ITGA4,MAP3K2,ATM,ETS1,MAP3K9,MAP3K1,ITGA5,FGFR2,MAPK9,STAT3,RAP1A,PIK3R3,DOCK1,MAP3K12,GAB1,CDC42,CDKN1A,ELK3,MAP3K3</t>
  </si>
  <si>
    <t>RAP1B,MAP2K4,RAF1,PIK3CA,MAP3K11,MAPK1,PIK3R1,SOS2,RPS6KA3,TRIO,CRK,KRAS,MAP3K5,EP300,ROCK2,SOS1,CREB1,AKT3,IRS2,RPS6KA2,FRS2,MAP3K2,ATM,MAP3K9,RPS6KB1,MAP3K1,FGFR2,MAPK9,RPS6KA5,CREB5,RAP1A,ROCK1,PIK3R3,MAP3K12,GAB1,CDC42,MAP3K3</t>
  </si>
  <si>
    <t>MAP2K4,PRKACB,RAF1,MAP3K11,MAPK1,PIK3R1,GNB5,HAND1,KRAS,TGFBR2,ROCK2,RHOB,PPP3R1,PLCB1,IRS2,FRS2,MAP3K2,ATM,RPS6KB1,MAP3K9,CACNA1C,FGFR2,PLCL2,RAP1A,PIK3R3,ADCY9,MAP3K12,RHOQ,RND3,GAB1,RAP1B,PIK3CA,MAP3K5,EIF4E,EP300,HAND2,ADRB1,IGF1,PPP3CB,CREB1,SOS1,PPP3CA,RHOC,MAP3K1,ADCY3,MEF2A,MAPK9,ADSS,ROCK1,CALM1 (includes others),RHOV,MAPK14,PRKAR2B,MEF2D,ADCY1,MEF2C,MAP3K3</t>
  </si>
  <si>
    <t>RAP1B,MAP2K4,RAF1,PIK3CA,MAP3K11,MAPK1,PIK3R1,SOS2,KRAS,MAP3K5,BCL6,OCRL,EP300,PTEN,NFKBIA,NFAT5,CFL2,PPP3CB,PPP3R1,SOS1,CREB1,AKT3,IRS2,FRS2,PPP3CA,MAP3K2,ATM,ETS1,MAP3K9,RPS6KB1,EGR1,MAP3K1,FGFR2,MAPK9,CREB5,RAP1A,PIK3R3,MAP3K12,CALM1 (includes others),EBF1,MAPK14,GAB1,FOXO1,SYNJ1,CDC42,MEF2C,MAP3K3</t>
  </si>
  <si>
    <t>TGF-β Signaling</t>
  </si>
  <si>
    <t>RAP1B,MAP2K4,RAF1,MAPK1,SOS2,SKI,BMPR2,KRAS,SMAD5,TGIF1,EP300,TGFBR2,SOS1,SMAD1,ZFYVE9,RUNX3,SMAD2,SMAD7,SMAD6,MAPK9,PITX2,RAP1A,INHBB,ACVR1B,MAPK14,RNF111,CDC42,ACVR2A,PMEPA1</t>
  </si>
  <si>
    <t>MAP2K4,RAF1,ARHGAP26,MAP3K11,MAPK1,ARF1,PIK3R1,WASL,SOS2,PIKFYVE,KRAS,PTEN,RHOB,ARF4,ITGAV,IRS2,FRS2,ITGA4,ATM,CAPN6,ITGA6,ITGA5,FGFR2,TTN,RAP1A,ARHGAP5,PIK3R3,DOCK1,TLN2,RHOQ,RND3,GAB1,CDC42,ARPC2,PAK5,RAP1B,PIK3CA,MYLK,CRK,ITGB8,PPP1R12A,SOS1,PFN2,AKT3,ACTC1,ACTN1,PAK6,RHOC,ROCK1,RHOV,NEDD9</t>
  </si>
  <si>
    <t>IGF-1 Signaling</t>
  </si>
  <si>
    <t>RAP1B,PRKACB,SOCS1,SOCS3,RAF1,PIK3CA,JAK1,CTGF,MAPK1,PIK3R1,SOCS6,SOS2,KRAS,YWHAQ,IGF1,SOS1,AKT3,IRS2,RASA1,FRS2,ATM,RPS6KB1,NEDD4,FGFR2,STAT3,RAP1A,GRB10,PIK3R3,PRKAR2B,GAB1,FOXO1,IGFBP3,SOCS5</t>
  </si>
  <si>
    <t>PAFAH1B2,MAP2K4,PIK3CA,MAP3K11,PIK3R1,YES1,ARHGEF11,IRS2,ARHGEF3,FRS2,ITGA4,ATM,MAP3K9,ARHGEF12,CNR1,ITGA6,ITGA5,MAPK9,FGFR2,VLDLR,APP,PIK3R3,GAB1,NDEL1,LRP8,PAFAH1B1,DCX,ARHGEF10</t>
  </si>
  <si>
    <t>RAP1B,FZD10,RAF1,PIK3CA,ID2,TCF4,JAK1,LIF,MAPK1,FZD3,PIK3R1,SOS2,BMPR2,KRAS,SMAD5,SOS1,AKT3,IRS2,SMAD1,FRS2,ATM,FGFR2,STAT3,TCF7L1,RAP1A,XIAP,PIK3R3,MAPK14,GAB1,FZD6,LEF1,ID4</t>
  </si>
  <si>
    <t>RAP1B,RAF1,PIK3CA,MAPK1,PIK3R1,SOS2,BMPR2,KRAS,CCND1,OCRL,PTEN,TGFBR2,SOS1,PDGFRA,AKT3,FASLG,ITGA4,RPS6KB1,ITGA5,FGFR2,FOXG1,IGF2R,RAP1A,PIK3R3,MAGI1,GHR,FOXO1,SYNJ1,CDC42,NTRK3,CDKN1A,CDKN1B,MAGI2,BCL2L11,MAGI3</t>
  </si>
  <si>
    <t>ERK/MAPK Signaling</t>
  </si>
  <si>
    <t>RAP1B,PRKACB,RAF1,PIK3CA,MAPK1,PPP2R2A,PPP2CA,DUSP6,PIK3R1,SOS2,KRAS,CRK,RAPGEF4,EIF4E,DUSP2,EP300,YWHAQ,PPP1R12A,SOS1,CREB1,PRKCE,IRS2,FRS2,ITGA4,ATM,ETS1,PPP1R14C,MYCN,PAK6,ITGA5,FGFR2,RPS6KA5,MKNK2,STAT3,CREB5,RAP1A,PIK3R3,DOCK1,H3F3A/H3F3B,TLN2,PRKAR2B,GAB1,DUSP1,PAK5,PPP2R5E,ELK3,ESR1</t>
  </si>
  <si>
    <t>RAP1B,RAF1,PIK3CA,MAPK1,PIK3R1,SOS2,KRAS,E2F3,RBL1,CCND1,PDGFC,IDH1,PTEN,RB1,IGF1,SOS1,E2F5,PDGFRA,AKT3,PRKCE,IRS2,FRS2,PRKD1,E2F8,ATM,RBL2,FGFR2,IGF2R,RAP1A,PIK3R3,CALM1 (includes others),GAB1,E2F1,CDKN1A</t>
  </si>
  <si>
    <t>RANK Signaling in Osteoclasts</t>
  </si>
  <si>
    <t>MAP2K4,RAF1,PIK3CA,MAP3K11,MAPK1,PIK3R1,MAP3K5,NFKBIA,PPP3CB,PPP3R1,AKT3,IRS2,FRS2,PPP3CA,MAP3K2,ATM,MAP3K9,TNFSF11,MITF,MAP3K1,FGFR2,MAPK9,XIAP,PIK3R3,CALM1 (includes others),MAP3K12,MAPK14,GAB1,MAP3K3</t>
  </si>
  <si>
    <t>Paxillin Signaling</t>
  </si>
  <si>
    <t>RAP1B,MAP2K4,PIK3CA,MAPK1,ARF1,PIK3R1,SOS2,CRK,KRAS,ITGB8,SOS1,ITGAV,IRS2,ACTC1,FRS2,ACTN1,ITGA4,ATM,PAK6,ITGA6,ITGA5,FGFR2,MAPK9,RAP1A,GIT2,PIK3R3,DOCK1,TLN2,MAPK14,GAB1,CDC42,PAK5</t>
  </si>
  <si>
    <t>PRKACB,RAF1,DUSP8,MAPK1,GNB5,PTEN,ROCK2,TGFBR2,YWHAQ,PDE7B,PTPRO,PPP3R1,RYR3,PLCB1,PRKD1,PPP1R14C,PTPRG,PTPRD,PDE10A,PTCH1,PLCL2,ITPR1,CREB5,TTN,PTP4A1,PTPDC1,RAP1A,CNGA3,ADCY9,AKAP13,H3F3A/H3F3B,DUSP1,LEF1,SIRPA,RAP1B,NAPEPLD,TCF4,DUSP6,PDE4A,UBASH3B,CDC23,MYLK,DUSP2,EP300,AKAP11,DUSP5,PTPN4,NFAT5,NFKBIA,PPP3CB,PPP1R12A,PDE3B,DUSP10,CREB1,PRKCE,PDE4D,CNGB3,PPP3CA,MTMR3,PTPRK,ADCY3,MAP3K1,TCF7L1,ROCK1,CALM1 (includes others),PRKAR2B,ADD3,FLNC,ADCY1,AKAP10,PDE5A,CDC27,AKAP1,DUSP16</t>
  </si>
  <si>
    <t>SAPK/JNK Signaling</t>
  </si>
  <si>
    <t>RAP1B,MAP2K4,PIK3CA,DUSP8,MAP3K11,PIK3R1,SOS2,CRK,KRAS,MAP3K5,HNRNPK,DUSP10,SOS1,IRS2,FRS2,MAP3K2,ATM,MAP3K9,MAP3K1,FGFR2,MAPK9,RAP1A,MAP4K3,PIK3R3,MINK1,MAP3K12,GAB1,CDC42,MAP3K20,MAP3K3</t>
  </si>
  <si>
    <t>PAK Signaling</t>
  </si>
  <si>
    <t>RAP1B,MAP2K4,RAF1,PIK3CA,MAPK1,PIK3R1,SOS2,WASL,MYLK,KRAS,PDGFC,LIMK1,CFL2,SOS1,PDGFRA,IRS2,FRS2,ITGA4,ATM,PAK6,ITGA5,MAPK9,FGFR2,RAP1A,PIK3R3,GAB1,CDC42,EPHB3,PAK5</t>
  </si>
  <si>
    <t>DPYSL2,ARHGEF12,MAPK1,PAK6,RHOC,DPYSL5,LIMK1,ROCK1,ROCK2,SEMA3A,RHOV,RHOQ,RND3,CFL2,RHOB,PAK5,ARHGAP1,SEMA7A</t>
  </si>
  <si>
    <t>MAP2K4,RAF1,MAP3K11,MAPK1,PIK3R1,WASL,GNB5,PIKFYVE,SLC9A1,CLIP1,LIMK1,ROCK2,RHOB,CFL2,ARHGEF11,IRS2,FRS2,ITGA4,ATM,MAP3K9,NOX4,RDX,ITGA5,FGFR2,ARHGEF17,PIK3R3,MAP3K12,RHOQ,RND3,GAB1,CDC42,ARPC2,MAP3K20,PAK5,ARHGEF18,PIP4K2A,ARHGEF10,PIP4K2C,PIK3CA,PPP1R12C,WASF3,MYLK,PPP1R12A,CIT,ARHGEF3,ACTC1,NEDD4,ARHGEF12,PAK6,RHOC,MAPK9,ROCK1,RHOV,CDH10</t>
  </si>
  <si>
    <t>CNTF Signaling</t>
  </si>
  <si>
    <t>RAP1B,RPS6KB1,RAF1,PIK3CA,JAK1,MAPK1,PIK3R1,CNTFR,RPS6KA3,FGFR2,RPS6KA5,KRAS,STAT3,RAP1A,PIK3R3,GAB1,SOS1,IRS2,RPS6KA2,FRS2,ATM</t>
  </si>
  <si>
    <t>RAP1B,RAF1,GRIN2A,RGS3,MAPK1,ITSN1,WASL,SOS2,GNB5,EPHA4,CRK,KRAS,PDGFC,EP300,LIMK1,ROCK2,VEGFA,EFNB2,CFL2,SORBS1,SDC2,EFNB1,SOS1,CREB1,AKT3,RASA1,ITGA4,EPHA7,EPHB4,PAK6,ITGA5,STAT3,CREB5,RAP1A,ROCK1,ABI1,CDC42,ARPC2,ADAM10,EPHA5,EPHB3,PAK5</t>
  </si>
  <si>
    <t>RAP1B,PRKACB,RAF1,SOCS3,TSC1,PIK3CA,JAK1,MAPK1,SGK1,TRIP10,PIK3R1,SOS2,CRK,KRAS,OCRL,EIF4E,PTEN,PPP1R12A,PDE3B,SOS1,AKT3,IRS2,FRS2,ATM,PPP1R14C,RPS6KB1,FGFR2,SLC2A4,RAP1A,GRB10,PIK3R3,RHOQ,PRKAR2B,GAB1,FOXO1,SYNJ1</t>
  </si>
  <si>
    <t>RPS6KB1,SOCS1,SOCS3,PIK3CA,MAPK1,PIK3R1,SOCS6,RPS6KA3,FGFR2,RPS6KA5,STAT3,SLC2A4,PIK3R3,GHR,GAB1,IGF1,IGFBP3,PRKCE,IRS2,RPS6KA2,FRS2,SOCS5,PRKD1,ATM</t>
  </si>
  <si>
    <t>RAP1B,RAF1,PIK3CA,MYH9,MAPK1,PIK3R1,SOS2,WASL,PIKFYVE,TRIO,KRAS,CRK,MYLK,SLC9A1,PDGFC,LIMK1,ROCK2,IQGAP2,PPP1R12A,CFL2,SOS1,PFN2,IRS2,SSH2,FGF7,ACTC1,FRS2,ACTN1,ATM,ITGA4,TIAM1,ARHGEF12,PAK6,RDX,FGFR2,ITGA5,TTN,RAP1A,ROCK1,PIK3R3,DOCK1,TLN2,GAB1,CDC42,ARPC2,ARHGAP35,PAK5,PIP4K2A,PIP4K2C</t>
  </si>
  <si>
    <t>RAP1B,RAF1,PIK3CA,ARHGAP26,MAPK1,PIK3R1,SOS2,CRK,KRAS,PTEN,SOS1,AKT3,IRS2,ACTC1,FRS2,ITGA4,ATM,CAPN6,PAK6,ITGA5,FGFR2,RAP1A,GIT2,PIK3R3,DOCK1,TLN2,GAB1,PAK5</t>
  </si>
  <si>
    <t>EGF Signaling</t>
  </si>
  <si>
    <t>MAP2K4,RPS6KB1,RAF1,PIK3CA,JAK1,MAPK1,PIK3R1,MAP3K1,SOS2,FGFR2,ITPR1,STAT3,PIK3R3,MAPK14,GAB1,SOS1,AKT3,IRS2,RASA1,FRS2,ATM</t>
  </si>
  <si>
    <t>ETS1,RAP1B,RUNX1,RAF1,PIK3CA,MAPK1,PIK3R1,SOS2,FGFR2,KRAS,STAT3,CCND1,RAP1A,PIK3R3,PPP3CB,GAB1,PPP3R1,SOS1,AKT3,IRS2,FRS2,PPP3CA,ATM</t>
  </si>
  <si>
    <t>PDGF Signaling</t>
  </si>
  <si>
    <t>MAP2K4,RAP1B,RAF1,PIK3CA,JAK1,MAPK1,PIK3R1,SPHK2,SOS2,CRK,KRAS,OCRL,PDGFC,SOS1,PDGFRA,IRS2,RASA1,FRS2,ATM,MAP3K1,FGFR2,STAT3,RAP1A,PIK3R3,SYNJ1,GAB1</t>
  </si>
  <si>
    <t>PI3K/AKT Signaling</t>
  </si>
  <si>
    <t>RAP1B,TSC1,RAF1,PIK3CA,JAK1,MAPK1,PPP2CA,PPP2R2A,PIK3R1,SOS2,KRAS,MAP3K5,CCND1,OCRL,EIF4E,PTEN,YWHAQ,NFKBIA,SOS1,AKT3,ITGA4,MCL1,RPS6KB1,ITGA5,RAP1A,PIK3R3,GAB1,FOXO1,SYNJ1,CDKN1A,CDKN1B,PPP2R5E</t>
  </si>
  <si>
    <t>ErbB Signaling</t>
  </si>
  <si>
    <t>MAP2K4,RAP1B,RAF1,PIK3CA,MAPK1,PIK3R1,SOS2,KRAS,ERBB4,SOS1,PRKCE,IRS2,FRS2,PRKD1,ATM,RPS6KB1,PAK6,FGFR2,MAPK9,ERBB3,RAP1A,PIK3R3,MAPK14,FOXO1,GAB1,CDC42,PAK5</t>
  </si>
  <si>
    <t>RAF1,PIK3CA,MAPK1,SGK1,PIK3R1,SOS2,DNAJC6,PIKFYVE,KRAS,SLC9A1,SACS,SOS1,PRKCE,PLCB1,IRS2,DNAJB1,DNAJC30,DNAJC16,FRS2,PRKD1,ATM,NEDD4,DNAJB12,DNAJC27,SLC12A2,FGFR2,PLCL2,ITPR1,DNAJB9,HSPA8,PIK3R3,GAB1,DUSP1,NR3C2,DNAJB6,PIP4K2A,PIP4K2C</t>
  </si>
  <si>
    <t>Actin Nucleation by ARP-WASP Complex</t>
  </si>
  <si>
    <t>RAP1B,PPP1R12C,RHOC,SOS2,WASL,ITGA5,KRAS,RAP1A,ROCK1,ROCK2,RHOV,RHOQ,RND3,RHOB,PPP1R12A,CDC42,ARPC2,SOS1,ITGA4</t>
  </si>
  <si>
    <t>RAP1B,MAP2K4,RAF1,PIK3CA,MAP3K11,MAPK1,PIK3R1,PIKFYVE,KRAS,LIMK1,IQGAP2,CFL2,IRS2,FRS2,ITGA4,ATM,RPS6KB1,TIAM1,NOX4,PAK6,MAP3K1,ITGA5,FGFR2,RAP1A,PIK3R3,GAB1,CDC42,ARPC2,PAK5,PIP4K2A,PIP4K2C</t>
  </si>
  <si>
    <t>RAP1B,MAP2K4,CACNA1I,PRKACB,RAF1,PIK3CA,LIF,MAPK1,PIK3R1,SOS2,GNB5,HAND1,KRAS,EP300,TGFBR2,IGF1,PPP3CB,PPP3R1,SOS1,AKT3,PRKCE,PLCB1,IRS2,FRS2,PRKD1,PPP3CA,ATM,HDAC4,MAP3K1,ADCY3,MEF2A,CACNA1C,FGFR2,MAPK9,PLCL2,ITPR1,RAP1A,PIK3R3,ADCY9,CALM1 (includes others),PRKAR2B,MAPK14,GAB1,MEF2D,ADCY1,MEF2C,SLC8A1</t>
  </si>
  <si>
    <t>GRIN2A,PIK3CA,RAB5C,NEFL,PIK3R1,GRIA1,RAB5B,GRIA4,PDGFC,VEGFA,HECW1,IGF1,AKT3,IRS2,FRS2,RNF19A,PPP3CA,ATM,CAPN6,NEFM,CACNA1C,FGFR2,NEFH,XIAP,PIK3R3,GAB1,SLC1A2,GRIA3</t>
  </si>
  <si>
    <t>MAP2K4,RAP1B,SOCS1,SOCS3,RAF1,MAP3K11,MAPK1,SOCS6,BMPR2,KRAS,VEGFA,TGFBR2,IGF1,PDGFRA,MAP3K9,MAPK9,FGFR2,STAT3,RAP1A,IGF2R,MAP3K12,GHR,MAPK14,NTRK3,CDKN1A,MAP3K20,SOCS5</t>
  </si>
  <si>
    <t>FGF Signaling</t>
  </si>
  <si>
    <t>RAF1,PIK3CA,MAPK1,PIK3R1,MAP3K1,SOS2,FGFR2,CRK,RPS6KA5,ITPR1,STAT3,MAP3K5,CREB5,EP300,PIK3R3,MAPK14,GAB1,SOS1,CREB1,AKT3,IRS2,FRS2,FGF7,ATM</t>
  </si>
  <si>
    <t>UVB-Induced MAPK Signaling</t>
  </si>
  <si>
    <t>MAP2K4,RPS6KB1,PIK3CA,MAPK1,PIK3R1,RPS6KA3,MAPK9,FGFR2,RPS6KA5,EIF4E,PIK3R3,MAPK14,H3F3A/H3F3B,GAB1,PRKCE,IRS2,FRS2,PRKD1,ATM</t>
  </si>
  <si>
    <t>PPP1R12C,WASL,GNB5,PIKFYVE,LIMK1,EP300,ROCK2,RHOB,CFL2,PPP1R12A,ARHGAP12,ARHGEF11,ARHGEF3,DLC1,ACTC1,ITGA4,ARHGEF12,PAK6,RHOC,RDX,ITGA5,ARHGEF17,ROCK1,ARHGAP5,RHOV,RHOQ,RND3,CDC42,ARPC2,CDH10,ARHGAP35,PAK5,ARHGEF18,PIP4K2A,ESR1,ARHGEF10,ARHGAP1,PIP4K2C</t>
  </si>
  <si>
    <t>ErbB2-ErbB3 Signaling</t>
  </si>
  <si>
    <t>RAP1B,RAF1,PIK3CA,MAPK1,PIK3R1,SOS2,FGFR2,ERBB3,KRAS,STAT3,CCND1,RAP1A,PTEN,PIK3R3,FOXO1,GAB1,SOS1,IRS2,CDKN1B,FRS2,ATM</t>
  </si>
  <si>
    <t>RAP1B,MAP2K4,PPARA,PIK3CA,JAK1,MAP3K11,MAPK1,PPP2R2A,PPP2CA,PIK3R1,MAP3K5,NFKBIA,RHOB,PPP1R12A,AKT3,PRKCE,IRS2,FRS2,PRKD1,MAP3K2,ATM,PPP1R14C,MAP3K9,RHOC,MAP3K1,FGFR2,MAPK9,RAP1A,IRF1,PIK3R3,MAP3K12,RHOV,RHOQ,MAPK14,GAB1,RND3,PPP2R5E,MAP3K3,SIRPA</t>
  </si>
  <si>
    <t>RAP1B,MAP2K4,RAF1,PIK3CA,MAPK1,PIK3R1,GNB5,CRK,KRAS,ROCK2,RHOB,AKT3,PRKCE,PLCB1,IRS2,ARHGEF11,FRS2,PRKD1,ATM,PAK6,RHOC,EGR1,ADCY3,FGFR2,MAPK9,ITPR1,RAP1A,ROCK1,PIK3R3,ADCY9,DOCK1,RHOV,RHOQ,GAB1,RND3,ADCY1,PAK5</t>
  </si>
  <si>
    <t>HIF1α Signaling</t>
  </si>
  <si>
    <t>RAP1B,PIK3CA,MAPK1,MAPK4,PIK3R1,MAPK6,MAPK9,FGFR2,KRAS,MMP2,HIF1A,SLC2A4,PDGFC,RAP1A,MMP24,EP300,VEGFA,PIK3R3,EGLN1,MAPK14,GAB1,CUL2,NCOA1,AKT3,EGLN3,IRS2,FRS2,ATM</t>
  </si>
  <si>
    <t>RAP1B,RAF1,PIK3CA,JAK1,MAPK1,PIK3R1,FGFR2,KRAS,STAT3,RAP1A,PIK3R3,FOXO1,PPP3CB,GAB1,PPP3R1,SOS1,PRKCE,AKT3,IRS2,FRS2,PRKD1,PPP3CA,ATM</t>
  </si>
  <si>
    <t>RAP1B,RAF1,NAPEPLD,MAPK1,SOS2,GNB5,RPS6KA3,KRAS,EP300,NFAT5,AHNAK,RHOB,PPP3CB,PPP1R12A,PPP3R1,SOS1,CREB1,PRKCE,PLCB1,ARHGEF11,ARHGEF3,PRKD1,PPP3CA,ITGA4,ARHGEF12,HDAC4,RHOC,ADCY3,MEF2A,ITGA5,ARHGEF17,ITPR1,CREB5,RAP1A,MARCKS,ADCY9,CALM1 (includes others),RHOV,RHOQ,RND3,MEF2D,ADCY1,MEF2C,ARHGEF18,ARHGEF10</t>
  </si>
  <si>
    <t>IL-7 Signaling Pathway</t>
  </si>
  <si>
    <t>SOCS1,PIK3CA,JAK1,MAPK1,PIK3R1,SOS2,FGFR2,BCL6,FOXG1,CCND1,PIK3R3,EBF1,MAPK14,FOXO1,GAB1,SOS1,AKT3,IRS2,CDKN1B,FRS2,MCL1,ATM</t>
  </si>
  <si>
    <t>RAP1B,RPS6KB1,LIF,SGK1,MEF2A,RPS6KA3,KRAS,RPS6KA5,CREB5,RAP1A,EP300,YWHAQ,GAB1,MEF2D,CREB1,MEF2C,RPS6KA2,WNK1,MAP3K3,MAP3K2</t>
  </si>
  <si>
    <t>RAP1B,MAP2K4,CACNA1I,PRKACB,RAF1,MAP3K11,MAPK1,SOS2,KRAS,MAP3K5,EP300,SOS1,CREB1,PRKCE,PLCB1,PRKD1,MAP3K2,MAP3K9,PAK6,EGR1,MAP3K1,ADCY3,CACNA1C,MAPK9,MMP2,ITPR1,CREB5,RAP1A,ADCY9,CALM1 (includes others),MAP3K12,PRKAR2B,MAPK14,CDC42,ADCY1,PAK5,MAP3K3</t>
  </si>
  <si>
    <t>RAP1B,PRKACB,RAF1,GRIN2A,MAPK1,GRIA1,KRAS,GRIA4,EP300,PPP1R12A,PPP3CB,PPP3R1,CREB1,PRKCE,PLCB1,PRKD1,PPP3CA,PPP1R14C,GRM8,CACNA1C,PLCL2,ITPR1,CREB5,RAP1A,GRM7,CALM1 (includes others),PRKAR2B,ADCY1,GRIA3</t>
  </si>
  <si>
    <t>MAP2K4,PIK3CA,MYH9,MAPK1,PPP2R2A,PPP2CA,PIK3R1,HIF1A,ITGB8,RICTOR,CCND1,PDGFC,EP300,PTEN,VEGFA,RHOB,CFL2,PPP1R12A,CREB1,AKT3,IRS2,ACTC1,FRS2,ACTN1,ATM,RHOC,FGFR2,MAPK9,RPS6KA5,CREB5,PIK3R3,DOCK1,RHOV,RHOQ,GAB1,RND3,CDC42,FLNC,LEF1,PPP2R5E</t>
  </si>
  <si>
    <t>RAP1B,FZD10,RAF1,PIK3CA,JAK1,LIF,MAPK1,WNT3,FZD3,PIK3R1,SOS2,BMPR2,KRAS,SMAD5,SOS1,GATA6,AKT3,IRS2,SMAD1,FRS2,ATM,FGFR2,STAT3,TCF7L1,RAP1A,PIK3R3,GAB1,FZD6,WNT5A</t>
  </si>
  <si>
    <t>Cell Cycle Regulation by BTG Family Proteins</t>
  </si>
  <si>
    <t>CCNE2,PPP2CA,PPP2R2A,BTG1,E2F3,CCND1,RB1,CNOT7,E2F1,BTG2,E2F5,PPP2R5E,E2F8</t>
  </si>
  <si>
    <t>RAP1B,RAF1,PIK3CA,MAPK1,PIK3R1,GNB5,MYLK,KRAS,GATA2,ROCK2,RHOB,PPP1R12A,SOS1,CREB1,AKT3,GATA6,PRKCE,PLCB1,IRS2,ARHGEF11,ARHGEF3,FRS2,PRKD1,ATM,RPS6KB1,ARHGEF12,RHOC,ADCY3,FGFR2,PLCL2,ITPR1,RAP1A,PIK3R3,ROCK1,ADCY9,RHOV,RHOQ,MAPK14,GAB1,RND3,ADCY1,ARHGEF10</t>
  </si>
  <si>
    <t>PIKFYVE,MYLK,LIMK1,ROCK2,PPP1R12A,IGF1,CFL2,CIT,PFN2,ARHGAP12,ARHGEF11,DLC1,ACTC1,NEDD4,ARHGEF12,NRP2,RDX,TTN,ROCK1,ARHGAP5,RHPN2,RAPGEF2,RND3,ARPC2,ARHGAP35,ARHGAP1,PIP4K2A,PIP4K2C</t>
  </si>
  <si>
    <t>RAP1B,PRKACB,MAP2K4,RAF1,PIK3CA,MAPK1,PIK3R1,SOS2,KRAS,SOS1,PRKCE,IRS2,FRS2,PRKD1,ATM,PAK6,MAP3K1,ADCY3,FGFR2,MAPK9,STAT3,ITPR1,RAP1A,PIK3R3,ADCY9,PRKAR2B,MAPK14,GAB1,ADCY1,PAK5</t>
  </si>
  <si>
    <t>RAP1B,SOCS1,SOCS3,RAF1,PIK3CA,JAK1,MAPK1,PIK3R1,SOCS6,SOS2,FGFR2,KRAS,STAT3,RAP1A,PIK3R3,GAB1,CDKN1A,SOS1,AKT3,IRS2,FRS2,SOCS5,ATM</t>
  </si>
  <si>
    <t>RAP1B,PRKACB,DBN1,RAF1,PIK3CA,MAPK1,CSNK1G1,GRIA1,PIK3R1,SOS2,KRAS,GRIA4,ADRB1,PPP3CB,DRD1,PPP3R1,SOS1,AKT3,PRKCE,PLCB1,IRS2,ACTC1,FRS2,PRKD1,PPP3CA,MAP3K2,ATM,GJA1,GUCY1A1,ADCY3,FGFR2,PLCL2,ITPR1,RAP1A,PIK3R3,ADCY9,PRKAR2B,GAB1,ADCY1,GRIA3</t>
  </si>
  <si>
    <t>RAP1B,MAP2K4,RAF1,PIK3CA,MAPK1,PIK3R1,SOS2,FGFR2,KRAS,MAP3K5,CREB5,RAP1A,EP300,PIK3R3,GAB1,NTRK3,CDC42,SOS1,CREB1,IRS2,FRS2,ATM</t>
  </si>
  <si>
    <t>EPHA7,PIK3CA,PIK3R1,FGFR2,EPHA4,LIMK1,ROCK1,PIK3R3,ROCK2,CFL2,GAB1,CDC42,ADAM10,EPHA5,IRS2,FRS2,ATM</t>
  </si>
  <si>
    <t>RAP1B,MAP2K4,RAF1,MAPK1,RHOC,SOS2,MEF2A,MAPK9,EPHA4,KRAS,ITPR1,RAP1A,ROCK2,ROCK1,RHOV,MAPK14,RHOQ,RHOB,RND3,MEF2D,SOS1,PLCB1,PRKCE,MEF2C,PRKD1</t>
  </si>
  <si>
    <t>VEGF Signaling</t>
  </si>
  <si>
    <t>RAP1B,RAF1,PIK3CA,MAPK1,PIK3R1,SOS2,FGFR2,KRAS,HIF1A,EIF2S1,PDGFC,RAP1A,ELAVL1,VEGFA,PIK3R3,ROCK2,ROCK1,FOXO1,GAB1,SOS1,AKT3,IRS2,ACTC1,FRS2,ACTN1,ATM</t>
  </si>
  <si>
    <t>MAP2K4,PRKACB,PIK3CA,ARID1A,MAPK1,PIK3R1,SMARCD2,SMAD5,MAP3K5,EP300,PTEN,VEGFA,TNIP1,KAT2B,PNRC1,RARB,AKT3,PRKCE,SMAD1,PRKD1,SMAD2,DHRS3,MAP3K1,ADCY3,SMAD6,SMAD7,MAPK9,PIK3R3,ADCY9,PRKAR2B,MAPK14,TAF4,SMARCA2,DUSP1,ADCY1,IGFBP3,NCOA1,GTF2H1</t>
  </si>
  <si>
    <t>3-phosphoinositide Biosynthesis</t>
  </si>
  <si>
    <t>SOCS3,PIK3CA,PPP1R12C,DUSP8,MTMR9,PIK3R1,PIKFYVE,STYX,OCRL,DUSP2,PXYLP1,PTEN,SET,DUSP5,PPP1R12A,PTPRO,ERBB4,DUSP10,PDGFRA,KIT,IRS2,RASA1,FRS2,PPP3CA,ATM,PPTC7,FGFR2,ERBB3,PIK3R3,MTMR4,GAB1,SYNJ1,DUSP1,SGPP1,PPP2R5E,PIP4K2A,SIRPA,PIP4K2C,DUSP16</t>
  </si>
  <si>
    <t>RAP1B,PIK3CA,MAPK1,RHOC,PIK3R1,FGFR2,KRAS,MMP2,RAP1A,PIK3R3,RHOV,RHOQ,RND3,RHOB,GAB1,ITGAV,IRS2,FRS2,TIMP2,ATM</t>
  </si>
  <si>
    <t>RAP1B,MAP2K4,PRKACB,PPARA,RAF1,MAPK1,SOS2,BMPR2,KRAS,ABCA1,EP300,TGFBR2,NFKBIA,CHD5,SOS1,CLOCK,PRKAA1,PLCB1,SMAD2,ACOX1,ADCY3,NR2C2,NCOA6,BCL3,PLCL2,RAP1A,ACVR1B,NCOA3,CAND1,ADCY9,PRKAR2B,MAPK14,GHR,ADCY1,MEF2C,ADIPOR2,ACVR2A</t>
  </si>
  <si>
    <t>PIK3CA,PIK3R1,NCOA6,FGFR2,BCL3,THRA,HIF1A,PFKP,NCOA3,EP300,PIK3R3,KLF9,UCP3,LDLR,ADRB1,GAB1,PDE3B,NCOA1,AKT3,STRBP,IRS2,TBL1XR1,FRS2,ATM</t>
  </si>
  <si>
    <t>PRKACB,SOCS3,PIK3CA,MAPK1,PIK3R1,ADCY3,FGFR2,PLCL2,STAT3,PIK3R3,ADCY9,PRKAR2B,FOXO1,GAB1,PDE3B,ADCY1,PLCB1,AKT3,IRS2,FRS2,ATM</t>
  </si>
  <si>
    <t>NF-κB Activation by Viruses</t>
  </si>
  <si>
    <t>RAP1B,RAF1,PIK3CA,MAPK1,PIK3R1,MAP3K1,ITGA6,ITGA5,FGFR2,KRAS,RAP1A,PIK3R3,NFKBIA,GAB1,ITGAV,PRKCE,AKT3,IRS2,FRS2,PRKD1,ITGA4,CR2,ATM</t>
  </si>
  <si>
    <t>Erythropoietin Signaling</t>
  </si>
  <si>
    <t>RAP1B,RPS6KB1,SOCS1,SOCS3,RAF1,PIK3CA,MAPK1,PIK3R1,SOS2,FGFR2,KRAS,RAP1A,PIK3R3,NFKBIA,GAB1,SOS1,PRKCE,AKT3,IRS2,FRS2,PRKD1,ATM</t>
  </si>
  <si>
    <t>IL-4 Signaling</t>
  </si>
  <si>
    <t>RAP1B,RPS6KB1,SOCS1,PIK3CA,JAK1,PIK3R1,SOS2,FGFR2,KRAS,NR3C1,OCRL,RAP1A,PIK3R3,NFAT5,SYNJ1,GAB1,SOS1,AKT3,IRS2,NR3C2,FRS2,ATM</t>
  </si>
  <si>
    <t>Regulation of Actin-based Motility by Rho</t>
  </si>
  <si>
    <t>PAK6,RHOC,WASL,PIKFYVE,ITGA5,MYLK,LIMK1,ROCK1,RHOV,RHOQ,RND3,RHOB,PPP1R12A,CDC42,ARPC2,PFN2,PAK5,ACTC1,PIP4K2A,PIP4K2C,ITGA4</t>
  </si>
  <si>
    <t>GDNF Family Ligand-Receptor Interactions</t>
  </si>
  <si>
    <t>RAP1B,MAP2K4,RAF1,PIK3CA,MAPK1,PIK3R1,SOS2,MAPK9,FGFR2,KRAS,ITPR1,RAP1A,PIK3R3,GAB1,CDC42,SOS1,CREB1,IRS2,RASA1,FRS2,ATM</t>
  </si>
  <si>
    <t>RAP1B,MAP2K4,CACNA1I,PRKACB,RAF1,GRIN2A,RGS3,MAPK1,AP2B1,SOS2,RPS6KA3,KRAS,SLC12A5,EP300,RGS17,YES1,NFKBIA,PPP3CB,PPP3R1,SOS1,CREB1,RYR3,AKT3,PRKCE,PLCB1,RPS6KA2,PRKD1,PPP3CA,RPS6KB1,MAPK4,ADCY3,CLTC,MAPK6,CACNA1C,KCNJ3,GRK5,RPS6KA5,ITPR1,CREB5,RAP1A,ADCY9,CALM1 (includes others),PRKAR2B,CDC42,ADCY1,GRK6,CDKN1B</t>
  </si>
  <si>
    <t>Myc Mediated Apoptosis Signaling</t>
  </si>
  <si>
    <t>RAP1B,MAP2K4,PIK3CA,PIK3R1,SOS2,MAPK9,FGFR2,KRAS,RAP1A,YWHAQ,PIK3R3,IGF1,GAB1,SOS1,AKT3,IRS2,CASP8,FRS2,FASLG,ATM</t>
  </si>
  <si>
    <t>BMP signaling pathway</t>
  </si>
  <si>
    <t>RAP1B,MAP2K4,PRKACB,RAF1,MAPK1,SMAD7,SMAD6,MAPK9,BMPR2,KRAS,SMAD5,PITX2,RAP1A,XIAP,SOSTDC1,MAPK14,PRKAR2B,CREB1,SOS1,SMAD1</t>
  </si>
  <si>
    <t>RAP1B,RAF1,PIK3CA,TCF4,MAPK1,PIK3R1,FGFR2,KRAS,TCF7L1,RAP1A,ROCK1,ROCK2,PIK3R3,NFKBIA,MAPK14,GAB1,AKT3,DOCK3,IRS2,CASP8,FRS2,FASLG,ATM</t>
  </si>
  <si>
    <t>AMPK Signaling</t>
  </si>
  <si>
    <t>PRKACB,TSC1,CAB39,ULK1,PIK3CA,ARID1A,RAB1A,MAPK1,PPP2R2A,PPP2CA,RAB2A,PIK3R1,SMARCD2,CCND1,ELAVL1,EP300,PPM1D,RAB22A,CHRM2,ADRB1,KAT2B,CREB1,PRKAA1,AKT3,IRS2,PPM1A,FRS2,ATM,RPS6KB1,PFKFB3,FGFR2,PFKP,CREB5,FOXG1,SLC2A4,PIK3R3,MAPK14,PRKAR2B,FOXO1,GAB1,SMARCA2,CDKN1A,PPP2R5E</t>
  </si>
  <si>
    <t>VEGFA,MAP2K4,TGFBR2,SDC1,MAPK14,GUCY1A1,MAPK1,THBS1,SDC2,MAPK9,AKT3</t>
  </si>
  <si>
    <t>T Cell Receptor Signaling</t>
  </si>
  <si>
    <t>RAP1B,MAP2K4,RAF1,PIK3CA,MAPK1,PIK3R1,MAP3K1,SOS2,FGFR2,KRAS,RAP1A,PIK3R3,CALM1 (includes others),NFAT5,NFKBIA,PPP3CB,GAB1,PPP3R1,SOS1,IRS2,RASA1,FRS2,PPP3CA,ATM</t>
  </si>
  <si>
    <t>PIK3CA,SH3BP4,EPS15,RAB5C,AP2B1,PIK3R1,WASL,RAB5B,ITGB8,PDGFC,VEGFA,CD2AP,SNX9,IGF1,PPP3CB,PPP3R1,AAK1,DAB2,IRS2,LDLRAP1,FGF7,FRS2,ACTC1,SH3KBP1,PPP3CA,ATM,CLTC,ITGA5,FGFR2,HIP1,TSG101,HSPA8,PIK3R3,LDLR,GAB1,SYNJ1,CDC42,ARPC2,AP1G1</t>
  </si>
  <si>
    <t>FZD10,FZD3,SIN3B,RBBP7,FBXW7,BMPR2,SMAD5,HIF1A,RB1,EGR2,KAT2B,CLOCK,TBL1XR1,SMAD1,KMT2B,RPS6KB1,HDAC4,ATG7,TXNIP,FGFR2,SLC2A4,EBF1,KAT6B,FOXO1,FZD6,GTF2H1,KLF3,PER2,WNT5A</t>
  </si>
  <si>
    <t>RAP1B,RAF1,PIK3CA,MAPK1,PPP2CA,PPP2R2A,PIK3R1,SOS2,KRAS,PTGES3,RB1,SOS1,AKT3,IRS2,FRS2,ATM,ETS1,HDAC4,FGFR2,RAP1A,PIK3R3,GAB1,CDKN1A,E2F1,PPP2R5E,ELK3</t>
  </si>
  <si>
    <t>RAP1B,MAP2K4,RAF1,NAPEPLD,PIK3CA,MAPK1,PIK3R1,GNB5,KRAS,CCND1,PDGFC,LIMK1,RAB11FIP2,VEGFA,ROCK2,RHOB,ITGAV,AKT3,PRKCE,IRS2,FRS2,PRKD1,LASP1,ATM,CR2,CXCL8,RPS6KB1,NOX4,RHOC,FGFR2,MAPK9,MMP2,RAP1A,ROCK1,PIK3R3,RHOV,RHOQ,CCND2,GAB1,RND3</t>
  </si>
  <si>
    <t>RAP1B,RAF1,PIK3CA,MAPK1,PIK3R1,GNB5,MYLK,KRAS,LIMK1,ROCK2,PPP1R12A,CFL2,PRKCE,PLCB1,IRS2,FRS2,PRKD1,ATM,PAK6,FGFR2,ITPR1,RAP1A,ROCK1,PIK3R3,CALM1 (includes others),MAPK14,GAB1,PAK5</t>
  </si>
  <si>
    <t>IL-2 Signaling</t>
  </si>
  <si>
    <t>RAP1B,SOCS1,RAF1,PIK3CA,JAK1,MAPK1,PIK3R1,SOS2,FGFR2,KRAS,RAP1A,PIK3R3,GAB1,SOS1,AKT3,IRS2,FRS2,ATM</t>
  </si>
  <si>
    <t>SOCS3,PIK3CA,PPP1R12C,DUSP8,MTMR9,PIK3R1,PIKFYVE,STYX,OCRL,DUSP2,PXYLP1,PTEN,SET,DUSP5,PPP1R12A,ITPKB,PTPRO,ERBB4,DUSP10,PDGFRA,IP6K1,KIT,PLCB1,IRS2,RASA1,FRS2,PPP3CA,ATM,PPTC7,FGFR2,ERBB3,PIK3R3,MTMR4,GAB1,SYNJ1,DUSP1,SGPP1,PPP2R5E,PIP4K2A,SIRPA,PIP4K2C,DUSP16</t>
  </si>
  <si>
    <t>RAP1B,MAP2K4,RPS6KB1,PIK3CA,MAPK1,PIK3R1,RPS6KA3,MAPK9,FGFR2,TNKS2,RPS6KA5,KRAS,PLCL2,RAP1A,PIK3R3,TNKS,MAPK14,TIPARP,GAB1,PLCB1,IRS2,RPS6KA2,FRS2,ATM</t>
  </si>
  <si>
    <t>LPS-stimulated MAPK Signaling</t>
  </si>
  <si>
    <t>RAP1B,MAP2K4,RAF1,PIK3CA,MAPK1,PIK3R1,MAPK9,FGFR2,KRAS,MAP3K5,RAP1A,PIK3R3,NFKBIA,MAPK14,GAB1,CDC42,CREB1,PRKCE,IRS2,FRS2,PRKD1,ATM</t>
  </si>
  <si>
    <t>FZD10,PIK3CA,TCF4,WNT3,FZD3,PIK3R1,BMPR2,SMAD5,PDGFC,TGFBR2,PDGFRA,AKT3,IRS2,SMAD1,FRS2,ATM,SMAD2,SMAD7,SMAD6,FGFR2,TCF7L1,PIK3R3,GAB1,FOXO1,NTRK3,FZD6,S1PR1,LEF1,WNT5A</t>
  </si>
  <si>
    <t>RAP1B,TSC1,NAPEPLD,ULK1,PIK3CA,MAPK1,PPP2R2A,PPP2CA,PIK3R1,RPS6KA3,EIF4A2,KRAS,HIF1A,RICTOR,PRR5L,PDGFC,EIF4E,VEGFA,RHOB,EIF4G2,PRKAA1,AKT3,PRKCE,IRS2,RPS6KA2,FRS2,PRKD1,ATM,RPS6KB1,RHOC,EIF4G3,FGFR2,RPS6KA5,RAP1A,PIK3R3,RHOV,RHOQ,GAB1,RND3,PPP2R5E</t>
  </si>
  <si>
    <t>Angiopoietin Signaling</t>
  </si>
  <si>
    <t>RAP1B,PIK3CA,PAK6,PIK3R1,FGFR2,CRK,KRAS,RAP1A,PIK3R3,TNIP1,NFKBIA,FOXO1,GAB1,SOS1,AKT3,IRS2,PAK5,RASA1,FRS2,ATM</t>
  </si>
  <si>
    <t>MAP2K4,RAP1B,GABPB1,MAPK1,PAK6,ITGA6,MAPK9,ITGA5,ERBB3,KRAS,RAP1A,LAMC1,CDC42,ERBB4,PAK5,DAG1,ACTC1,ITGA4</t>
  </si>
  <si>
    <t>IL-17A Signaling in Airway Cells</t>
  </si>
  <si>
    <t>MAP2K4,PIK3CA,JAK1,MAPK1,PIK3R1,MAPK9,FGFR2,CXCL5,STAT3,PTEN,PIK3R3,MAPK14,NFKBIA,GAB1,AKT3,IRS2,FRS2,ATM</t>
  </si>
  <si>
    <t>Cell Cycle: G1/S Checkpoint Regulation</t>
  </si>
  <si>
    <t>CCNE2,RBL2,HDAC4,CUL1,RBL1,E2F3,CCND1,RB1,CCND2,FOXO1,CDKN1A,E2F1,E2F5,FBXL5,CDKN1B,E2F8,ATM</t>
  </si>
  <si>
    <t>Neuregulin Signaling</t>
  </si>
  <si>
    <t>RAP1B,RPS6KB1,RAF1,MAPK1,ERBIN,PIK3R1,SOS2,ITGA5,ERBB3,CRK,KRAS,RAP1A,PTEN,PIK3R3,ERBB4,SOS1,PRKCE,AKT3,CDKN1B,PRKD1,ITGA4</t>
  </si>
  <si>
    <t>IL-22 Signaling</t>
  </si>
  <si>
    <t>MAP2K4,SOCS3,JAK1,MAPK14,MAPK1,MAPK9,AKT3,STAT3</t>
  </si>
  <si>
    <t>Hypoxia Signaling in the Cardiovascular System</t>
  </si>
  <si>
    <t>UBE2A,UBE2Z,UBE2W,HIF1A,CREB5,UBE2D1,SLC2A4,PTEN,EP300,VEGFA,UBE2D2,UBE2J1,NFKBIA,UBE2B,UBE2G1,CREB1,UBE2Q2,ATM</t>
  </si>
  <si>
    <t>Regulation of IL-2 Expression in Activated and Anergic T Lymphocytes</t>
  </si>
  <si>
    <t>RAP1B,MAP2K4,SMAD2,RAF1,MAPK1,MAP3K1,SOS2,MAPK9,TOB1,KRAS,RAP1A,TGFBR2,CALM1 (includes others),NFAT5,NFKBIA,PPP3CB,PPP3R1,SOS1,PPP3CA</t>
  </si>
  <si>
    <t>Macropinocytosis Signaling</t>
  </si>
  <si>
    <t>RAP1B,PIK3CA,PIK3R1,ANKFY1,ITGA5,FGFR2,KRAS,ITGB8,RAB34,PDGFC,RAP1A,PIK3R3,ABI1,GAB1,CDC42,PRKCE,IRS2,FRS2,PRKD1,ATM</t>
  </si>
  <si>
    <t>RAP1B,RAF1,PIK3CA,MAPK1,PIK3R1,GNB5,KRAS,NFAT5,NFKBIA,PPP3CB,PPP3R1,PRKCE,PLCB1,IRS2,FRS2,PRKD1,PPP3CA,ATM,NOX4,FGFR2,ITPR1,RAP1A,PIK3R3,CALM1 (includes others),GAB1,CDC42,ARPC2</t>
  </si>
  <si>
    <t>RAP1B,PRKACB,PPP1R14C,RAF1,MAPK1,PPP2CA,MAPK4,PPP2R2A,EGR1,ADCY3,MAPK6,ITGA6,MAPK9,KRAS,RAP1A,LAMC1,ADCY9,MAPK14,PRKAR2B,DRD1,PPP1R12A,ADCY1,PPP2R5E</t>
  </si>
  <si>
    <t>RAF1,CCNE2,HDAC4,PPP2CA,PPP2R2A,WEE1,CUL1,E2F3,CCND1,RB1,CCND2,CDKN1A,E2F1,E2F5,FBXL5,CDKN1B,PPP2R5E,E2F8,ATM</t>
  </si>
  <si>
    <t>MAP2K4,SOCS1,RAF1,SOCS3,TRAF3,MAPK1,WNT3,FZD3,PIK3R1,KRAS,CCND1,VEGFA,ROCK2,PPP3R1,PLCB1,IRS2,FRS2,PRKD1,ATM,CXCL8,FGFR2,PLCL2,STAT3,CREB5,RAP1A,PIK3R3,GAB1,FZD6,LEF1,RAP1B,FZD10,TCF4,PIK3CA,LRP6,PDGFC,EP300,NLK,NFKBIA,NFAT5,PPP3CB,DKK3,CREB1,PRKCE,AKT3,PPP3CA,TNFSF11,IL10,MAPK9,TCF7L1,ROCK1,CALM1 (includes others),MAPK14,WNT5A</t>
  </si>
  <si>
    <t>RAP1B,ADM,MAP2K4,PRKACB,RAF1,PIK3CA,MAPK1,PIK3R1,SOS2,MYLK,KRAS,HIF1A,SOS1,AKT3,PLCB1,IRS2,FRS2,ATM,GUCY1A1,MAPK4,ADCY3,MAPK6,FGFR2,MAPK9,MMP2,PLCL2,ITPR1,TTN,RAP1A,PIK3R3,ADCY9,CALM1 (includes others),PRKAR2B,MAPK14,GAB1,ADCY1</t>
  </si>
  <si>
    <t>PRKACB,RAF1,NAPEPLD,MAPK1,DUSP6,PDE4A,RAPGEF4,EP300,AKAP11,CHRM2,ADRB1,PPP3CB,DRD1,PDE7B,PDE3B,PPP3R1,CREB1,CNGB3,PDE4D,PKIA,PPP3CA,PTGER4,PDE10A,GRM8,CNR1,ADCY3,STAT3,CREB5,RAP1A,CNGA3,GRM7,ADCY9,GABBR2,CALM1 (includes others),AKAP13,PRKAR2B,DUSP1,ADCY1,S1PR1,AKAP10,PDE5A,AKAP1</t>
  </si>
  <si>
    <t>RAP1B,MAP2K4,PRKACB,RAF1,CLDN11,MAP3K11,MAPK1,KRAS,MAP3K5,PTEN,SORBS1,CGN,AKT3,ACTC1,ACTN1,RAB8B,ITGA4,MAP3K2,MAP3K9,GUCY1A1,MAP3K1,ITGA5,MAPK9,RAP1A,PLS1,EPN2,MAP3K12,PRKAR2B,MAPK14,CDC42,MAP3K20,MAGI2,MAP3K3</t>
  </si>
  <si>
    <t>FZD10,TCF4,CSNK1G1,WNT3,FZD3,PPP2CA,PPP2R2A,LRP6,BMPR2,BCL9,CCND1,EP300,TGFBR2,APPL1,NLK,SOX21,DKK3,RARB,AKT3,SOX5,SOX4,GJA1,TCF7L1,SOX11,ACVR1B,SOX6,FZD6,TLE4,NR5A2,LEF1,PPP2R5E,ACVR2A,WNT5A</t>
  </si>
  <si>
    <t>IL-9 Signaling</t>
  </si>
  <si>
    <t>PIK3R3,SOCS3,PIK3CA,JAK1,GAB1,PIK3R1,FGFR2,BCL3,IRS2,STAT3,FRS2,ATM</t>
  </si>
  <si>
    <t>RAP1B,RAF1,PIK3CA,MAPK1,PIK3R1,SOS2,FGFR2,KRAS,RAP1A,PIK3R3,GAB1,ERBB4,SOS1,PRKCE,IRS2,FRS2,PRKD1,ATM</t>
  </si>
  <si>
    <t>Regulation of Cellular Mechanics by Calpain Protease</t>
  </si>
  <si>
    <t>RAP1B,RB1,CAPN6,TLN2,MAPK1,ITGA5,CNGB3,KRAS,CAST,CDKN1B,CCND1,RAP1A,CNGA3,ACTN1,ITGA4</t>
  </si>
  <si>
    <t>RAN Signaling</t>
  </si>
  <si>
    <t>KPNA3,KPNA4,KPNA6,TNPO1,KPNA2,IPO5</t>
  </si>
  <si>
    <t>IL-15 Signaling</t>
  </si>
  <si>
    <t>RAP1B,CXCL8,RAF1,PIK3CA,JAK1,MAPK1,PIK3R1,FGFR2,KRAS,STAT3,RAP1A,PIK3R3,MAPK14,GAB1,AKT3,IRS2,FRS2,FASLG,ATM</t>
  </si>
  <si>
    <t>Role of Osteoblasts, Osteoclasts and Chondrocytes in Rheumatoid Arthritis</t>
  </si>
  <si>
    <t>MAP2K4,FZD10,TCF4,PIK3CA,MAPK1,WNT3,FZD3,PIK3R1,LRP6,BMPR2,SMAD5,MAP3K5,NFKBIA,NFAT5,IGF1,PPP3CB,DKK3,PPP3R1,AKT3,IRS2,SMAD1,ADAMTS5,FRS2,PPP3CA,ATM,TNFSF11,IL10,SMAD6,ITGA5,FGFR2,MAPK9,TCF7L1,XIAP,PIK3R3,CALM1 (includes others),MAPK14,GAB1,FOXO1,FZD6,LEF1,WNT5A</t>
  </si>
  <si>
    <t>RAP1B,CACNA1I,MAP2K4,PIK3CA,MAP3K11,MAPK1,PIK3R1,SOS2,KRAS,MAP3K5,NFAT5,NFKBIA,PPP3CB,PPP3R1,SOS1,IRS2,FRS2,PPP3CA,MAP3K2,ATM,MAP3K9,MAP3K1,CACNA1C,FGFR2,RAP1A,PIK3R3,MAP3K12,GAB1,MAP3K3</t>
  </si>
  <si>
    <t>RAP1B,RAF1,PIK3CA,MAPK1,PIK3R1,FGFR2,KRAS,STAT3,RAP1A,PIK3R3,GAB1,SOS1,PRKCE,IRS2,FRS2,PRKD1,ATM</t>
  </si>
  <si>
    <t>PRKACB,GRIN2A,CSNK1G1,KCNJ2,PPP2CA,PPP2R2A,ATP2A2,EP300,DRD1,PPP1R12A,PPP3CB,PPP3R1,CREB1,PRKCE,PLCB1,PRKD1,PPP3CA,PPP1R14C,GUCY1A1,ADCY3,CACNA1C,KCNJ3,PLCL2,ITPR1,CREB5,ADCY9,CALM1 (includes others),PRKAR2B,KCNJ10,ADCY1,PPP2R5E</t>
  </si>
  <si>
    <t>Glucocorticoid Receptor Signaling</t>
  </si>
  <si>
    <t>MAP2K4,PRKACB,RAF1,JAK1,MAPK1,SGK1,PIK3R1,SOS2,SMARCD2,KRAS,TGFBR2,PPP3R1,PRKAA1,IRS2,FRS2,ATM,CXCL8,SMAD2,CDKN1C,FGFR2,STAT3,RAP1A,MED14,NCOA3,PIK3R3,HSPA8,GAB1,TAF4,SMARCA2,DUSP1,NCOA1,GTF2H1,NR3C2,ESR1,RAP1B,PIK3CA,ARID1A,NR3C1,PTGES3,EP300,KAT2B,NFKBIA,NFAT5,PPP3CB,SOS1,CREB1,AKT3,PPP3CA,IL10,MAP3K1,MAPK9,TSG101,MAPK14,CDKN1A</t>
  </si>
  <si>
    <t>RAP1B,RAF1,PIK3CA,MAPK1,NRP2,PIK3R1,SOS2,FGFR2,KRAS,RAP1A,PIK3R3,VEGFA,GAB1,SOS1,PRKCE,AKT3,IRS2,FRS2,PRKD1,ATM</t>
  </si>
  <si>
    <t>Role of JAK family kinases in IL-6-type Cytokine Signaling</t>
  </si>
  <si>
    <t>MAP2K4,SOCS1,SOCS3,JAK1,MAPK14,MAPK1,MAPK9,STAT3</t>
  </si>
  <si>
    <t>Virus Entry via Endocytic Pathways</t>
  </si>
  <si>
    <t>RAP1B,PIK3CA,ITSN1,PIK3R1,AP2B1,CLTC,ITGA6,ITGA5,FGFR2,KRAS,ITGB8,RAP1A,PIK3R3,GAB1,FLNC,CDC42,PRKCE,IRS2,FRS2,ACTC1,PRKD1,AP1G1,ITGA4,ATM</t>
  </si>
  <si>
    <t>RAP1B,MAP2K4,CLDN11,PIK3CA,MAPK1,PIK3R1,WASL,CRK,RAPGEF4,MMP24,ROCK2,ARHGAP12,PRKCE,IRS2,FRS2,DLC1,ACTC1,PRKD1,ACTN1,ITGA4,TIMP2,ATM,RDX,ITGA6,ITGA5,FGFR2,MAPK9,MMP2,RAP1A,ROCK1,PIK3R3,ARHGAP5,MAPK14,GAB1,CDC42,ARHGAP35,ARHGAP1</t>
  </si>
  <si>
    <t>CACNA1I,PRKACB,RAP1B,RAF1,MAPK1,EP300,VEGFA,CREB1,PRKCE,PRKD1,FASLG,GUCY1A1,CNR1,ADCY3,PTCH1,MEF2A,CACNA1C,ITPR1,CREB5,RAP1A,ADCY9,CALM1 (includes others),PRKAR2B,MAPK14,MEF2D,ADCY1,MEF2C</t>
  </si>
  <si>
    <t>CACNA1I,MAP2K4,SOCS1,SOCS3,PIK3CA,MAPK1,PIK3R1,SOCS6,MAP3K5,NFKBIA,PRKAA1,AKT3,PRKCE,ACSL4,IRS2,FRS2,NSMAF,PRKD1,ATM,ACSL3,MAP3K1,CACNA1C,FGFR2,MAPK9,SLC2A4,PIK3R3,GAB1,ADIPOR2,SOCS5</t>
  </si>
  <si>
    <t>Natural Killer Cell Signaling</t>
  </si>
  <si>
    <t>RAP1B,RAF1,PIK3CA,MAPK1,PAK6,PIK3R1,SOS2,FGFR2,KRAS,OCRL,RAP1A,PIK3R3,SYNJ1,GAB1,SOS1,PRKCE,AKT3,PAK5,IRS2,FRS2,PRKD1,ATM</t>
  </si>
  <si>
    <t>IL-17 Signaling</t>
  </si>
  <si>
    <t>RAP1B,MAP2K4,CXCL8,PIK3CA,JAK1,MAPK1,PIK3R1,MAPK9,FGFR2,KRAS,CXCL5,RAP1A,PIK3R3,MAPK14,GAB1,AKT3,IRS2,FRS2,ATM</t>
  </si>
  <si>
    <t>PIK3CA,MAPK1,RHOC,PIK3R1,ADCY3,FGFR2,PLCL2,PDGFC,PIK3R3,ADCY9,RHOV,RHOQ,RND3,RHOB,GAB1,ADCY1,S1PR1,PDGFRA,PLCB1,AKT3,IRS2,CASP8,FRS2,ATM</t>
  </si>
  <si>
    <t>HMGB1 Signaling</t>
  </si>
  <si>
    <t>MAP2K4,RAP1B,PIK3CA,LIF,MAPK1,PIK3R1,RBBP7,KRAS,KAT2B,RHOB,AKT3,IRS2,FRS2,ATM,CXCL8,RHOC,FGFR2,MAPK9,RAP1A,PIK3R3,RHOV,KAT6B,RHOQ,MAPK14,GAB1,RND3,CDC42</t>
  </si>
  <si>
    <t>MAP2K4,RAP1B,RAF1,PIK3CA,MAPK1,PIK3R1,KRAS,MAP3K5,ROCK2,NFKBIA,AKT3,IRS2,RASA1,FRS2,ATM,MAP3K1,MEF2A,FGFR2,MAPK9,RAP1A,ROCK1,PIK3R3,GAB1,CDC42,MEF2D,CDH10,MEF2C</t>
  </si>
  <si>
    <t>MAP2K4,MAP3K9,MAPK1,SGK1,MAPK6,MAPK9,GRK5,LIMK1,GRK6,PRKAA1,PRKCE,PAK5,HIPK1,ACVR2A,DYRK1A</t>
  </si>
  <si>
    <t>Role of IL-17F in Allergic Inflammatory Airway Diseases</t>
  </si>
  <si>
    <t>CXCL8,RAF1,IGF1,MAPK1,CREB1,RPS6KA3,RPS6KA5,CXCL5,RPS6KA2,CREB5,EP300</t>
  </si>
  <si>
    <t>Role of p14/p19ARF in Tumor Suppression</t>
  </si>
  <si>
    <t>PIK3R3,NPM1,RB1,PIK3CA,GAB1,PIK3R1,E2F1,FGFR2,IRS2,FRS2,ATM</t>
  </si>
  <si>
    <t>SMAD2,PPP1R14C,PPP2CA,FAT4,PPP2R2A,CUL1,FRMD6,SMAD5,LATS2,ITCH,YWHAQ,STK4,TEAD1,DLG5,PPP1R12A,AJUBA,PPP2R5E,PATJ,SMAD1</t>
  </si>
  <si>
    <t>PRKACB,NAPEPLD,PPP2CA,PPP2R2A,GNB5,PDE4A,ATP2A2,AKAP11,ADRB1,PDE7B,PPP1R12A,PDE3B,PDE4D,PKIA,PPP1R14C,PDE10A,ADCY3,CACNA1C,ADCY9,AKAP13,PRKAR2B,ADCY1,AKAP10,PDE5A,PPP2R5E,SLC8A1,AKAP1</t>
  </si>
  <si>
    <t>RAP1B,CACNA1I,PRKACB,RAF1,GRIN2A,PIK3CA,MAPK1,GRIA1,PIK3R1,SOS2,GNB5,KRAS,GRIA4,EP300,SOS1,CREB1,AKT3,PRKCE,PLCB1,IRS2,FRS2,PRKD1,ATM,GRM8,ADCY3,CACNA1C,FGFR2,PLCL2,ITPR1,CREB5,RAP1A,GRM7,PIK3R3,ADCY9,CALM1 (includes others),PRKAR2B,GAB1,ADCY1,GRIA3</t>
  </si>
  <si>
    <t>Ceramide Signaling</t>
  </si>
  <si>
    <t>RAP1B,MAP2K4,RAF1,PIK3CA,PPP2CA,PPP2R2A,PIK3R1,SPHK2,MAP3K1,FGFR2,KRAS,RAP1A,PIK3R3,GAB1,S1PR1,AKT3,IRS2,PPP2R5E,FRS2,NSMAF,ATM</t>
  </si>
  <si>
    <t>PRKACB,PIK3CA,GRIN2A,MAPK1,GRM8,GRIA1,PIK3R1,FGFR2,PLCL2,ITPR1,GRIA4,GRM7,PIK3R3,PRKAR2B,GAB1,CREB1,PRKCE,PLCB1,IRS2,FRS2,PRKD1,GRIA3,ATM</t>
  </si>
  <si>
    <t>SIK3,FZD10,TCF4,FZD3,PTHLH,BMPR2,HIF1A,SMAD5,OCRL,PDGFC,EP300,TGFBR2,VEGFA,MTF1,CREB1,PRKAA1,NAMPT,CASP8,SMAD1,ADAMTS5,ITGA4,SMAD2,CXCL8,EPAS1,HDAC4,PTCH1,SMAD7,SMAD6,ITGA5,TCF7L1,CREB5,FZD6,RBPJ,LEF1,MEF2C,JAG1</t>
  </si>
  <si>
    <t>D-myo-inositol-5-phosphate Metabolism</t>
  </si>
  <si>
    <t>SOCS3,DUSP8,PPP1R12C,MTMR9,PIKFYVE,STYX,OCRL,PXYLP1,DUSP2,PTEN,SET,DUSP5,PPP1R12A,PTPRO,DUSP10,PLCB1,RASA1,PPP3CA,PPTC7,MTMR4,SYNJ1,DUSP1,SGPP1,PPP2R5E,PIP4K2A,SIRPA,PIP4K2C,DUSP16</t>
  </si>
  <si>
    <t>RAP1B,PRKACB,RAF1,PIK3CA,MAPK1,PIK3R1,ADCY3,GNB5,FGFR2,KRAS,PLCL2,CREB5,RAP1A,EP300,PIK3R3,ADCY9,PRKAR2B,GAB1,CREB1,ADCY1,PLCB1,PRKCE,AKT3,IRS2,FRS2,PRKD1,ATM</t>
  </si>
  <si>
    <t>MAP2K4,RAP1B,TSC1,RAF1,PIK3CA,MAPK1,PIK3R1,KRAS,MAP3K5,YWHAQ,SRPK2,PRKCE,AKT3,PLCB1,IRS2,FRS2,PRKD1,ATM,MAPK9,FGFR2,PLCL2,RAP1A,PIK3R3,FOXO1,GAB1,CDKN1B</t>
  </si>
  <si>
    <t>IL-6 Signaling</t>
  </si>
  <si>
    <t>MAP2K4,RAP1B,SOCS1,SOCS3,RAF1,PIK3CA,MAPK1,PIK3R1,SOS2,KRAS,VEGFA,NFKBIA,SOS1,AKT3,IRS2,FRS2,MCL1,ATM,CXCL8,FGFR2,MAPK9,STAT3,RAP1A,PIK3R3,MAPK14,GAB1</t>
  </si>
  <si>
    <t>BCL6,BHLHE22,FAT3,MICAL2,NAV2,NEFL,NHLH1,NRP2,PLXNA4,PREX1,RND3,ROBO2,SATB2,STAT3,TCF4,TMEM2,ZNF521</t>
  </si>
  <si>
    <t>ABCA1,ACVR2A,AKAP13,AKT3,ARC,ARFGEF3,BHLHE22,BTG2,CARTPT,CCND1,CDH10,CDK19,CDKN1A,CNN1,CPEB1,CRIM1,DCX,DUSP1,EGR1,EGR2,FAM19A1,FAM46A,FGFR2,FRMD6,GDA,GDF11,GLS,GRIA3,HECA,HMGCS1,HOMER1,IRS2,JPT1,LDLR,LYPD6,MCL1,MDGA1,MIDN,MKNK2,MSMO1,MTSS1,MYO1B,NEUROD1,NNAT,NR4A2,NR4A3,NREP,NRP2,PCDH11X,PGM2L1,PLPPR1,PLXNC1,RFX4,ROBO1,SCG2,SEMA7A,SGK1,SH3KBP1,SHTN1,SIK3,SLC17A6,SLC32A1,SLC6A1,SPTY2D1,STAT3,STC1,STRBP,SYN2,TGIF1,TIPARP,TP53INP2,TRPS1,VEGFA,YPEL4,ZBTB18</t>
  </si>
  <si>
    <t>ACSL3,ADIPOR2,ANKIB1,ARAP2,ARHGEF10,ATP8B1,BACE1,CDK19,CLDN11,CPD,CREB3L2,CREB5,DOCK10,DOCK9,EPS15,ERBB3,ERBIN,FBXO8,FGFR2,FRMD4A,GAB1,GRAMD2B,ID2,ID4,IDH1,KAT2B,KIF5B,KLHL2,LDLRAP1,MAP7,MMGT1,NPAT,NPC1,OTUD7B,PELI1,PEX5L,PIP4K2A,PLEKHA1,PRRG1,PTPDC1,QKI,RAP1A,REEP3,RNF13,ROCK1,SECISBP2L,SLC12A2,SLC22A23,SMAD7,STK39,TMEM123,TMEM2,TWF1,UBE2G1,YPEL2,ZDHHC9</t>
  </si>
  <si>
    <t>AP3D1,APP,ARC,BCL2L11,CCND2,CHGA,DUSP1,DUSP6,EGR1,EGR2,FRMD6,GAP43,GDA,GRIA1,GRIN2A,HIVEP1,HOMER1,INHBB,ITPR1,KIF1B,KIF5A,KLF10,LAMC1,LAMP5,LIMK1,MAN2A1,MAP1B,MAPK1,MYO5A,NR4A3,NRXN1,PAFAH1B1,PCDH8,PDLIM5,PER2,PFKFB3,PTEN,RAB14,RYR3,SLC12A5,SLC17A6,SLC17A7,SORL1,SOSTDC1,SYN2,TBC1D8,THBS1,THRA,TIPARP,TMBIM6,TP53BP1,TRAF3,TRIB2,TXNIP</t>
  </si>
  <si>
    <t>HDAC3</t>
  </si>
  <si>
    <t>CCND1,CDKN1A,CXCL8,PTEN</t>
  </si>
  <si>
    <t>EGR1</t>
  </si>
  <si>
    <t>APP,ARC,BACE1,CARTPT,CDKN1A,F3,GAD1,GRIA1,SGK1,SLC12A2,SLC12A5,TIAM1</t>
  </si>
  <si>
    <t>CREM</t>
  </si>
  <si>
    <t>ABCA1,ARC,BTG2,EGR1,EGR2,FRMD6,HMGCS1,IRS2,LDLR,MCL1,MIDN,MKNK2,MSMO1,NR4A2,SPTY2D1,TIPARP,VEGFA</t>
  </si>
  <si>
    <t>ABCA1,AFF4,AKAP10,ANKRD12,APP,ARC,ATRX,BMPR2,CARTPT,CCNT2,CDC23,CELF2,CLDN11,CNTFR,COL1A2,CRIM1,DRD1,ENC1,ESR1,ETV1,GALNT1,GHR,GRIA1,GRIN2A,HNRNPA1,HOMER1,HOOK3,IGF1,ILF3,INHBB,KLF2,L3MBTL3,MDM4,NCOA1,NCOA3,NEGR1,NR3C2,NSD3,PAFAH1B1,PITPNM2,PPARGC1B,PPP3CA,PSD,RAB5C,RARB,RCOR1,RDX,RETREG3,RYR3,SGK1,SLC30A3,SLC4A4,SPRED1,SYNE1,TBL1XR1,TCF4,TRHDE,WNT3,WNT5A,YTHDF2,ZEB2</t>
  </si>
  <si>
    <t>PCDHA11,PCDHA12,PCDHA13,PCDHA4</t>
  </si>
  <si>
    <t>ABI1,ADD3,AGFG2,ARC,ARPP19,ATG16L1,ATP2A2,ATXN1,AXL,BAHD1,CCND1,CCNG2,CHRM2,CLIP4,CNR1,COL4A1,CORO2B,CRY2,CSMD3,CYLD,DUSP1,DUSP6,EDNRB,EGR2,EIF4G2,EPHA5,FAM114A1,FNIP1,FOXO1,GABARAPL1,GATAD2B,GNB5,GNS,GRB10,GUCY1A1,HECW1,HOMER1,ITCH,KDM5B,KLF9,LAMP2,LASP1,LPP,LRRC1,MAP3K1,MBNL2,MEF2C,MEIS2,MITF,MSMO1,MXD1,MYO1B,NASP,NEDD4L,NOMO1 (includes others),NRARP,NTRK3,PARM1,PDZD2,PER2,PFKP,PFN2,PGM2L1,PIK3R1,PKIA,PLEKHO2,PLPPR1,PPP2R2A,PPP2R5E,PPP3R1,PPTC7,PSAP,RARB,RBL2,REEP3,ROBO2,SATB1,SCUBE3,SLC1A2,SLC32A1,SLC38A2,SLMAP,SNX9,SOBP,SOCS5,SOX5,ST3GAL5,SYN2,SYNE1,TAOK1,TCF4,TET3,TIAM1,TMEM63B,TNFAIP1,TRIOBP,UBE3C,UBFD1,UBL3,VLDLR,VMP1,WDR1,WDR37,ZEB2,ZFHX3,ZNF385B,ZNF704</t>
  </si>
  <si>
    <t>HLA-A</t>
  </si>
  <si>
    <t>MEF2A,MEF2C,MEF2D</t>
  </si>
  <si>
    <t>USP8</t>
  </si>
  <si>
    <t>APP,BACE1,GRIA1</t>
  </si>
  <si>
    <t>ADM,BACE1,CDKN1A,EGLN1,EGLN3,EPAS1,IGFBP3,MMP2,VEGFA</t>
  </si>
  <si>
    <t>RBL2</t>
  </si>
  <si>
    <t>CDKN1A,E2F1,RB1,RBL1,RRM2</t>
  </si>
  <si>
    <t>NR3C1</t>
  </si>
  <si>
    <t>APP,ARHGEF3,ARPC2,CXCL8,GAP43,GRIA1,GRIA3,GRIA4,GRIN2A,GRM7,KLF9,LYST,NR3C1,NRXN1,TIPARP</t>
  </si>
  <si>
    <t>PTEN</t>
  </si>
  <si>
    <t>BCL2L11,CDKN1A,F3,IGFBP3,NR4A2,RB1,THBS1,VEGFA</t>
  </si>
  <si>
    <t>FOXO1</t>
  </si>
  <si>
    <t>BCL2L11,CCNG2,CDKN1A,CDKN1B,DCX,GATA2,TXNIP</t>
  </si>
  <si>
    <t>IGFBP2</t>
  </si>
  <si>
    <t>CCND1,CHD9,COL11A1,EPHA4,ITGA5,ITGA6,MMP2,PTGFRN,RBMS3,STAT3</t>
  </si>
  <si>
    <t>ADAM23,ADAMTS5,ARPP19,ATL2,ATP2A2,ATP2B2,BCL11B,BCL2L11,BCL6,BTG3,CARTPT,CCND1,CIT,CLOCK,CNR1,COL4A1,CORO2B,DKK3,DLX3,DNAJB1,DRD1,EBF1,EDNRB,EGR1,EGR2,ETV1,FBXW7,GAD1,GCLC,GNB5,GRIA1,GRIN2A,GRK5,HIF1A,HOMER1,HSPA8,ITPR1,KCNA1,KCNJ2,KLF4,KLF9,MBTPS1,MEIS2,MMP2,MTF1,MYT1L,NEFH,NEFL,NEUROD1,NPTX1,NR4A2,NREP,NSF,PDE10A,PER2,PIK3CA,PLCB1,PPP3CA,PRKACB,PURB,RARB,RPS6KA5,SATB1,SGK1,SGTB,SLC1A2,SLC40A1,SLMAP,SRSF2,SYN2,THRA,TIAM1,TM4SF1,VAMP3,VAPA</t>
  </si>
  <si>
    <t>SIN3A</t>
  </si>
  <si>
    <t>BCL6,CCNG2,KLF10,REST,TXNIP</t>
  </si>
  <si>
    <t>ADAM10,ADNP,ANK3,APP,ATXN3,DIP2A,DYRK1A,ESR1,GRIA1,GRIA3,KCNJ10,LRP8,MADD,NEFH,NPAS3,PPARGC1B,PPP2R5E,SLC6A1,SORBS1,TNIP1,TXNIP</t>
  </si>
  <si>
    <t>DCX,DUSP1,EGR1,GRIA3,GRIN2A,NEUROD1,NR4A2,NR4A3,SLC1A2</t>
  </si>
  <si>
    <t>CAST,CNTFR,COL11A1,EGR1,EGR2,GHR,GRIN2A,HOMER1,ID2,ID4,NSF,NUP54,POU3F2,PPP2CA,PPP3CB,PTHLH,ROBO1,SLC12A2,SMAD1,TAOK1,UCP3,VEGFA</t>
  </si>
  <si>
    <t>DTX1</t>
  </si>
  <si>
    <t>APPL1,DUSP6,EGR1,MAP3K1,MCL1,SPRY4,UHMK1,VEGFA</t>
  </si>
  <si>
    <t>NR2E1</t>
  </si>
  <si>
    <t>CCND1,CDKN1A,PTEN</t>
  </si>
  <si>
    <t>GATA2</t>
  </si>
  <si>
    <t>CCND1,CDKN1B,PAX3</t>
  </si>
  <si>
    <t>HDAC5</t>
  </si>
  <si>
    <t>ARC,CDKN1A,PTEN</t>
  </si>
  <si>
    <t>mir-26</t>
  </si>
  <si>
    <t>MAP3K2,PTEN,RB1</t>
  </si>
  <si>
    <t>B2M</t>
  </si>
  <si>
    <t>CCND1,ERBB4,PTCH1</t>
  </si>
  <si>
    <t>HRAS</t>
  </si>
  <si>
    <t>CDKN1A,NEUROG2,VEGFA</t>
  </si>
  <si>
    <t>CDKN1C</t>
  </si>
  <si>
    <t>E2F1,RB1,RBL1</t>
  </si>
  <si>
    <t>cyclic AMP</t>
  </si>
  <si>
    <t>ARC,CARTPT,CCND2,CDKN1B,EGR1,IGFBP3,KCNA1</t>
  </si>
  <si>
    <t xml:space="preserve">B-H, Benjamini-Hochberg corrected. </t>
  </si>
  <si>
    <t>Cohort 2: BS_DMPs (adj.P-value &lt; 0.05)</t>
  </si>
  <si>
    <t>Cohort 2: DMPs and DhMPs (adj.P-value &lt; 0.05)</t>
  </si>
  <si>
    <t>Cohort 1: BS-DMPs (P-value &lt; 0.001)</t>
  </si>
  <si>
    <t>Cohort 2: DMPs and DhMPs (P-value &lt; 0.001)</t>
  </si>
  <si>
    <t>Cohort 2: DMPs (P-value &lt; 0.001)</t>
  </si>
  <si>
    <t>Cohort 2: DhMPs (P-value &lt; 0.001)</t>
  </si>
  <si>
    <t>Meta-analysis (adj.P-value &lt; 0.05)</t>
  </si>
  <si>
    <t>Cohort 2: BS-DMPs (adj.P-value &lt; 0.05)</t>
  </si>
  <si>
    <t>adj.P-value, ajusted P-value</t>
  </si>
  <si>
    <t>DMP, differentially methylated position</t>
  </si>
  <si>
    <t>DMR, differentially methylated region</t>
  </si>
  <si>
    <t>5mC, 'true' methylation (oxBS)</t>
  </si>
  <si>
    <t>BS, bisulfite-generated</t>
  </si>
  <si>
    <t>* miRNAs from 5mC-DMPs amd 5hmC-DhMPs (adjusted P-value) and from DMRs and DhMRs were used to predict target genes using mirDIP as input of IPA</t>
  </si>
  <si>
    <t>Cohort 2: Predicted target genes of differentially methylated miRNAs*</t>
  </si>
  <si>
    <t xml:space="preserve"> -log(p-value)#</t>
  </si>
  <si>
    <t># IPA of BS-DMPs (cohort 1 and cohort 2) did not yield in significant results after B-H adjustment for multiple testing. In this case, unadjusted P-value &lt; 0.05 are shown.</t>
  </si>
  <si>
    <r>
      <t xml:space="preserve">Supplementary Table 3. </t>
    </r>
    <r>
      <rPr>
        <sz val="14"/>
        <rFont val="Calibri"/>
        <family val="2"/>
        <scheme val="minor"/>
      </rPr>
      <t>Canonical pathways and upstream regulators from gene ontology analysis for cohort 1, cohort 2 and meta-analyses.</t>
    </r>
  </si>
  <si>
    <t>GRIN2A,POLR2D,CACNG4,GRIN2D,CACNA1H,PRKCZ,GNG11,MAP2K2,ADCY5,PRKAR1B,AKT3,MAP2K1,CAMK2B,CACNA1G,GRIN2B,GRIN1,GNAS,PRKCQ,GNA12,FGFR1,CREBBP,PIK3C2G,CACNA1C,GRM4,TLR9,GRM7,PRKAR2B,GNAO1,ADCY1,ITPR3,CACNA2D1,PRKAG2,PLCB3,PIK3CD,PRKCH,GNAL</t>
  </si>
  <si>
    <t>Endocannabinoid Cancer Inhibition Pathway</t>
  </si>
  <si>
    <t>NOS1,HNF1A,CCND3,MAP2K2,ADCY5,CNR2,PRKAR1B,RPTOR,AKT3,SMPD3,MAP2K1,TWIST2,FGFR1,CNR1,CREBBP,PIK3C2G,TCF7L1,TLR9,TCF3,ROCK1,PRKAR2B,RHOA,GNAO1,ADCY1,PRKAG2,PIK3CD,TCF7L2,GNAL</t>
  </si>
  <si>
    <t>PPP1R3C,PRKCZ,GNG11,TUBA8,MAP2K2,ADCY5,PRKAR1B,PPP2R2C,TUBB4A,ARHGEF3,MAP2K1,CAMK2B,PPP1R14C,ARHGEF4,TUBB3,GNAS,ARHGEF12,PRKCQ,FGFR1,PIK3C2G,PPP1R11,ARHGEF17,TLR9,ROCK1,PRKAR2B,CDC42,RHOA,ADCY1,ITPR3,PRKAG2,PLCB3,PIK3CD,PRKCH,ARHGEF10</t>
  </si>
  <si>
    <t>CACNA1G,NOS1,GNAS,GLI2,PRKCQ,CACNG4,CNR1,CREBBP,CACNA1H,CACNA1C,PRKCZ,PRKAR2B,GLI3,MAP2K2,ADCY5,GNAO1,ADCY1,ITPR3,CACNA2D1,PRKAG2,PRKAR1B,SMARCC2,PRKCH,MAP2K1</t>
  </si>
  <si>
    <t>CACNA1G,GNAS,PRKCQ,CACNG4,GNA12,CACNA1H,CACNA1C,PDPK1,PRKCZ,PRKAR2B,GNG11,CDC42,GNAO1,ADCY1,CACNA2D1,PRKAG2,PRKAR1B,AKT3,PRKCH,GNAL,EGFR</t>
  </si>
  <si>
    <t>PRKCQ,FGFR1,FLT4,PIK3C2G,CACNA1C,SLC7A1,ATP2A3,TLR9,ATP2A2,PRKCZ,PRKAR2B,MAP2K2,ITPR3,PRKAG2,PRKAR1B,AKT3,PIK3CD,PRKCH,KDR,MAP2K1</t>
  </si>
  <si>
    <t>BMP4,LIF,JAK1,AXIN1,FGFR1,CREBBP,PIK3C2G,TCF7L1,FOXD3,TLR9,TCF3,HNF1A,MAP2K2,BMPR1A,FZD6,AKT3,PIK3CD,MAP2K1,SMAD1,TCF7L2</t>
  </si>
  <si>
    <t>KLC1,MYL10,GLI2,BMP4,ITSN1,WNT3,UNC5B,MMP13,SEMA6B,ADAMTS10,ADAM8,NTN1,MAP2K2,BAIAP2,UNC5D,ABLIM2,ADAMTS16,TUBB3,NGEF,PRKCQ,FES,CFL1,BMP8A,SEMA5A,FGFR1,TLR9,MMP23B,ADAM12,CDC42,RHOA,GNAO1,FZD6,PLCB3,PRKCH,PIK3CD,GNAL,NRP1,MMP21,UNC5A,ARPC1B,SEMA6A,ADAM33,NFATC1,PRKCZ,PPP3R2,EPHA8,GNG11,TUBA8,GLI3,PRKAR1B,DCC,AKT3,TUBB4A,SHANK2,MAP2K1,MMP17,PLXNA1,ARHGEF12,GNAS,PAK6,ADAM15,GNA12,MYLPF,PIK3C2G,ROCK1,SEMA3A,PRKAR2B,SEMA4D,MAG,PRKAG2</t>
  </si>
  <si>
    <t>NOS1,GRIN2A,CACNG4,GRIN2D,CACNA1H,RGS12,AP2A2,PRKCZ,PPP3R2,TH,GNG11,ARRB1,MAP2K2,ADCY5,PRKAR1B,AKT3,RYR1,RGS13,RPS6KA2,MAP2K1,CAMK2B,CACNA1G,GRIN2B,GRIN1,PRKCQ,RGS20,GNAS,CREBBP,PIK3C2G,CACNA1C,GRK5,RGS6,GRIN3A,PRKAR2B,CDC42,GNAO1,ADCY1,ITPR3,CACNA2D1,PRKAG2,PRKCH,GNAL</t>
  </si>
  <si>
    <t>MYL10,ARPC1B,ARHGDIG,RHOT2,GNG11,RHOT1,CDH3,ARHGAP12,ARHGEF3,DLC1,ARHGEF4,GNAS,ARHGEF12,PAK6,CFL1,MYLPF,GNA12,CREBBP,GRIP1,ARHGEF17,ROCK1,CDH2,CDH12,CDC42,PIP5K1C,RHOA,GNAO1,ACTG1,ESR2,ESR1,ARHGEF10,GNAL,ARHGAP8/PRR5-ARHGAP8</t>
  </si>
  <si>
    <t>NOS1,GRIN2A,GRIN2D,PPP1R3C,CSNK1A1,KCNJ16,ATP2A2,PRKCZ,PPP3R2,KCNJ4,ADCY5,PRKAR1B,PPP2R2C,PPP1R14C,GRIN1,GRIN2B,GNAS,PRKCQ,CSNK1G2,CREBBP,CACNA1C,ATP2A3,PPP1R11,GRIN3A,PRKAR2B,ADCY1,ITPR3,PRKAG2,PLCB3,PRKCH</t>
  </si>
  <si>
    <t>CACNA1G,UNC5A,CACNG4,UNC5B,CACNA1H,CACNA1C,NFATC1,NTN1,PPP3R2,PRKAR2B,CACNA2D1,PRKAG2,DCC,PRKAR1B,UNC5D,ABLIM2,RYR1</t>
  </si>
  <si>
    <t>PPP1R14C,GRIN2B,GRIN1,GRIN2A,PRKCQ,GRIN2D,PPP1R3C,CREBBP,CACNA1C,PPP1R11,GRM4,PRKCZ,GRIN3A,GRM7,PPP3R2,PRKAR2B,MAP2K2,ADCY1,ITPR3,PRKAG2,PRKAR1B,PLCB3,PRKCH,MAP2K1,CAMK2B</t>
  </si>
  <si>
    <t>MYL10,RHOT2,PDPK1,GATA2,PRKCZ,F2,GNG11,MAP2K2,RHOT1,ADCY5,AKT3,ARHGEF3,MAP2K1,EGFR,CAMK2B,ARHGEF4,GNAS,ARHGEF12,PRKCQ,MYLPF,GNA12,FGFR1,PIK3C2G,TLR9,ROCK1,RHOA,GNAO1,ADCY1,ITPR3,PLCB3,PIK3CD,PRKCH,GATA3,ARHGEF10,GNAL</t>
  </si>
  <si>
    <t>PLXNA1,NGEF,MYL10,ARHGEF12,SEPT9,PTK2B,CFL1,ARPC1B,RTKN,MYLPF,RHPN1,GNA12,ROCK1,ABL2,PLEKHG5,PIP5K1C,RHOA,PFN4,BAIAP2,CIT,ARHGAP12,ACTG1,DLC1,ARHGAP8/PRR5-ARHGAP8</t>
  </si>
  <si>
    <t>MYL10,PTPN14,GSK3A,NTN1,TH,MAP2K2,ADCY5,PTPRO,PDE6B,PPP1R14C,PTPRE,PTPRG,PRKCQ,ADD2,CREBBP,PPP1R11,PDE4B,TCF3,ANAPC4,PYGM,RHOA,ITPR3,PTPRS,PLCB3,PRKCH,PTPN21,FLNB,PTK2B,PTPN9,PPP1R3C,HNF1A,PTPRF,PRKCZ,NFATC1,PPP3R2,GNG11,GLI3,PTPRJ,DUSP26,PRKAR1B,DCC,RYR1,CHUK,MAP2K1,CAMK2B,GNAS,PDE9A,MYLPF,TCF7L1,ROCK1,PRKAR2B,CDC14B,ADCY1,PRKAG2,TCF7L2</t>
  </si>
  <si>
    <t>MAP3K11,MYL10,ARPC1B,PTK2B,SEPT9,RHOT2,PARD6A,PRKCZ,GNG11,MAP2K2,RHOT1,CDH3,CIT,BAIAP2,ARHGEF3,MAP2K1,ARHGEF4,GNAS,ARHGEF12,PAK6,CFL1,MYLPF,GNA12,FGFR1,PIK3C2G,ARHGEF17,TLR9,ROCK1,CDH2,CDH12,CDC42,CYFIP1,PIP5K1C,RHOA,GNAO1,PIK3CD,ACTG1,ARHGEF10,GNAL</t>
  </si>
  <si>
    <t>BMP4,JAK1,WNT3,AXIN1,NCSTN,GSK3A,CTNNA2,MAP2K2,CCND3,ADCY5,HIPK2,SMAD1,ARHGEF4,PRKCQ,TFDP1,BMP8A,FGFR1,CREBBP,ARHGEF17,TCF3,TLR9,CDK11B,CDC42,RHOA,GNAO1,FZD6,PLCB3,PIK3CD,PRKCH,ARHGEF10,GNAL,RHOT2,MAP3K5,PRKCZ,DIABLO,SYNGAP1,RHOT1,BMPR1A,PRKAR1B,AKT3,ARHGEF3,MAP2K1,CAMK2B,LRP5,GNAS,ARHGEF12,PAK6,GNA12,PIK3C2G,PRKAR2B,ADCY1,PRKAG2,LRP1</t>
  </si>
  <si>
    <t>FN1,MYL10,ARPC1B,TRIO,MYH11,MYH7B,SSH1,F2,CYFIP2,MAP2K2,BAIAP2,MAP2K1,MATK,VAV2,ARHGEF4,ARHGEF12,PAK6,CFL1,MYLPF,ACTN2,GNA12,FGFR1,PIK3C2G,TLR9,FGF6,ROCK1,CDC42,CYFIP1,PIP5K1C,APC2,VAV3,RHOA,PIK3CD,ACTG1,FGF22</t>
  </si>
  <si>
    <t>MAP3K11,PTK2B,CACNG4,CACNA1H,MAP3K5,PRKCZ,GNG11,MAP2K2,ADCY5,PRKAR1B,MAP2K1,CAMK2B,EGFR,CACNA1G,PRKCQ,GNAS,PAK6,CREBBP,CACNA1C,PRKAR2B,CDC42,CACNA2D1,ITPR3,ADCY1,PRKAG2,PLCB3,PRKCH,MAP3K3</t>
  </si>
  <si>
    <t>GNAS,BMP4,WNT3,AXIN1,BMP8A,FGFR1,PIK3C2G,PDPK1,GSK3A,TCF7L1,TCF3,TLR9,FOXD3,HNF1A,INHBA,S1PR3,BMPR1A,LEFTY1,FZD6,AKT3,PIK3CD,FGFRL1,SMAD1,TCF7L2,PDGFRB</t>
  </si>
  <si>
    <t>MAP3K11,PTK2B,PAK6,CFL1,ARPC1B,FGFR1,PIK3C2G,TLR9,PARD6A,PRKCZ,ANK1,MCF2L,CYFIP2,MAP2K2,CDC42,CYFIP1,PIP5K1C,RHOA,BAIAP2,PIK3CD,MAP2K1,ELK4</t>
  </si>
  <si>
    <t>GRIN2B,GRIN1,GRIN2A,PRKCQ,GRIN2D,FGFR1,PIK3C2G,GRM4,KCNH2,TLR9,PRKCZ,GRIN3A,GRM7,PRKAR2B,ITPR3,PRKAG2,PRKAR1B,PLCB3,PIK3CD,PRKCH,CAMK2B</t>
  </si>
  <si>
    <t>PDPK1,MAP3K5,RBP1,RARG,PRKCZ,SMARCA4,ADCY5,PRKAR1B,AKT3,SORBS3,SMARCC2,STAT5B,RXRB,SMAD1,MAP2K1,PRKCQ,RELB,CREBBP,SNW1,CRABP1,PRKAR2B,ADCY1,PRKAG2,PRKCH,PIK3CD,NCOR2,REL,HLTF,RBP4</t>
  </si>
  <si>
    <t>CSNK1A1,PRKCZ,PPP3R2,TUBA8,MAP2K2,ADCY5,GJB7,PRKAR1B,AKT3,SMARCC2,TUBB4A,MAP2K1,GJA4,EGFR,TUBB3,GNAS,PRKCQ,CSNK1G2,FGFR1,PIK3C2G,TLR9,GJA5,PRKAR2B,ADCY1,ITPR3,GJA3,PRKAG2,PLCB3,PRKCH,PIK3CD,ACTG1</t>
  </si>
  <si>
    <t>ROCK1,PLXNA1,SEMA3A,SEMA4D,ARHGEF12,CFL1,PAK6,FES,RHOT1,RHOA,RHOT2,NRP1</t>
  </si>
  <si>
    <t>MMP21,JAK1,WNT3,AXIN1,RHOT2,MMP13,HNF1A,GNG11,ARRB1,MAP2K2,RHOT1,ADCY5,PRKAR1B,DCC,AKT3,MAP2K1,MMP17,EGFR,LRP5,GNAS,FGFR1,PIK3C2G,TCF7L1,TLR9,TCF3,TLR4,PRKAR2B,MMP23B,RHOA,ADCY1,PRKAG2,FZD6,PIK3CD,LRP1,TCF7L2</t>
  </si>
  <si>
    <t>PRKCQ,FGFR1,PIK3C2G,COL9A3,PDPK1,COL4A3BP,GSK3A,TLR9,LAMC2,PRKCZ,COL15A1,COL5A1,COL6A3,COL23A1,LAMB3,AKT3,PIK3CD,PRKCH,COL18A1,COL11A2,COL25A1,RASGRP2</t>
  </si>
  <si>
    <t>MYL10,RHOT2,PRKCZ,GNG11,MAP2K2,ADCY5,RHOT1,AKT3,MAP2K1,GNAS,PRKCQ,PAK6,MYLPF,FGFR1,GNA12,PIK3C2G,TLR9,ROCK1,RHOA,GNAO1,ADCY1,ITPR3,PLCB3,PRKCH,PIK3CD,GNAL</t>
  </si>
  <si>
    <t>NOS1,PPP3R2,GRIN1,GRIN2B,GRIN2A,PRKCQ,GRIN2D,PRKCH,RASD1,PRKCZ,GRIN3A</t>
  </si>
  <si>
    <t>PPP1R14C,JAK1,SGK1,PPP1R3C,FGFR1,ASIC3,PIK3C2G,PDPK1,PPP1R11,GSK3A,TLR9,PTPRF,PRKCZ,SYNJ2,PRKAR2B,MAP2K2,TSC2,PRKAG2,RPTOR,PRKAR1B,AKT3,PIK3CD,MAP2K1</t>
  </si>
  <si>
    <t>ROCK1,VAV2,GNG11,GNAS,CFL1,ITSN1,CDC42,AXIN1,RHOA,VAV3,GNA12,GNAO1,ITSN2,GNAL</t>
  </si>
  <si>
    <t>GRIN2A,CACNG4,GRIN2D,CACNA1H,HDAC10,MYH11,ATP2A2,MYH7B,NFATC1,SLC8B1,PPP3R2,PRKAR1B,RYR1,CAMK2B,CACNA1G,GRIN1,GRIN2B,HDAC4,CREBBP,CACNA1C,ATP2A3,MCU,SLC8A2,GRIN3A,ATP2B2,PRKAR2B,ITPR3,CACNA2D1,PRKAG2</t>
  </si>
  <si>
    <t>LIF,CACNG4,CACNA1H,CSNK1A1,HDAC10,PRKCZ,PPP3R2,GNG11,MAP2K2,ADCY5,PRKAR1B,AKT3,MAP2K1,CAMK2B,CACNA1G,GNAS,PRKCQ,HDAC4,FGFR1,PIK3C2G,CACNA1C,SLC8A2,TLR9,PRKAR2B,ADCY1,ITPR3,CACNA2D1,PRKAG2,PLCB3,PRKCH,PIK3CD</t>
  </si>
  <si>
    <t>VAV2,MYL10,PTK2B,MYLPF,GNA12,FGFR1,PIK3C2G,MAP3K5,TLR9,F2,ROCK1,CDH2,CDH12,MAP2K2,CDC42,CDH3,RHOA,VAV3,AKT3,PIK3CD,CHUK,MAP2K1</t>
  </si>
  <si>
    <t>MAP3K11,FGFR1,CREBBP,PIK3C2G,TRIO,PDPK1,MAP3K5,TLR9,PRKCZ,ROCK1,MAP2K2,CDC42,RHOA,AKT3,PIK3CD,CHUK,RPS6KA2,SMPD3,MAP2K1,MAP3K3</t>
  </si>
  <si>
    <t>LRP5,PRKCQ,BMP4,WNT3,AXIN1,BMP8A,TCF7L1,TCF3,HNF1A,PRKCZ,BMPR1A,FZD6,PRKCH,SMAD1,LRP1,TCF7L2</t>
  </si>
  <si>
    <t>Endocannabinoid Developing Neuron Pathway</t>
  </si>
  <si>
    <t>CNR1,FGFR1,CREBBP,PIK3C2G,TLR9,PRKAR2B,GNG11,MAP2K2,ADCY5,RHOA,CNR2,GNAO1,ADCY1,PRKAG2,RPTOR,PRKAR1B,AKT3,PIK3CD,MAP2K1,GNAL</t>
  </si>
  <si>
    <t>MMP21,PTK2B,JAM2,MMP13,PRKCZ,CTNNA2,MAP2K2,ARHGAP12,DLC1,MMP17,VAV2,PRKCQ,FGFR1,ACTN2,PIK3C2G,THY1,TLR9,ROCK1,ITGB2,MMP23B,ICAM3,CDC42,RHOA,VAV3,PRKCH,PIK3CD,ACTG1,CTTN,ARHGAP8/PRR5-ARHGAP8</t>
  </si>
  <si>
    <t>BLNK,MAP3K11,PTK2B,PDPK1,GSK3A,MAP3K5,BCL6,NFATC1,PPP3R2,MAP2K2,AKT3,CHUK,MAP2K1,CAMK2B,VAV2,PRKCQ,CFL1,FGFR1,CREBBP,PIK3C2G,TLR9,TCF3,SYNJ2,CDC42,VAV3,PIK3CD,MAP3K3</t>
  </si>
  <si>
    <t>ROCK1,VAV2,NGEF,EPHA8,CFL1,CDC42,FGFR1,RHOA,VAV3,PIK3C2G,PIK3CD,TLR9</t>
  </si>
  <si>
    <t>VAV2,TUBB3,ARPC1B,ACTN2,FGFR1,MYH11,TCF7L1,TCF3,HNF1A,MYH7B,CDH2,CTNNA2,NOTCH4,TUBA8,CDC42,RHOA,BAIAP2,AKT3,TUBB4A,ACTG1,TCF7L2,EGFR</t>
  </si>
  <si>
    <t>GRIN1,GRIN2B,NGEF,GRIN2A,GNAS,PAK6,CFL1,ARPC1B,ITSN1,AXIN1,GNA12,GRIN2D,CREBBP,PIK3C2G,GRIN3A,ROCK1,EPHA8,GNG11,MAP2K2,CDC42,RHOA,GNAO1,AKT3,MAP2K1,GNAL</t>
  </si>
  <si>
    <t>JAK1,WNT3,AXIN1,NCSTN,PARD6A,HNF1A,MAP2K2,AKT3,MAP2K1,EGFR,PDGFRB,TWIST2,FGFR1,PIK3C2G,TCF7L1,TLR9,TCF3,FGF6,CDH2,NOTCH4,CDH12,RHOA,FZD6,PIK3CD,FGFRL1,FGF22,TCF7L2</t>
  </si>
  <si>
    <t>PRKCQ,FGFR1,PIK3C2G,GSK3A,MAP3K5,TLR9,PARD6A,PRKCZ,ITGB2,CDC42,TSC2,AKT3,PIK3CD,PRKCH,ITGB4,EGFR</t>
  </si>
  <si>
    <t>GNAS,PRKCQ,PTK2B,FGFR1,RHOT2,PIK3C2G,TLR9,PRKCZ,NFATC1,ROCK1,PPP3R2,GNG11,MAP2K2,RHOT1,RHOA,ITPR3,AKT3,PLCB3,PIK3CD,PRKCH,CHUK,MAP2K1,ADRA1B</t>
  </si>
  <si>
    <t>GRM7,GRIN1,GRIN2B,GRIN2A,GNG11,GRIN2D,SLC17A2,SLC1A2,GRIP1,GRM4,GRIN3A</t>
  </si>
  <si>
    <t>CACNA1G,POLR2D,GNAS,PRKCQ,CACNG4,GNA12,CREBBP,CACNA1H,CACNA1C,GTF2F1,PRKCZ,GNG11,PRKAR2B,NCOA2,GNAO1,CACNA2D1,PRKAG2,PRKAR1B,PRKCH,GNAL</t>
  </si>
  <si>
    <t>PTK2B,PDPK1,RGS12,SYNGAP1,MAP2K2,ADCY5,CNR2,PRKAR1B,AKT3,CHUK,MAP2K1,ADRA1B,PDE6B,CAMK2B,GNAS,PDE9A,CNR1,FGFR1,CREBBP,PIK3C2G,GRM4,PDE4B,TLR9,S1PR3,GRM7,GABBR2,PRKAR2B,GPER1,GNAO1,ADCY1,PRKAG2,PLCB3,PIK3CD,ADORA2A,GNAL</t>
  </si>
  <si>
    <t>PRKCQ,GNAS,SLC8A2,PRKCZ,PYGM,GNG11,PRKAR2B,MAP2K2,ADCY5,ADCY1,ITPR3,PRKAG2,PRKAR1B,PRKCH,MAP2K1</t>
  </si>
  <si>
    <t>MAP3K11,JAK1,PPP1R3C,RHOT2,MAP3K5,PRKCZ,RHOT1,HOXA10,AKT3,PPP2R2C,CHUK,MAP2K1,PPP1R14C,PRKCQ,FGFR1,CREBBP,PIK3C2G,PPP1R11,PCYOX1,TLR9,TLR4,RHOA,PRKCH,PIK3CD,MAP3K3,RBP4</t>
  </si>
  <si>
    <t>Cohort 2: DMPs (adj.P-value &lt; 0.05)</t>
  </si>
  <si>
    <t>F10,KLK11,KLK7,KLK14,KLK1,COL11A2,COL18A1,KLK10,F2</t>
  </si>
  <si>
    <t>mifepristone</t>
  </si>
  <si>
    <t>EFNB1</t>
  </si>
  <si>
    <t>MBD2</t>
  </si>
  <si>
    <t>ZNF512B</t>
  </si>
  <si>
    <t>NDUFA13</t>
  </si>
  <si>
    <t>TFIIA</t>
  </si>
  <si>
    <t>PCGF2</t>
  </si>
  <si>
    <t>sethoxydim</t>
  </si>
  <si>
    <t>CACNA1D</t>
  </si>
  <si>
    <t>UBE2L3</t>
  </si>
  <si>
    <t>SJN 2511</t>
  </si>
  <si>
    <t>voltage-gated calcium channel</t>
  </si>
  <si>
    <t>C8</t>
  </si>
  <si>
    <t>C9</t>
  </si>
  <si>
    <t>CDKN3</t>
  </si>
  <si>
    <t>C7</t>
  </si>
  <si>
    <t>SMTNL1</t>
  </si>
  <si>
    <t>PPBP</t>
  </si>
  <si>
    <t>PTPN1</t>
  </si>
  <si>
    <t>CXCL8</t>
  </si>
  <si>
    <t>ALPI,BEST2,CNN1,COL18A1,CPS1,EFHD1,ESR1,FOXA1,GRIN3A,HNF1A,ISL1,KDM4B,MLXIPL,MUC2,MUC4,MUC6,MYH11,NDUFV3,PCK1,PISD,PPP1R14C,SLC12A2,SLC6A15,SPDEF,TFF1,TH,UGT2B17,UST</t>
  </si>
  <si>
    <t>ACOT7,AGRN,CALB2,CCDC114,CELF4,CNR1,CPLX2,CSPG4,CYGB,EEF1D,FLNB,FSCN1,GNAO1,GRIN1,GRIN2A,GRIN2B,KCNIP2,KIF1A,KLC1,MACROD1,MAG,MAP1B,MAPK8IP3,mir-154,MVD,NCAM1,NOS1,P2RX3,PAX7,PLTP,PRKAR1B,PRKCZ,PTPN9,RHOA,SNAP25,SOD2,SPRED2,SPRY2,STXBP1,TH,THRA,TUBB3,VGF,ZFPM1</t>
  </si>
  <si>
    <t>IGF2,PCDHGA10,PCDHGA4,PCDHGA7,PCDHGA9,PCDHGB1,PCDHGB2,PCDHGB3,PCDHGB5,PCDHGB7</t>
  </si>
  <si>
    <t>ACHE,ADGRA1,ADORA2A,AKAP8L,AKT3,ALOXE3,APOLD1,ARFGEF3,CACNA1C,CACNA2D1,CALB2,CALN1,CCND3,CD9,CDH2,CNN1,CPEB1,CRIM1,CRYM,CTNNA2,CXCL2,CYFIP2,DXO,EXOSC6,FN1,GAA,GNAL,GPR19,HPCAL1,IGSF10,INHBA,JPT1,KCNIP2,KCTD4,MEST,mir-154,MKNK2,MMP13,MRPL49,MUC2,MVD,MYBL2,NDUFA10,NOS1,NOX5,NRP1,OTOF,PAX8,PCK1,RBP4,RUNX1T1,S1PR3,SGK1,SLC16A1,SLC8A2,SMPD3,SOD2,SYNJ2,TFF1,TG,TH,THOP1,TLR9,TPO,UPP1,VGF,ZFP36</t>
  </si>
  <si>
    <t>ARMT1,BLOC1S4,CCDC96,ESR1,HOXA10,RMND1,TADA2B,TBC1D14</t>
  </si>
  <si>
    <t>ACHE,ACTG1,APLP2,BLNK,CACNA2D1,CAMK2B,CAMTA1,COL23A1,CRYZ,CYFIP2,FBXO32,GJA5,IGF2,KCNK3,KCNMA1,LIF,MAP7,MYOM2,MYT1L,NOS1,OBSCN,PACSIN1,PKD1L1,POSTN,PPP1R14C,PPP1R3C,PYGM,SLN,TMEM108,TUBA8,WWC1</t>
  </si>
  <si>
    <t>ADCY5,CACNA1C,CD38,CNR1,FOXA1,GNAO1,GPER1,HDAC4,ITPR3,KDM6B,MUC4,MYH7B,PAK6,PPP1R14C,PPP1R3C,PRKAR2B,S100A1,SLC8A2,SLN,ST14</t>
  </si>
  <si>
    <t>OGA</t>
  </si>
  <si>
    <t>ACTG1,ADAP1,CDCA7L,CELSR1,CNN1,CRABP1,CYFIP2,CYP4F11,CYP4V2,ELF1,FERMT2,FGFR1,FLNB,FN1,FSCN1,FZD6,GAA,GLI3,GPER1,GRIN3A,GTF2F2,GTF2IRD1,HIPK2,HK3,IGF2,IGF2BP3,INS-IGF2,JAK1,KRT81,LIF,LRIG1,LRP4,MAP3K3,MICALL2,MYO10,NGEF,PRKAR1B,RASA3,RBP4,S100A3,SERPINE2,SREBF2,ST14,TCF19,TCF25,TFDP1,TGFBI,THRA,TP73,TSPAN4,WWTR1</t>
  </si>
  <si>
    <t>ABCB8,ADORA2A,AGGF1,ARAP1,ATP2A2,ATP2A3,BICC1,CACNA1H,CASZ1,CMTM4,CNR1,CRTC1,CRYM,CYLD,DAB1,DENND1C,FAM189A1,FES,FNDC9,FSTL4,GAS7,GNAL,GNAS,GPD2,GPR39,GRIN1,HECW1,IGFBP2,JPH3,KCNA5,KCNAB1,KCNK1,KCNK4,KDM4B,LAG3,LAPTM5,MSANTD1,NGEF,NPHP4,OMA1,P2RY6,PALM,PARD6A,PCDHGB4,PFKP,PIEZO2,PPP1R13B,PPP2R2C,PTK2B,SEC14L1,SH3PXD2B,SHANK3,SIPA1L3,SKAP1,SLC1A2,SLC2A13,SLC44A2,SLC8B1,SMPD3,SORCS2,SPAG6,SRM,STAB1,STXBP1,TH,TMEM106C,TNR,UAP1L1,VGF,VMP1,VTN,WWTR1,ZFHX3,ZNF280D,ZNF76</t>
  </si>
  <si>
    <t>ACTG1,ALDOA,ARF4,ARHGDIG,ATP2A2,C1S,CD9,CDH2,CFL1,CLEC16A,CPLX2,CRYM,CXCL2,CYFIP2,EGFR,ENPP2,FKBP1A,GNA12,GNAO1,GRIN1,GRIN2A,GRIN2B,H2AFJ,KCNAB2,LRP1,LRP1B,MAP2K2,NCAM1,NCSTN,NDUFS6,NOS1,PDGFRB,PKP3,PLVAP,PSTPIP1,PTPRF,S100B,SLC1A2,SNAP25,STAB1,STIP1,STXBP1,TH,TNXB,TP73,TUBA8,TUBB3,VKORC1L1</t>
  </si>
  <si>
    <t>CYFIP2,DSP,MPPED2,NRP1,PTPN21,PYGM,R3HCC1L,TFR2</t>
  </si>
  <si>
    <t>ACOT7,AGRN,CCDC114,CELF4,CPLX2,EEF1D,FLNB,GNAO1,KLC1,MAP1B,MAPK8IP3,PLTP,PRKAR1B,SNAP25,STXBP1,TFDP1,THRA</t>
  </si>
  <si>
    <t>ACHE,AGRN,BMP4,CLSTN1,COL6A3,DOK7,DTNA,FN1,GPC1,HSPG2,ITGA7,LRP4,VCAN</t>
  </si>
  <si>
    <t>ADAM12,ADAM8,ADAMTS16,ALOX15,APLP2,BARD1,CADM1,CAPN15,CBFA2T3,CCND3,CD9,CDC14B,CDC42,CDC7,CDCA7L,CDH2,CDH3,CHST10,CHUK,COL18A1,COL5A1,COL6A3,CPS1,CUL1,CYB561,EGFR,ESR1,ESR2,FN1,FOXA1,FSCN1,FSTL3,GATA3,GOLPH3,GPC1,GPD2,IGF2,JAK1,JAM2,KDR,KRT81,LAMC2,LAMP1,LPCAT1,MAP1B,MAPK8IP3,MKNK2,MMP13,MYBL2,MYO10,NDRG1,NDRG4,NDUFAB1,NOTCH4,NRP1,PCDHGA12,PCK2,PDPK1,PIK3CD,POLK,POLR1B,POLR2D,RAB31,RARG,RASA3,SHROOM3,SPDEF,SPINT2,SPOCK1,SRP19,TAP2,TAPBP,TFAP2C,TGFBI,THY1,TNS4,TOP1MT,TUBB4A,TWIST2,VCAN,WWC1</t>
  </si>
  <si>
    <t>CBLB,GRIN2A,GRIN2B,IL15,MMP13,PIK3C2G,TP53BP2,ZNF420</t>
  </si>
  <si>
    <t>JPT1,MIPEP,S1PR3,SPON2</t>
  </si>
  <si>
    <t>AKT3,BCL6,CBLB,CHUK,CRABP1,GATA3,MAP2K1,MKNK2,PCK2,PFKP,PIK3CD,POSTN,PPP1R3C,PRKAG2,PRKAR1B,PRKAR2B,PTPRF,RPTOR,TCF3,TLR4</t>
  </si>
  <si>
    <t>ACOX1,ALOX15,BCL6,CCND3,CDH12,EGFR,EP400,ESR1,FN1,GATA3,GPER1,HPCAL1,ITGB4,KCNK1,KLF11,MATK,MVP,MYO10,NDRG1,NOP16,PCDH1,PFKP,PISD,POSTN,PRKCH,RASGRP2,RUNX1,SGK1,SNAP25,SNPH,SPRY2,STAT5B,TFF1,TGFBI,VCAN</t>
  </si>
  <si>
    <t>CD9,ITGB2,PTK2B,S1PR3,TFAP2C,TFF1,TNK2</t>
  </si>
  <si>
    <t>SOX9</t>
  </si>
  <si>
    <t>CBLN4,CDH2,COMP,DMBT1,GAS7,HAPLN1,mir-140,MUC2,SMPD3,TCF7L2,TWIST2,WWP2</t>
  </si>
  <si>
    <t>ADAM8,AFF3,AGAP1,ASPA,DDB1,FLCN,FN1,GRK5,HAL,ITGB2,LRRC37B,LTO1,MMP13,MUC6,NFE2,PDGFRB,RPS6KA2,SEC14L1,SLC4A11</t>
  </si>
  <si>
    <t>AFAP1,BCL6,COL6A3,CRABP1,CRYM,FAT3,GNAL,HOXA10,KDR,MIXL1,MMP17,NAV2,PITX1,PLXNA4,PMP22,TGFBI,WNT3</t>
  </si>
  <si>
    <t>CHUK,IRAK2,TLR4,TLR9</t>
  </si>
  <si>
    <t>COL15A1,COL18A1,COL6A3,PDGFRB</t>
  </si>
  <si>
    <t>EGFR,IGFBP2,IL15,LAMB3,MAP3K5,MT1G,RBP4,SGK1</t>
  </si>
  <si>
    <t>4',6,7-trihydroxyisoflavone</t>
  </si>
  <si>
    <t>ESR1,ESR2</t>
  </si>
  <si>
    <t>6-hydroxy-enterolactone</t>
  </si>
  <si>
    <t>GSK 650394</t>
  </si>
  <si>
    <t>GRIN2B,ORAI1</t>
  </si>
  <si>
    <t>BMP4,CELSR1,CLIC1,COL5A1,CXCR5,CYLD,HDAC4,HSPG2,LRP1,LRP4,NCOR2,NCSTN,PIAS4,PITX1,PKD1,RNF11,SKI,ZNRF3</t>
  </si>
  <si>
    <t>MYZAP</t>
  </si>
  <si>
    <t>ATP2A2,CDH2,DSP,MRTFA</t>
  </si>
  <si>
    <t>AATF,ABAT,ABCB8,ACSF3,ADAM12,ADAM8,ADGRB1,AHCY,AKT3,ALDH4A1,ALDOA,ALOX15,AMOTL2,ANAPC4,ANK1,API5,ARHGEF4,ARPC1B,ARRB1,CAMK2B,CCND3,CDC7,CDH3,CEP170B,CHUK,CMBL,CNN1,COL18A1,COPB1,CPSF1,CYFIP2,DDR1,DDX56,DICER1,DLC1,DMRT1,DRAM1,EGFR,ELK4,EMILIN1,ENPP2,ESR1,EZH2,FAT1,FERMT2,FGFR1,FKBP1A,FN1,FSTL3,GAL3ST4,GSK3A,HDLBP,HIC1,HMGA1,HSPG2,IGF2,IGFBP2,INHBA,ITGB4,KCNH2,KCNJ4,KCNK3,KCNMA1,KDR,KLHL21,LIF,MAD1L1,MAP2K1,MAP2K2,MB,ME2,mir-140,mir-202,mir-515,mir-548,MIS18A,MMP13,MMP23B,MRPL15,MRPL2,MUC2,MVD,MVP,MX1,MYBL2,MYH16,MYO10,MYO1C,MYO1E,MYOF,NCOR2,NDRG1,NDRG4,NDUFS6,NFE2,NLRX1,NOS1,NPHP4,NRP1,NUDT5,OMA1,PACSIN1,PARK7,PCCA,PCK1,PDE4B,PDE6B,PDGFRB,PFKP,PHLDB3,PIK3CD,PLTP,POLK,POSTN,PPM1A,PPP1R13B,PRKAG2,PRKCZ,PTK2B,PTPRE,PTPRO,PVT1,PYCARD,RGS12,RGS13,RHOA,RPS16,RPS27L,RPS6KA2,RTKN,RUNX1,S100B,SAMM50,SDHD,SEMA6A,SERPINE2,SGK1,SHROOM3,SIRT6,SLC16A1,SLC5A3,SOD2,SSH1,ST14,STEAP3,STIP1,STX6,TACC2,TAP2,TCF7L2,TEX15,TFDP1,TGFBI,THOP1,THRA,THY1,TP53BP2,TP73,TRIO,TSC2,TUBB3,TUBB4A,TULP4,UNC5A,UNC5B,UPP1,VCAN,VMP1,WNT3,WWP1,XPC,ZBTB5,ZFP36</t>
  </si>
  <si>
    <t>IGF2,LEFTY1,MUC2,MUC6,PCDHGA10,PCDHGA4,PCDHGA7,PCDHGA9,PCDHGB1,PCDHGB2,PCDHGB3,PCDHGB5,PCDHGB7</t>
  </si>
  <si>
    <t>ABAT,ATP2A2,CACNA2D1,DTNA,EGFR,GRIN2A,GRIN2B,INHBA,MCHR1,NOS1,ROCK1,SHANK3,TH,TRIM9</t>
  </si>
  <si>
    <t>ACTN2,ATP2A2,CACNA1C,CNN1,ECM2,FBXO32,FN1,GJA5,HCN4,MYH11,MYLPF,PLA2G2A,SREBF2,VCAN</t>
  </si>
  <si>
    <t>ACD,ANO1,CCND3,CDH2,CMIP,CNR1,CTBP1,DDAH2,DDB1,EDEM1,ENTPD8,ESR1,EVPL,FBXO32,FN1,GLI2,GRIP1,KIF1A,LAPTM5,LY6E,MED27,MMP13,NEURL1,NLGN1,PC,PCK1,PCK2,PLEKHA6,POLR1A,PRDM16,RELB,RNF39,ROCK1,SHANK2,SIPA1L3,SIRT6,SKI,SOD2,TMPRSS4,TP73,XPC,ZNF618</t>
  </si>
  <si>
    <t>GATA4,MUC2,MUC6,PCDHA11,PCDHA12,PCDHA13,PCDHA2,PCDHA3,PCDHA4,PCDHA8,PCDHAC1,PCDHAC2,PCDHGA4,PCDHGA7,PCDHGA9,PCDHGB1,PCDHGB2,PCDHGB3,PCDHGB5</t>
  </si>
  <si>
    <t>DLK1,MGMT,MUC2,MUC4,PCDHA1,PCDHA10,PCDHA11,PCDHA12,PCDHA13,PCDHA2,PCDHA3,PCDHA4,PCDHA5,PCDHA6,PCDHA7,PCDHA9,PLAGL1,PRF1,RRM2,SHANK3,SLC9A1,TERT,TFF1,TP73</t>
  </si>
  <si>
    <t>PCDHA12,PCDHA4,PCDHA8,PCDHGA4,PCDHGA7,PCDHGA9,PCDHGB1,PCDHGB2,PCDHGB3,PCDHGB5</t>
  </si>
  <si>
    <t>ALDH1A3,EBF1,FOXF1,GATA4,HAND2,HOXB6,NFE2,PRDM6,SERPINF1,SLC8A1,TBX1,TCF21</t>
  </si>
  <si>
    <t>BCL2,DLL1,HNF1B,HOXA13,HOXA3,HOXB1,HOXB4,HOXB8,HOXD11,ITGB4,MUC2,MUC4,NR2F2,PARD3,PARD6A,POU5F1,SOX17</t>
  </si>
  <si>
    <t>ALOX15,BCAT1,BCL2,CCR2,COL15A1,COL18A1,CYBA,DBH,DLC1,EPHB3,IL4R,ITGB4,KLF11,KLK1,LAMB3,LRP1,NOX4,NR3C1,NRTN,OXTR,PAX9,PC,RFX2,ROBO1,SOX17,TFF1,VCAN</t>
  </si>
  <si>
    <t>ADIPOQ,CFLAR,CXCL3,FLT1,GAS1,KALRN,KIF1A,MAD1L1,MGMT,MSH5,NF1,RRM2,SHANK2,TBX1,TERT,TFF1,VCAM1</t>
  </si>
  <si>
    <t>ABCA13,CACNA1C,CCND2,CLIC5,DLK1,RYR2,SLC8A1</t>
  </si>
  <si>
    <t>ATP8A2,DMRTA2,KCNA2,KCNMA1,KIAA1217,MUC6,SLC8A1,STON2,TBCK</t>
  </si>
  <si>
    <t>HOXA3,HOXB4,HOXB6,HOXB8</t>
  </si>
  <si>
    <t>ADIPOQ,NR3C1,SGK1,SULT2B1</t>
  </si>
  <si>
    <t>DLK1,IGF2R,KCNQ1OT1,SNRPN</t>
  </si>
  <si>
    <t>AFAP1,COL6A3,FAT3,FGF17,HOXA13,HOXB1,LHX9,NHLH1,PITX1,PLXNA4,POU5F1,PRF1,SOX17</t>
  </si>
  <si>
    <t>CACNA1C,HDAC4,ITPR3,MUC4,MYH7B,POU5F1,PPP1R14C,RYR2,S100A1,SLC8A1,SLC8A2,SLN,SNRPN,TPCN1</t>
  </si>
  <si>
    <t>BAHCC1,BCL2,EPHB3,HOXA13,HOXB4,HOXB6,HOXB8,mir-196,PRDM16,PROM1,TFF1</t>
  </si>
  <si>
    <t>ABCC8,CCND2,FOXF1,GAS1,GATA4,NEUROG3,PDX1,TFF1</t>
  </si>
  <si>
    <t>BCL2,CFLAR,EPHB3</t>
  </si>
  <si>
    <t>CRMP1,DPYD,HOXA13,HOXB6,IL4R,KIF1A,P2RX5,PCDHA9,PLAGL1,PSMD7,PTBP2</t>
  </si>
  <si>
    <t>ABCC8,ALOX15,DLK1,GATA4,HNF1B,ISL1,MUC2,MUC4,MUC6,NPTX2,ONECUT1,PDX1,PPP1R14C,SOX17,TBX1,TBXAS1,TF,THBS3</t>
  </si>
  <si>
    <t>CREBBP,GATA4,NR3C1,OXTR,PRKCZ</t>
  </si>
  <si>
    <t>BCL2,CFLAR,CXCL3,NELFB,TP73</t>
  </si>
  <si>
    <t>BARHL2,CRYBB2,DLK1,ELANE,LHX8,MGMT,PROM1,PTPN4,RELB</t>
  </si>
  <si>
    <t>ADIPOQ,BAHCC1,BCL2,CCND2,CFLAR,EPHB3,FGF17,FLT1,GAPDH,GATA4,HOXB1,HOXB6,IGF2R,ING5,MAD1L1,MGMT,MUC4,MYBL2,NDUFA12,PALLD,PAX7,PCDHA12,PCDHA4,PCDHA8,PDX1,POU5F1,RAB38,SBF1,SGK1,SHANK3,SOX17,TBX1,TERT,TFF1</t>
  </si>
  <si>
    <t>ACHE,ADGRA1,AKAP8L,ALKAL2,ARFGEF3,ARL15,BCL2,CACNA1C,CALN1,CRMP1,DBH,EHD4,FLT1,IGSF10,mir-154,MUC2,MYBL2,NF1,NKX6-2,NPAS4,NPTX2,PAX8,ROBO1,SGK1,SLC6A1,SLC8A2,SMPD3,SULT2B1,SV2C,SYNJ2,TF,TFAP2A,TFF1,TGIF1,THOP1,TLR9,TPO,WARS2,ZDHHC23,ZFP36</t>
  </si>
  <si>
    <t>mir-17,mir-19,MIR17HG</t>
  </si>
  <si>
    <t>HOXB4,HOXB6,HOXB8</t>
  </si>
  <si>
    <t>BCL2,CTTN,MYBL2,TFDP1</t>
  </si>
  <si>
    <t>CAST,CNTNAP2,NR3C1,PTBP2,USP24</t>
  </si>
  <si>
    <t>BCL2,CCND2,EBF1,HAND2,HOXA13,HOXD11,KLK1,PAX2,PAX9</t>
  </si>
  <si>
    <t>ALOX15,DCC,ITPR2,ITPR3,NR3C1,PDX1,SIM2,TFDP1,WT1</t>
  </si>
  <si>
    <t>ADIPOQ,ATP2A3,CIDEA,COL6A3,DBNL,DLK1,MYBL2,MYL1,PRDM16,TFF1,THRA,TNXB,UCK1</t>
  </si>
  <si>
    <t>CRYBB2,MGMT,PROM1,SNRPN,WDR46</t>
  </si>
  <si>
    <t>MIR17HG,MYBL2,TFF1</t>
  </si>
  <si>
    <t>CCND2,NF1,TFF1</t>
  </si>
  <si>
    <t>HOXB1,PHOX2B,SIX2</t>
  </si>
  <si>
    <t>GATA4,ISL1,MSX1,TCF21,WT1</t>
  </si>
  <si>
    <t>BCL2,CCND2,DNAH2,DNMT1,FGF17,FLT1,GATA4,HOXB6,HOXB8,HOXD11,JPH3,LAMB3,mir-154,mir-431,mir-433,MSX1,NGFR,ONECUT1,OXTR,PAX7,PIP5K1C,PPP2CB,PROM1,SLC1A3,SMAD3,SOX17,TBX1</t>
  </si>
  <si>
    <t>CCND2,GATA4,HOXB1,HOXB8,MSX1,SMAD3</t>
  </si>
  <si>
    <t>CCND2,GATA4,HOXB1,HOXB4,HOXB6,HOXB8,MSX1,POU5F1</t>
  </si>
  <si>
    <t>BCL2,CCND2,DAAM1,EBF1,FOXF1,GATA4,HAND2,HOXA13,HOXD11,MSX1,NR2F2,PAX2,PAX9,PDX1,TBX1,TFDP1</t>
  </si>
  <si>
    <t>ABCC8,DLL1,EBF1,IGF2R,ISL1,NEUROG3,NHLH1,PDX1,ROBO1</t>
  </si>
  <si>
    <t>GATA4,HAND2,PAX9,TWIST2</t>
  </si>
  <si>
    <t>BCL2,HDAC4</t>
  </si>
  <si>
    <t>GATA4,POU5F1</t>
  </si>
  <si>
    <t>CACNA1C,RYR2</t>
  </si>
  <si>
    <t>NR3C1,TFF1</t>
  </si>
  <si>
    <t>LRRC32,SOX17</t>
  </si>
  <si>
    <t>CCND2,ITPR2,ITPR3</t>
  </si>
  <si>
    <t>CFLAR,CXCL3,VCAM1</t>
  </si>
  <si>
    <t>POU5F1,SOX17,VCAM1</t>
  </si>
  <si>
    <t>GCM2,SIX2,WT1</t>
  </si>
  <si>
    <t>DLK1,IGF2R,KCNQ1OT1</t>
  </si>
  <si>
    <t>BCL2,CCDC96,SYNE1,TADA2B,TBC1D14</t>
  </si>
  <si>
    <t>BARHL2,BCL2,NHLH1,SLC6A1,TFAP2A,WT1</t>
  </si>
  <si>
    <t>CELSR1,CYLD,DLL1,HDAC4,HNF1B,HOXB4,HSPG2,LRP1,PITX1,PTPRK,TGIF1,TNKS</t>
  </si>
  <si>
    <t>GAPDH,GLO1,MYL1,OXTR,PYGM</t>
  </si>
  <si>
    <t>CCND2,GATA4,MSX1</t>
  </si>
  <si>
    <t>COL15A1,COL18A1,COL6A3</t>
  </si>
  <si>
    <t>CFLAR,CIDEA,CXCL3,IGFALS,NOX4,PLAGL1,PRDM16</t>
  </si>
  <si>
    <t>BCL2,CFLAR,COL18A1,CXCL3,HSPG2,NR3C1,POU5F1,VCAM1,ZFP36</t>
  </si>
  <si>
    <t>CACNA1C,DLC1,GATA4,HOXA13,ITPR2,MAPRE3,MUC4,MYH7B,POU5F1,PPP1R14C,RYR2,S100A1,SLC8A1,SLC8A2,SLN</t>
  </si>
  <si>
    <t>Cohort 2: DhMPs (adj.P-value &lt; 0.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8"/>
      <name val="Calibri"/>
      <family val="2"/>
      <scheme val="minor"/>
    </font>
    <font>
      <b/>
      <sz val="12"/>
      <name val="Calibri"/>
      <family val="2"/>
      <scheme val="minor"/>
    </font>
    <font>
      <sz val="8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b/>
      <sz val="8"/>
      <color theme="0" tint="-0.249977111117893"/>
      <name val="Calibri"/>
      <family val="2"/>
      <scheme val="minor"/>
    </font>
    <font>
      <sz val="8"/>
      <color theme="0" tint="-0.249977111117893"/>
      <name val="Calibri"/>
      <family val="2"/>
      <scheme val="minor"/>
    </font>
    <font>
      <b/>
      <sz val="12"/>
      <color theme="0" tint="-0.249977111117893"/>
      <name val="Calibri"/>
      <family val="2"/>
      <scheme val="minor"/>
    </font>
    <font>
      <sz val="8"/>
      <name val="Arial"/>
      <family val="2"/>
    </font>
    <font>
      <b/>
      <sz val="20"/>
      <name val="Calibri"/>
      <family val="2"/>
      <scheme val="minor"/>
    </font>
    <font>
      <sz val="14"/>
      <name val="Calibri"/>
      <family val="2"/>
      <scheme val="minor"/>
    </font>
    <font>
      <b/>
      <sz val="14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58">
    <xf numFmtId="0" fontId="0" fillId="0" borderId="0" xfId="0"/>
    <xf numFmtId="0" fontId="2" fillId="2" borderId="1" xfId="0" applyFont="1" applyFill="1" applyBorder="1"/>
    <xf numFmtId="0" fontId="2" fillId="2" borderId="0" xfId="0" applyFont="1" applyFill="1" applyBorder="1" applyAlignment="1">
      <alignment horizontal="center"/>
    </xf>
    <xf numFmtId="0" fontId="2" fillId="2" borderId="2" xfId="0" applyFont="1" applyFill="1" applyBorder="1"/>
    <xf numFmtId="0" fontId="2" fillId="2" borderId="1" xfId="1" applyFont="1" applyFill="1" applyBorder="1"/>
    <xf numFmtId="0" fontId="2" fillId="2" borderId="0" xfId="1" applyFont="1" applyFill="1" applyBorder="1" applyAlignment="1">
      <alignment horizontal="center"/>
    </xf>
    <xf numFmtId="0" fontId="2" fillId="2" borderId="2" xfId="1" applyFont="1" applyFill="1" applyBorder="1"/>
    <xf numFmtId="0" fontId="4" fillId="2" borderId="1" xfId="0" applyFont="1" applyFill="1" applyBorder="1"/>
    <xf numFmtId="0" fontId="4" fillId="2" borderId="2" xfId="0" applyFont="1" applyFill="1" applyBorder="1"/>
    <xf numFmtId="0" fontId="4" fillId="2" borderId="3" xfId="0" applyFont="1" applyFill="1" applyBorder="1"/>
    <xf numFmtId="0" fontId="4" fillId="2" borderId="5" xfId="0" applyFont="1" applyFill="1" applyBorder="1"/>
    <xf numFmtId="11" fontId="2" fillId="2" borderId="0" xfId="1" applyNumberFormat="1" applyFont="1" applyFill="1" applyBorder="1" applyAlignment="1">
      <alignment horizontal="center"/>
    </xf>
    <xf numFmtId="0" fontId="4" fillId="2" borderId="0" xfId="0" applyFont="1" applyFill="1" applyBorder="1"/>
    <xf numFmtId="0" fontId="4" fillId="2" borderId="4" xfId="0" applyFont="1" applyFill="1" applyBorder="1"/>
    <xf numFmtId="0" fontId="5" fillId="2" borderId="0" xfId="0" applyFont="1" applyFill="1" applyBorder="1"/>
    <xf numFmtId="0" fontId="5" fillId="2" borderId="0" xfId="0" applyFont="1" applyFill="1"/>
    <xf numFmtId="0" fontId="5" fillId="2" borderId="0" xfId="0" applyFont="1" applyFill="1" applyAlignment="1">
      <alignment horizontal="center"/>
    </xf>
    <xf numFmtId="0" fontId="5" fillId="2" borderId="0" xfId="0" applyFont="1" applyFill="1" applyBorder="1" applyAlignment="1">
      <alignment horizontal="left" vertical="top"/>
    </xf>
    <xf numFmtId="0" fontId="5" fillId="2" borderId="0" xfId="0" applyFont="1" applyFill="1" applyBorder="1" applyAlignment="1">
      <alignment horizontal="center"/>
    </xf>
    <xf numFmtId="0" fontId="6" fillId="2" borderId="0" xfId="1" applyFont="1" applyFill="1"/>
    <xf numFmtId="0" fontId="7" fillId="2" borderId="0" xfId="0" applyFont="1" applyFill="1"/>
    <xf numFmtId="0" fontId="8" fillId="2" borderId="0" xfId="1" applyFont="1" applyFill="1" applyAlignment="1">
      <alignment vertical="top"/>
    </xf>
    <xf numFmtId="0" fontId="7" fillId="2" borderId="1" xfId="0" applyFont="1" applyFill="1" applyBorder="1"/>
    <xf numFmtId="0" fontId="7" fillId="2" borderId="0" xfId="0" applyFont="1" applyFill="1" applyBorder="1" applyAlignment="1">
      <alignment horizontal="center"/>
    </xf>
    <xf numFmtId="0" fontId="7" fillId="2" borderId="0" xfId="1" applyFont="1" applyFill="1"/>
    <xf numFmtId="0" fontId="7" fillId="2" borderId="0" xfId="0" applyFont="1" applyFill="1" applyBorder="1"/>
    <xf numFmtId="0" fontId="7" fillId="2" borderId="0" xfId="1" applyFont="1" applyFill="1" applyAlignment="1">
      <alignment horizontal="center"/>
    </xf>
    <xf numFmtId="0" fontId="7" fillId="2" borderId="0" xfId="0" applyFont="1" applyFill="1" applyAlignment="1">
      <alignment horizontal="center"/>
    </xf>
    <xf numFmtId="11" fontId="7" fillId="2" borderId="0" xfId="0" applyNumberFormat="1" applyFont="1" applyFill="1" applyBorder="1" applyAlignment="1">
      <alignment horizontal="center"/>
    </xf>
    <xf numFmtId="11" fontId="7" fillId="2" borderId="0" xfId="1" applyNumberFormat="1" applyFont="1" applyFill="1" applyAlignment="1">
      <alignment horizontal="center"/>
    </xf>
    <xf numFmtId="11" fontId="7" fillId="2" borderId="0" xfId="0" applyNumberFormat="1" applyFont="1" applyFill="1" applyAlignment="1">
      <alignment horizontal="center"/>
    </xf>
    <xf numFmtId="0" fontId="7" fillId="2" borderId="0" xfId="1" applyFont="1" applyFill="1" applyBorder="1"/>
    <xf numFmtId="11" fontId="2" fillId="2" borderId="0" xfId="0" applyNumberFormat="1" applyFont="1" applyFill="1" applyBorder="1" applyAlignment="1">
      <alignment horizontal="center"/>
    </xf>
    <xf numFmtId="11" fontId="4" fillId="2" borderId="0" xfId="0" applyNumberFormat="1" applyFont="1" applyFill="1" applyBorder="1"/>
    <xf numFmtId="11" fontId="4" fillId="2" borderId="4" xfId="0" applyNumberFormat="1" applyFont="1" applyFill="1" applyBorder="1"/>
    <xf numFmtId="0" fontId="2" fillId="2" borderId="0" xfId="1" applyFont="1" applyFill="1"/>
    <xf numFmtId="0" fontId="9" fillId="2" borderId="1" xfId="0" applyFont="1" applyFill="1" applyBorder="1"/>
    <xf numFmtId="0" fontId="9" fillId="2" borderId="0" xfId="0" applyFont="1" applyFill="1" applyBorder="1"/>
    <xf numFmtId="11" fontId="9" fillId="2" borderId="0" xfId="0" applyNumberFormat="1" applyFont="1" applyFill="1" applyBorder="1"/>
    <xf numFmtId="0" fontId="9" fillId="2" borderId="2" xfId="0" applyFont="1" applyFill="1" applyBorder="1"/>
    <xf numFmtId="0" fontId="9" fillId="2" borderId="3" xfId="0" applyFont="1" applyFill="1" applyBorder="1"/>
    <xf numFmtId="0" fontId="9" fillId="2" borderId="4" xfId="0" applyFont="1" applyFill="1" applyBorder="1"/>
    <xf numFmtId="11" fontId="9" fillId="2" borderId="4" xfId="0" applyNumberFormat="1" applyFont="1" applyFill="1" applyBorder="1"/>
    <xf numFmtId="0" fontId="9" fillId="2" borderId="5" xfId="0" applyFont="1" applyFill="1" applyBorder="1"/>
    <xf numFmtId="0" fontId="3" fillId="2" borderId="1" xfId="1" applyFont="1" applyFill="1" applyBorder="1" applyAlignment="1">
      <alignment vertical="top"/>
    </xf>
    <xf numFmtId="0" fontId="3" fillId="2" borderId="0" xfId="1" applyFont="1" applyFill="1" applyBorder="1" applyAlignment="1">
      <alignment horizontal="center" vertical="top"/>
    </xf>
    <xf numFmtId="0" fontId="3" fillId="2" borderId="2" xfId="1" applyFont="1" applyFill="1" applyBorder="1" applyAlignment="1">
      <alignment vertical="top"/>
    </xf>
    <xf numFmtId="0" fontId="3" fillId="2" borderId="0" xfId="0" applyFont="1" applyFill="1" applyBorder="1" applyAlignment="1">
      <alignment horizontal="center" vertical="top"/>
    </xf>
    <xf numFmtId="0" fontId="3" fillId="2" borderId="2" xfId="0" applyFont="1" applyFill="1" applyBorder="1" applyAlignment="1">
      <alignment vertical="top"/>
    </xf>
    <xf numFmtId="0" fontId="3" fillId="2" borderId="0" xfId="1" applyFont="1" applyFill="1" applyBorder="1" applyAlignment="1">
      <alignment vertical="top"/>
    </xf>
    <xf numFmtId="0" fontId="4" fillId="2" borderId="0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12" fillId="2" borderId="0" xfId="0" applyFont="1" applyFill="1" applyBorder="1" applyAlignment="1">
      <alignment horizontal="left" vertical="top"/>
    </xf>
    <xf numFmtId="0" fontId="0" fillId="2" borderId="0" xfId="0" applyFill="1"/>
    <xf numFmtId="0" fontId="2" fillId="2" borderId="0" xfId="1" applyFont="1" applyFill="1" applyBorder="1"/>
    <xf numFmtId="0" fontId="8" fillId="2" borderId="0" xfId="1" applyFont="1" applyFill="1" applyBorder="1" applyAlignment="1">
      <alignment vertical="top"/>
    </xf>
    <xf numFmtId="0" fontId="8" fillId="2" borderId="2" xfId="1" applyFont="1" applyFill="1" applyBorder="1" applyAlignment="1">
      <alignment vertical="top"/>
    </xf>
    <xf numFmtId="0" fontId="10" fillId="3" borderId="0" xfId="0" applyFont="1" applyFill="1" applyBorder="1" applyAlignment="1">
      <alignment horizontal="center"/>
    </xf>
  </cellXfs>
  <cellStyles count="2">
    <cellStyle name="Normal" xfId="0" builtinId="0"/>
    <cellStyle name="Normal 4" xfId="1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395"/>
  <sheetViews>
    <sheetView tabSelected="1" zoomScale="55" zoomScaleNormal="55" workbookViewId="0">
      <selection activeCell="B33" sqref="B33"/>
    </sheetView>
  </sheetViews>
  <sheetFormatPr defaultColWidth="11.42578125" defaultRowHeight="15" x14ac:dyDescent="0.25"/>
  <cols>
    <col min="1" max="1" width="15.28515625" style="15" customWidth="1"/>
    <col min="2" max="2" width="10" style="16" customWidth="1"/>
    <col min="3" max="3" width="9" style="16" customWidth="1"/>
    <col min="4" max="4" width="11.42578125" style="15"/>
    <col min="5" max="5" width="4.85546875" style="15" customWidth="1"/>
    <col min="6" max="6" width="13.7109375" style="15" customWidth="1"/>
    <col min="7" max="7" width="11.42578125" style="15" customWidth="1"/>
    <col min="8" max="9" width="13" style="15" customWidth="1"/>
    <col min="10" max="10" width="4.5703125" style="15" customWidth="1"/>
    <col min="11" max="11" width="12.28515625" style="15" customWidth="1"/>
    <col min="12" max="12" width="9.140625" style="16" customWidth="1"/>
    <col min="13" max="13" width="11.42578125" style="16"/>
    <col min="14" max="14" width="14.7109375" style="15" customWidth="1"/>
    <col min="15" max="15" width="4" style="15" customWidth="1"/>
    <col min="16" max="16" width="13.7109375" style="15" customWidth="1"/>
    <col min="17" max="17" width="9.42578125" style="15" customWidth="1"/>
    <col min="18" max="18" width="12.85546875" style="15" customWidth="1"/>
    <col min="19" max="19" width="15.7109375" style="15" customWidth="1"/>
    <col min="20" max="20" width="2.85546875" style="15" customWidth="1"/>
    <col min="21" max="21" width="13.5703125" style="15" customWidth="1"/>
    <col min="22" max="22" width="7.42578125" style="15" customWidth="1"/>
    <col min="23" max="23" width="6.5703125" style="15" customWidth="1"/>
    <col min="24" max="24" width="10.5703125" style="15" customWidth="1"/>
    <col min="25" max="25" width="3.140625" style="15" customWidth="1"/>
    <col min="26" max="29" width="10.42578125" style="15" customWidth="1"/>
    <col min="30" max="30" width="3.140625" style="15" customWidth="1"/>
    <col min="31" max="31" width="12" style="15" customWidth="1"/>
    <col min="32" max="33" width="8" style="15" customWidth="1"/>
    <col min="34" max="34" width="12.7109375" style="15" customWidth="1"/>
    <col min="35" max="35" width="3.42578125" style="15" customWidth="1"/>
    <col min="36" max="36" width="13.5703125" style="15" customWidth="1"/>
    <col min="37" max="38" width="8" style="15" customWidth="1"/>
    <col min="39" max="39" width="13.5703125" style="15" customWidth="1"/>
    <col min="40" max="40" width="4.42578125" style="15" customWidth="1"/>
    <col min="41" max="44" width="11.42578125" style="15"/>
    <col min="45" max="45" width="4.7109375" style="15" customWidth="1"/>
    <col min="46" max="16384" width="11.42578125" style="15"/>
  </cols>
  <sheetData>
    <row r="1" spans="1:50" ht="18.75" x14ac:dyDescent="0.25">
      <c r="A1" s="52" t="s">
        <v>2333</v>
      </c>
      <c r="B1" s="18"/>
      <c r="C1" s="18"/>
      <c r="D1" s="14"/>
      <c r="E1" s="14"/>
      <c r="F1" s="14"/>
      <c r="G1" s="14"/>
      <c r="H1" s="14"/>
      <c r="I1" s="14"/>
      <c r="J1" s="14"/>
    </row>
    <row r="2" spans="1:50" ht="12" customHeight="1" x14ac:dyDescent="0.25">
      <c r="A2" s="52"/>
      <c r="B2" s="18"/>
      <c r="C2" s="18"/>
      <c r="D2" s="14"/>
      <c r="E2" s="14"/>
      <c r="F2" s="14"/>
      <c r="G2" s="14"/>
      <c r="H2" s="14"/>
      <c r="I2" s="14"/>
      <c r="J2" s="14"/>
    </row>
    <row r="3" spans="1:50" ht="12" customHeight="1" x14ac:dyDescent="0.25">
      <c r="A3" s="17"/>
      <c r="B3" s="18"/>
      <c r="C3" s="18"/>
      <c r="D3" s="14"/>
      <c r="E3" s="14"/>
      <c r="F3" s="14"/>
      <c r="G3" s="14"/>
      <c r="H3" s="14"/>
      <c r="I3" s="14"/>
      <c r="J3" s="14"/>
    </row>
    <row r="4" spans="1:50" s="14" customFormat="1" ht="24.75" customHeight="1" x14ac:dyDescent="0.4">
      <c r="A4" s="57" t="s">
        <v>0</v>
      </c>
      <c r="B4" s="57"/>
      <c r="C4" s="57"/>
      <c r="D4" s="57"/>
      <c r="E4" s="57"/>
      <c r="F4" s="57"/>
      <c r="G4" s="57"/>
      <c r="H4" s="57"/>
      <c r="I4" s="57"/>
      <c r="J4" s="57"/>
      <c r="K4" s="57"/>
      <c r="L4" s="57"/>
      <c r="M4" s="57"/>
      <c r="N4" s="57"/>
      <c r="O4" s="57"/>
      <c r="P4" s="57"/>
      <c r="Q4" s="57"/>
      <c r="R4" s="57"/>
      <c r="S4" s="57"/>
      <c r="T4" s="57"/>
      <c r="U4" s="57"/>
      <c r="V4" s="57"/>
      <c r="W4" s="57"/>
      <c r="X4" s="57"/>
      <c r="Y4" s="57"/>
      <c r="Z4" s="57"/>
      <c r="AA4" s="57"/>
      <c r="AB4" s="57"/>
      <c r="AC4" s="57"/>
      <c r="AD4" s="57"/>
      <c r="AE4" s="57"/>
      <c r="AF4" s="57"/>
      <c r="AG4" s="57"/>
      <c r="AH4" s="57"/>
      <c r="AI4" s="57"/>
      <c r="AJ4" s="57"/>
      <c r="AK4" s="57"/>
      <c r="AL4" s="57"/>
      <c r="AM4" s="57"/>
      <c r="AN4" s="57"/>
      <c r="AO4" s="57"/>
      <c r="AP4" s="57"/>
      <c r="AQ4" s="57"/>
      <c r="AR4" s="57"/>
      <c r="AS4" s="57"/>
      <c r="AT4" s="57"/>
      <c r="AU4" s="57"/>
      <c r="AV4" s="57"/>
      <c r="AW4" s="57"/>
    </row>
    <row r="5" spans="1:50" ht="15.75" x14ac:dyDescent="0.25">
      <c r="A5" s="44" t="s">
        <v>2318</v>
      </c>
      <c r="B5" s="47"/>
      <c r="C5" s="47"/>
      <c r="D5" s="48"/>
      <c r="E5" s="21" t="s">
        <v>1</v>
      </c>
      <c r="F5" s="44" t="s">
        <v>2323</v>
      </c>
      <c r="G5" s="49"/>
      <c r="H5" s="49"/>
      <c r="I5" s="46"/>
      <c r="J5" s="21" t="s">
        <v>1</v>
      </c>
      <c r="K5" s="44" t="s">
        <v>2317</v>
      </c>
      <c r="L5" s="45"/>
      <c r="M5" s="45"/>
      <c r="N5" s="46"/>
      <c r="O5" s="54" t="s">
        <v>1</v>
      </c>
      <c r="P5" s="44" t="s">
        <v>2319</v>
      </c>
      <c r="Q5" s="45"/>
      <c r="R5" s="45"/>
      <c r="S5" s="46"/>
      <c r="T5" s="21" t="s">
        <v>1</v>
      </c>
      <c r="U5" s="44" t="s">
        <v>2387</v>
      </c>
      <c r="V5" s="55"/>
      <c r="W5" s="55"/>
      <c r="X5" s="56"/>
      <c r="Y5" s="21"/>
      <c r="Z5" s="44" t="s">
        <v>2320</v>
      </c>
      <c r="AA5" s="45"/>
      <c r="AB5" s="45"/>
      <c r="AC5" s="46"/>
      <c r="AD5" s="21" t="s">
        <v>1</v>
      </c>
      <c r="AE5" s="44" t="s">
        <v>2510</v>
      </c>
      <c r="AF5" s="55"/>
      <c r="AG5" s="55"/>
      <c r="AH5" s="56"/>
      <c r="AI5" s="35" t="s">
        <v>1</v>
      </c>
      <c r="AJ5" s="44" t="s">
        <v>2321</v>
      </c>
      <c r="AK5" s="45"/>
      <c r="AL5" s="45"/>
      <c r="AM5" s="46"/>
      <c r="AN5" s="49" t="s">
        <v>1</v>
      </c>
      <c r="AO5" s="44" t="s">
        <v>2330</v>
      </c>
      <c r="AP5" s="45"/>
      <c r="AQ5" s="45"/>
      <c r="AR5" s="46"/>
      <c r="AS5" s="24" t="s">
        <v>1</v>
      </c>
      <c r="AT5" s="44" t="s">
        <v>2322</v>
      </c>
      <c r="AU5" s="45"/>
      <c r="AV5" s="45"/>
      <c r="AW5" s="46"/>
    </row>
    <row r="6" spans="1:50" ht="15.75" x14ac:dyDescent="0.25">
      <c r="A6" s="1" t="s">
        <v>2</v>
      </c>
      <c r="B6" s="2" t="s">
        <v>2331</v>
      </c>
      <c r="C6" s="2" t="s">
        <v>3</v>
      </c>
      <c r="D6" s="3" t="s">
        <v>4</v>
      </c>
      <c r="E6" s="19" t="s">
        <v>1</v>
      </c>
      <c r="F6" s="4" t="s">
        <v>2</v>
      </c>
      <c r="G6" s="2" t="s">
        <v>2331</v>
      </c>
      <c r="H6" s="5" t="s">
        <v>3</v>
      </c>
      <c r="I6" s="6" t="s">
        <v>4</v>
      </c>
      <c r="J6" s="21" t="s">
        <v>1</v>
      </c>
      <c r="K6" s="4" t="s">
        <v>2</v>
      </c>
      <c r="L6" s="5" t="s">
        <v>5</v>
      </c>
      <c r="M6" s="5" t="s">
        <v>3</v>
      </c>
      <c r="N6" s="6" t="s">
        <v>4</v>
      </c>
      <c r="O6" s="54" t="s">
        <v>1</v>
      </c>
      <c r="P6" s="4" t="s">
        <v>2</v>
      </c>
      <c r="Q6" s="5" t="s">
        <v>5</v>
      </c>
      <c r="R6" s="5" t="s">
        <v>3</v>
      </c>
      <c r="S6" s="6" t="s">
        <v>4</v>
      </c>
      <c r="T6" s="19" t="s">
        <v>1</v>
      </c>
      <c r="U6" s="4" t="s">
        <v>2</v>
      </c>
      <c r="V6" s="5" t="s">
        <v>5</v>
      </c>
      <c r="W6" s="5" t="s">
        <v>3</v>
      </c>
      <c r="X6" s="6" t="s">
        <v>4</v>
      </c>
      <c r="Y6" s="19"/>
      <c r="Z6" s="4" t="s">
        <v>2</v>
      </c>
      <c r="AA6" s="5" t="s">
        <v>5</v>
      </c>
      <c r="AB6" s="5" t="s">
        <v>3</v>
      </c>
      <c r="AC6" s="6" t="s">
        <v>4</v>
      </c>
      <c r="AD6" s="19" t="s">
        <v>1</v>
      </c>
      <c r="AE6" s="4" t="s">
        <v>2</v>
      </c>
      <c r="AF6" s="5" t="s">
        <v>5</v>
      </c>
      <c r="AG6" s="5" t="s">
        <v>3</v>
      </c>
      <c r="AH6" s="6" t="s">
        <v>4</v>
      </c>
      <c r="AJ6" s="4" t="s">
        <v>2</v>
      </c>
      <c r="AK6" s="5" t="s">
        <v>5</v>
      </c>
      <c r="AL6" s="5" t="s">
        <v>3</v>
      </c>
      <c r="AM6" s="6" t="s">
        <v>4</v>
      </c>
      <c r="AN6" s="54" t="s">
        <v>1</v>
      </c>
      <c r="AO6" s="4" t="s">
        <v>2</v>
      </c>
      <c r="AP6" s="5" t="s">
        <v>5</v>
      </c>
      <c r="AQ6" s="5" t="s">
        <v>3</v>
      </c>
      <c r="AR6" s="6" t="s">
        <v>4</v>
      </c>
      <c r="AS6" s="24" t="s">
        <v>1</v>
      </c>
      <c r="AT6" s="1" t="s">
        <v>2</v>
      </c>
      <c r="AU6" s="2" t="s">
        <v>5</v>
      </c>
      <c r="AV6" s="2" t="s">
        <v>3</v>
      </c>
      <c r="AW6" s="3" t="s">
        <v>4</v>
      </c>
    </row>
    <row r="7" spans="1:50" ht="15.75" x14ac:dyDescent="0.25">
      <c r="A7" s="7" t="s">
        <v>321</v>
      </c>
      <c r="B7" s="50">
        <v>2.5299999999999998</v>
      </c>
      <c r="C7" s="12">
        <v>0.5</v>
      </c>
      <c r="D7" s="8" t="s">
        <v>327</v>
      </c>
      <c r="E7" s="24" t="s">
        <v>1</v>
      </c>
      <c r="F7" s="7" t="s">
        <v>60</v>
      </c>
      <c r="G7" s="50">
        <v>2.83</v>
      </c>
      <c r="H7" s="12">
        <v>8.6199999999999999E-2</v>
      </c>
      <c r="I7" s="8" t="s">
        <v>272</v>
      </c>
      <c r="J7" s="21" t="s">
        <v>1</v>
      </c>
      <c r="K7" s="7" t="s">
        <v>7</v>
      </c>
      <c r="L7" s="12">
        <v>2.97</v>
      </c>
      <c r="M7" s="12">
        <v>0.17399999999999999</v>
      </c>
      <c r="N7" s="8" t="s">
        <v>403</v>
      </c>
      <c r="O7" s="54" t="s">
        <v>1</v>
      </c>
      <c r="P7" s="7" t="s">
        <v>7</v>
      </c>
      <c r="Q7" s="12">
        <v>7.02</v>
      </c>
      <c r="R7" s="12">
        <v>0.32</v>
      </c>
      <c r="S7" s="8" t="s">
        <v>531</v>
      </c>
      <c r="T7" s="24" t="s">
        <v>1</v>
      </c>
      <c r="U7" s="7" t="s">
        <v>7</v>
      </c>
      <c r="V7" s="12">
        <v>3.59</v>
      </c>
      <c r="W7" s="12">
        <v>0.14099999999999999</v>
      </c>
      <c r="X7" s="8" t="s">
        <v>2342</v>
      </c>
      <c r="Y7" s="21" t="s">
        <v>1</v>
      </c>
      <c r="Z7" s="7" t="s">
        <v>7</v>
      </c>
      <c r="AA7" s="12">
        <v>6.21</v>
      </c>
      <c r="AB7" s="12">
        <v>0.25600000000000001</v>
      </c>
      <c r="AC7" s="8" t="s">
        <v>1053</v>
      </c>
      <c r="AD7" s="21" t="s">
        <v>1</v>
      </c>
      <c r="AE7" s="9" t="s">
        <v>312</v>
      </c>
      <c r="AF7" s="13">
        <v>1.54</v>
      </c>
      <c r="AG7" s="13">
        <v>0.214</v>
      </c>
      <c r="AH7" s="10" t="s">
        <v>2388</v>
      </c>
      <c r="AI7" s="24" t="s">
        <v>1</v>
      </c>
      <c r="AJ7" s="7" t="s">
        <v>42</v>
      </c>
      <c r="AK7" s="12">
        <v>2</v>
      </c>
      <c r="AL7" s="12">
        <v>0.189</v>
      </c>
      <c r="AM7" s="8" t="s">
        <v>1182</v>
      </c>
      <c r="AN7" s="54" t="s">
        <v>1</v>
      </c>
      <c r="AO7" s="7" t="s">
        <v>7</v>
      </c>
      <c r="AP7" s="12">
        <v>4.4400000000000004</v>
      </c>
      <c r="AQ7" s="12">
        <v>0.22500000000000001</v>
      </c>
      <c r="AR7" s="8" t="s">
        <v>2065</v>
      </c>
      <c r="AS7" s="24" t="s">
        <v>1</v>
      </c>
      <c r="AT7" s="7" t="s">
        <v>8</v>
      </c>
      <c r="AU7" s="12">
        <v>9.66</v>
      </c>
      <c r="AV7" s="12">
        <v>0.41499999999999998</v>
      </c>
      <c r="AW7" s="8" t="s">
        <v>1665</v>
      </c>
      <c r="AX7" s="24" t="s">
        <v>1</v>
      </c>
    </row>
    <row r="8" spans="1:50" ht="15.75" x14ac:dyDescent="0.25">
      <c r="A8" s="7" t="s">
        <v>322</v>
      </c>
      <c r="B8" s="50">
        <v>2.0099999999999998</v>
      </c>
      <c r="C8" s="12">
        <v>4.9399999999999999E-2</v>
      </c>
      <c r="D8" s="8" t="s">
        <v>328</v>
      </c>
      <c r="E8" s="24" t="s">
        <v>1</v>
      </c>
      <c r="F8" s="7" t="s">
        <v>67</v>
      </c>
      <c r="G8" s="50">
        <v>2.75</v>
      </c>
      <c r="H8" s="12">
        <v>0.126</v>
      </c>
      <c r="I8" s="8" t="s">
        <v>273</v>
      </c>
      <c r="J8" s="21" t="s">
        <v>1</v>
      </c>
      <c r="K8" s="7" t="s">
        <v>10</v>
      </c>
      <c r="L8" s="12">
        <v>2.97</v>
      </c>
      <c r="M8" s="12">
        <v>0.17699999999999999</v>
      </c>
      <c r="N8" s="8" t="s">
        <v>404</v>
      </c>
      <c r="O8" s="54" t="s">
        <v>1</v>
      </c>
      <c r="P8" s="7" t="s">
        <v>8</v>
      </c>
      <c r="Q8" s="12">
        <v>5.61</v>
      </c>
      <c r="R8" s="12">
        <v>0.36299999999999999</v>
      </c>
      <c r="S8" s="8" t="s">
        <v>532</v>
      </c>
      <c r="T8" s="24" t="s">
        <v>1</v>
      </c>
      <c r="U8" s="7" t="s">
        <v>322</v>
      </c>
      <c r="V8" s="12">
        <v>3.59</v>
      </c>
      <c r="W8" s="12">
        <v>0.17100000000000001</v>
      </c>
      <c r="X8" s="8" t="s">
        <v>2343</v>
      </c>
      <c r="Y8" s="21" t="s">
        <v>1</v>
      </c>
      <c r="Z8" s="7" t="s">
        <v>8</v>
      </c>
      <c r="AA8" s="12">
        <v>5.61</v>
      </c>
      <c r="AB8" s="12">
        <v>0.30199999999999999</v>
      </c>
      <c r="AC8" s="8" t="s">
        <v>1054</v>
      </c>
      <c r="AD8" s="24" t="s">
        <v>1</v>
      </c>
      <c r="AI8" s="24" t="s">
        <v>1</v>
      </c>
      <c r="AJ8" s="7" t="s">
        <v>34</v>
      </c>
      <c r="AK8" s="12">
        <v>1.64</v>
      </c>
      <c r="AL8" s="12">
        <v>0.19900000000000001</v>
      </c>
      <c r="AM8" s="8" t="s">
        <v>1183</v>
      </c>
      <c r="AN8" s="54" t="s">
        <v>1</v>
      </c>
      <c r="AO8" s="7" t="s">
        <v>283</v>
      </c>
      <c r="AP8" s="12">
        <v>4.4400000000000004</v>
      </c>
      <c r="AQ8" s="12">
        <v>0.31900000000000001</v>
      </c>
      <c r="AR8" s="8" t="s">
        <v>2066</v>
      </c>
      <c r="AS8" s="24" t="s">
        <v>1</v>
      </c>
      <c r="AT8" s="7" t="s">
        <v>322</v>
      </c>
      <c r="AU8" s="12">
        <v>6.27</v>
      </c>
      <c r="AV8" s="12">
        <v>0.36199999999999999</v>
      </c>
      <c r="AW8" s="8" t="s">
        <v>1666</v>
      </c>
      <c r="AX8" s="24" t="s">
        <v>1</v>
      </c>
    </row>
    <row r="9" spans="1:50" ht="15.75" x14ac:dyDescent="0.25">
      <c r="A9" s="7" t="s">
        <v>37</v>
      </c>
      <c r="B9" s="50">
        <v>1.92</v>
      </c>
      <c r="C9" s="12">
        <v>5.9299999999999999E-2</v>
      </c>
      <c r="D9" s="8" t="s">
        <v>329</v>
      </c>
      <c r="E9" s="24" t="s">
        <v>1</v>
      </c>
      <c r="F9" s="7" t="s">
        <v>274</v>
      </c>
      <c r="G9" s="50">
        <v>2.58</v>
      </c>
      <c r="H9" s="12">
        <v>9.1800000000000007E-2</v>
      </c>
      <c r="I9" s="8" t="s">
        <v>275</v>
      </c>
      <c r="J9" s="21" t="s">
        <v>1</v>
      </c>
      <c r="K9" s="7" t="s">
        <v>11</v>
      </c>
      <c r="L9" s="12">
        <v>2.84</v>
      </c>
      <c r="M9" s="12">
        <v>0.22</v>
      </c>
      <c r="N9" s="8" t="s">
        <v>405</v>
      </c>
      <c r="O9" s="54" t="s">
        <v>1</v>
      </c>
      <c r="P9" s="7" t="s">
        <v>32</v>
      </c>
      <c r="Q9" s="12">
        <v>4.42</v>
      </c>
      <c r="R9" s="12">
        <v>0.32500000000000001</v>
      </c>
      <c r="S9" s="8" t="s">
        <v>533</v>
      </c>
      <c r="T9" s="24" t="s">
        <v>1</v>
      </c>
      <c r="U9" s="7" t="s">
        <v>38</v>
      </c>
      <c r="V9" s="12">
        <v>3.59</v>
      </c>
      <c r="W9" s="12">
        <v>0.189</v>
      </c>
      <c r="X9" s="8" t="s">
        <v>2344</v>
      </c>
      <c r="Y9" s="21" t="s">
        <v>1</v>
      </c>
      <c r="Z9" s="7" t="s">
        <v>322</v>
      </c>
      <c r="AA9" s="12">
        <v>4.8</v>
      </c>
      <c r="AB9" s="12">
        <v>0.28000000000000003</v>
      </c>
      <c r="AC9" s="8" t="s">
        <v>1055</v>
      </c>
      <c r="AD9" s="24" t="s">
        <v>1</v>
      </c>
      <c r="AI9" s="24" t="s">
        <v>1</v>
      </c>
      <c r="AJ9" s="7" t="s">
        <v>17</v>
      </c>
      <c r="AK9" s="12">
        <v>1.64</v>
      </c>
      <c r="AL9" s="12">
        <v>0.182</v>
      </c>
      <c r="AM9" s="8" t="s">
        <v>1184</v>
      </c>
      <c r="AN9" s="54" t="s">
        <v>1</v>
      </c>
      <c r="AO9" s="7" t="s">
        <v>430</v>
      </c>
      <c r="AP9" s="12">
        <v>4.4400000000000004</v>
      </c>
      <c r="AQ9" s="12">
        <v>0.314</v>
      </c>
      <c r="AR9" s="8" t="s">
        <v>2067</v>
      </c>
      <c r="AS9" s="24" t="s">
        <v>1</v>
      </c>
      <c r="AT9" s="7" t="s">
        <v>14</v>
      </c>
      <c r="AU9" s="12">
        <v>6.04</v>
      </c>
      <c r="AV9" s="12">
        <v>0.373</v>
      </c>
      <c r="AW9" s="8" t="s">
        <v>1667</v>
      </c>
      <c r="AX9" s="24" t="s">
        <v>1</v>
      </c>
    </row>
    <row r="10" spans="1:50" ht="15.75" x14ac:dyDescent="0.25">
      <c r="A10" s="7" t="s">
        <v>6</v>
      </c>
      <c r="B10" s="50">
        <v>1.84</v>
      </c>
      <c r="C10" s="12">
        <v>5.3600000000000002E-2</v>
      </c>
      <c r="D10" s="8" t="s">
        <v>330</v>
      </c>
      <c r="E10" s="24" t="s">
        <v>1</v>
      </c>
      <c r="F10" s="7" t="s">
        <v>276</v>
      </c>
      <c r="G10" s="50">
        <v>2.02</v>
      </c>
      <c r="H10" s="12">
        <v>0.14599999999999999</v>
      </c>
      <c r="I10" s="8" t="s">
        <v>277</v>
      </c>
      <c r="J10" s="21" t="s">
        <v>1</v>
      </c>
      <c r="K10" s="7" t="s">
        <v>50</v>
      </c>
      <c r="L10" s="12">
        <v>2.84</v>
      </c>
      <c r="M10" s="12">
        <v>0.19800000000000001</v>
      </c>
      <c r="N10" s="8" t="s">
        <v>406</v>
      </c>
      <c r="O10" s="54" t="s">
        <v>1</v>
      </c>
      <c r="P10" s="7" t="s">
        <v>322</v>
      </c>
      <c r="Q10" s="12">
        <v>4.42</v>
      </c>
      <c r="R10" s="12">
        <v>0.33300000000000002</v>
      </c>
      <c r="S10" s="8" t="s">
        <v>534</v>
      </c>
      <c r="T10" s="24" t="s">
        <v>1</v>
      </c>
      <c r="U10" s="7" t="s">
        <v>11</v>
      </c>
      <c r="V10" s="12">
        <v>3.12</v>
      </c>
      <c r="W10" s="12">
        <v>0.184</v>
      </c>
      <c r="X10" s="8" t="s">
        <v>2345</v>
      </c>
      <c r="Y10" s="21" t="s">
        <v>1</v>
      </c>
      <c r="Z10" s="7" t="s">
        <v>26</v>
      </c>
      <c r="AA10" s="12">
        <v>4.05</v>
      </c>
      <c r="AB10" s="12">
        <v>0.24099999999999999</v>
      </c>
      <c r="AC10" s="8" t="s">
        <v>1056</v>
      </c>
      <c r="AD10" s="24" t="s">
        <v>1</v>
      </c>
      <c r="AI10" s="24" t="s">
        <v>1</v>
      </c>
      <c r="AJ10" s="7" t="s">
        <v>322</v>
      </c>
      <c r="AK10" s="12">
        <v>1.64</v>
      </c>
      <c r="AL10" s="12">
        <v>0.16900000000000001</v>
      </c>
      <c r="AM10" s="8" t="s">
        <v>1185</v>
      </c>
      <c r="AN10" s="54" t="s">
        <v>1</v>
      </c>
      <c r="AO10" s="7" t="s">
        <v>583</v>
      </c>
      <c r="AP10" s="12">
        <v>4.4400000000000004</v>
      </c>
      <c r="AQ10" s="12">
        <v>0.26</v>
      </c>
      <c r="AR10" s="8" t="s">
        <v>2068</v>
      </c>
      <c r="AS10" s="24" t="s">
        <v>1</v>
      </c>
      <c r="AT10" s="7" t="s">
        <v>39</v>
      </c>
      <c r="AU10" s="12">
        <v>6.04</v>
      </c>
      <c r="AV10" s="12">
        <v>0.36499999999999999</v>
      </c>
      <c r="AW10" s="8" t="s">
        <v>1668</v>
      </c>
      <c r="AX10" s="24" t="s">
        <v>1</v>
      </c>
    </row>
    <row r="11" spans="1:50" ht="15.75" x14ac:dyDescent="0.25">
      <c r="A11" s="7" t="s">
        <v>323</v>
      </c>
      <c r="B11" s="50">
        <v>1.78</v>
      </c>
      <c r="C11" s="12">
        <v>0.222</v>
      </c>
      <c r="D11" s="8" t="s">
        <v>331</v>
      </c>
      <c r="E11" s="24" t="s">
        <v>1</v>
      </c>
      <c r="F11" s="7" t="s">
        <v>87</v>
      </c>
      <c r="G11" s="50">
        <v>1.99</v>
      </c>
      <c r="H11" s="12">
        <v>8.2199999999999995E-2</v>
      </c>
      <c r="I11" s="8" t="s">
        <v>278</v>
      </c>
      <c r="J11" s="21" t="s">
        <v>1</v>
      </c>
      <c r="K11" s="7" t="s">
        <v>13</v>
      </c>
      <c r="L11" s="12">
        <v>2.84</v>
      </c>
      <c r="M11" s="12">
        <v>0.23799999999999999</v>
      </c>
      <c r="N11" s="8" t="s">
        <v>407</v>
      </c>
      <c r="O11" s="54" t="s">
        <v>1</v>
      </c>
      <c r="P11" s="7" t="s">
        <v>10</v>
      </c>
      <c r="Q11" s="12">
        <v>4.0999999999999996</v>
      </c>
      <c r="R11" s="12">
        <v>0.29699999999999999</v>
      </c>
      <c r="S11" s="8" t="s">
        <v>535</v>
      </c>
      <c r="T11" s="24" t="s">
        <v>1</v>
      </c>
      <c r="U11" s="7" t="s">
        <v>9</v>
      </c>
      <c r="V11" s="12">
        <v>3.12</v>
      </c>
      <c r="W11" s="12">
        <v>0.26200000000000001</v>
      </c>
      <c r="X11" s="8" t="s">
        <v>2346</v>
      </c>
      <c r="Y11" s="21" t="s">
        <v>1</v>
      </c>
      <c r="Z11" s="7" t="s">
        <v>10</v>
      </c>
      <c r="AA11" s="12">
        <v>4.05</v>
      </c>
      <c r="AB11" s="12">
        <v>0.23899999999999999</v>
      </c>
      <c r="AC11" s="8" t="s">
        <v>1057</v>
      </c>
      <c r="AD11" s="24" t="s">
        <v>1</v>
      </c>
      <c r="AI11" s="24" t="s">
        <v>1</v>
      </c>
      <c r="AJ11" s="7" t="s">
        <v>7</v>
      </c>
      <c r="AK11" s="12">
        <v>1.59</v>
      </c>
      <c r="AL11" s="12">
        <v>0.14599999999999999</v>
      </c>
      <c r="AM11" s="8" t="s">
        <v>1186</v>
      </c>
      <c r="AN11" s="54" t="s">
        <v>1</v>
      </c>
      <c r="AO11" s="7" t="s">
        <v>1178</v>
      </c>
      <c r="AP11" s="12">
        <v>4.3899999999999997</v>
      </c>
      <c r="AQ11" s="12">
        <v>0.27800000000000002</v>
      </c>
      <c r="AR11" s="8" t="s">
        <v>2069</v>
      </c>
      <c r="AS11" s="24" t="s">
        <v>1</v>
      </c>
      <c r="AT11" s="7" t="s">
        <v>30</v>
      </c>
      <c r="AU11" s="12">
        <v>5.61</v>
      </c>
      <c r="AV11" s="12">
        <v>0.42599999999999999</v>
      </c>
      <c r="AW11" s="8" t="s">
        <v>1669</v>
      </c>
      <c r="AX11" s="24" t="s">
        <v>1</v>
      </c>
    </row>
    <row r="12" spans="1:50" ht="15.75" x14ac:dyDescent="0.25">
      <c r="A12" s="7" t="s">
        <v>324</v>
      </c>
      <c r="B12" s="50">
        <v>1.61</v>
      </c>
      <c r="C12" s="12">
        <v>5.1900000000000002E-2</v>
      </c>
      <c r="D12" s="8" t="s">
        <v>332</v>
      </c>
      <c r="E12" s="24" t="s">
        <v>1</v>
      </c>
      <c r="F12" s="7" t="s">
        <v>279</v>
      </c>
      <c r="G12" s="50">
        <v>1.94</v>
      </c>
      <c r="H12" s="12">
        <v>0.5</v>
      </c>
      <c r="I12" s="8" t="s">
        <v>280</v>
      </c>
      <c r="J12" s="21" t="s">
        <v>1</v>
      </c>
      <c r="K12" s="7" t="s">
        <v>322</v>
      </c>
      <c r="L12" s="12">
        <v>2.83</v>
      </c>
      <c r="M12" s="12">
        <v>0.193</v>
      </c>
      <c r="N12" s="8" t="s">
        <v>408</v>
      </c>
      <c r="O12" s="54" t="s">
        <v>1</v>
      </c>
      <c r="P12" s="7" t="s">
        <v>26</v>
      </c>
      <c r="Q12" s="12">
        <v>4.0999999999999996</v>
      </c>
      <c r="R12" s="12">
        <v>0.29699999999999999</v>
      </c>
      <c r="S12" s="8" t="s">
        <v>536</v>
      </c>
      <c r="T12" s="24" t="s">
        <v>1</v>
      </c>
      <c r="U12" s="7" t="s">
        <v>13</v>
      </c>
      <c r="V12" s="12">
        <v>3.04</v>
      </c>
      <c r="W12" s="12">
        <v>0.19800000000000001</v>
      </c>
      <c r="X12" s="8" t="s">
        <v>2347</v>
      </c>
      <c r="Y12" s="21" t="s">
        <v>1</v>
      </c>
      <c r="Z12" s="7" t="s">
        <v>31</v>
      </c>
      <c r="AA12" s="12">
        <v>4.05</v>
      </c>
      <c r="AB12" s="12">
        <v>0.26600000000000001</v>
      </c>
      <c r="AC12" s="8" t="s">
        <v>1058</v>
      </c>
      <c r="AD12" s="24" t="s">
        <v>1</v>
      </c>
      <c r="AI12" s="24" t="s">
        <v>1</v>
      </c>
      <c r="AJ12" s="7" t="s">
        <v>8</v>
      </c>
      <c r="AK12" s="12">
        <v>1.49</v>
      </c>
      <c r="AL12" s="12">
        <v>0.17</v>
      </c>
      <c r="AM12" s="8" t="s">
        <v>1187</v>
      </c>
      <c r="AN12" s="54" t="s">
        <v>1</v>
      </c>
      <c r="AO12" s="7" t="s">
        <v>2070</v>
      </c>
      <c r="AP12" s="12">
        <v>3.88</v>
      </c>
      <c r="AQ12" s="12">
        <v>0.33</v>
      </c>
      <c r="AR12" s="8" t="s">
        <v>2071</v>
      </c>
      <c r="AS12" s="24" t="s">
        <v>1</v>
      </c>
      <c r="AT12" s="7" t="s">
        <v>46</v>
      </c>
      <c r="AU12" s="12">
        <v>5.44</v>
      </c>
      <c r="AV12" s="12">
        <v>0.52600000000000002</v>
      </c>
      <c r="AW12" s="8" t="s">
        <v>1670</v>
      </c>
      <c r="AX12" s="24" t="s">
        <v>1</v>
      </c>
    </row>
    <row r="13" spans="1:50" ht="15.75" x14ac:dyDescent="0.25">
      <c r="A13" s="7" t="s">
        <v>28</v>
      </c>
      <c r="B13" s="50">
        <v>1.59</v>
      </c>
      <c r="C13" s="12">
        <v>4.8599999999999997E-2</v>
      </c>
      <c r="D13" s="8" t="s">
        <v>333</v>
      </c>
      <c r="E13" s="24" t="s">
        <v>1</v>
      </c>
      <c r="F13" s="7" t="s">
        <v>281</v>
      </c>
      <c r="G13" s="50">
        <v>1.87</v>
      </c>
      <c r="H13" s="12">
        <v>0.123</v>
      </c>
      <c r="I13" s="8" t="s">
        <v>282</v>
      </c>
      <c r="J13" s="21" t="s">
        <v>1</v>
      </c>
      <c r="K13" s="7" t="s">
        <v>38</v>
      </c>
      <c r="L13" s="12">
        <v>2.77</v>
      </c>
      <c r="M13" s="12">
        <v>0.20899999999999999</v>
      </c>
      <c r="N13" s="8" t="s">
        <v>409</v>
      </c>
      <c r="O13" s="54" t="s">
        <v>1</v>
      </c>
      <c r="P13" s="7" t="s">
        <v>19</v>
      </c>
      <c r="Q13" s="12">
        <v>3.58</v>
      </c>
      <c r="R13" s="12">
        <v>0.34300000000000003</v>
      </c>
      <c r="S13" s="8" t="s">
        <v>537</v>
      </c>
      <c r="T13" s="24" t="s">
        <v>1</v>
      </c>
      <c r="U13" s="7" t="s">
        <v>14</v>
      </c>
      <c r="V13" s="12">
        <v>3.03</v>
      </c>
      <c r="W13" s="12">
        <v>0.16600000000000001</v>
      </c>
      <c r="X13" s="8" t="s">
        <v>2348</v>
      </c>
      <c r="Y13" s="21" t="s">
        <v>1</v>
      </c>
      <c r="Z13" s="7" t="s">
        <v>9</v>
      </c>
      <c r="AA13" s="12">
        <v>3.68</v>
      </c>
      <c r="AB13" s="12">
        <v>0.38500000000000001</v>
      </c>
      <c r="AC13" s="8" t="s">
        <v>1059</v>
      </c>
      <c r="AD13" s="24" t="s">
        <v>1</v>
      </c>
      <c r="AI13" s="24" t="s">
        <v>1</v>
      </c>
      <c r="AJ13" s="7" t="s">
        <v>21</v>
      </c>
      <c r="AK13" s="12">
        <v>1.33</v>
      </c>
      <c r="AL13" s="12">
        <v>0.17199999999999999</v>
      </c>
      <c r="AM13" s="8" t="s">
        <v>1188</v>
      </c>
      <c r="AN13" s="54" t="s">
        <v>1</v>
      </c>
      <c r="AO13" s="7" t="s">
        <v>87</v>
      </c>
      <c r="AP13" s="12">
        <v>3.81</v>
      </c>
      <c r="AQ13" s="12">
        <v>0.255</v>
      </c>
      <c r="AR13" s="8" t="s">
        <v>2072</v>
      </c>
      <c r="AS13" s="24" t="s">
        <v>1</v>
      </c>
      <c r="AT13" s="7" t="s">
        <v>24</v>
      </c>
      <c r="AU13" s="12">
        <v>5.0999999999999996</v>
      </c>
      <c r="AV13" s="12">
        <v>0.35599999999999998</v>
      </c>
      <c r="AW13" s="8" t="s">
        <v>1671</v>
      </c>
      <c r="AX13" s="24" t="s">
        <v>1</v>
      </c>
    </row>
    <row r="14" spans="1:50" ht="15.75" x14ac:dyDescent="0.25">
      <c r="A14" s="7" t="s">
        <v>72</v>
      </c>
      <c r="B14" s="50">
        <v>1.53</v>
      </c>
      <c r="C14" s="12">
        <v>5.3400000000000003E-2</v>
      </c>
      <c r="D14" s="8" t="s">
        <v>334</v>
      </c>
      <c r="E14" s="24" t="s">
        <v>1</v>
      </c>
      <c r="F14" s="7" t="s">
        <v>283</v>
      </c>
      <c r="G14" s="50">
        <v>1.84</v>
      </c>
      <c r="H14" s="12">
        <v>9.5699999999999993E-2</v>
      </c>
      <c r="I14" s="8" t="s">
        <v>284</v>
      </c>
      <c r="J14" s="21" t="s">
        <v>1</v>
      </c>
      <c r="K14" s="7" t="s">
        <v>20</v>
      </c>
      <c r="L14" s="12">
        <v>2.52</v>
      </c>
      <c r="M14" s="12">
        <v>0.23100000000000001</v>
      </c>
      <c r="N14" s="8" t="s">
        <v>410</v>
      </c>
      <c r="O14" s="54" t="s">
        <v>1</v>
      </c>
      <c r="P14" s="7" t="s">
        <v>9</v>
      </c>
      <c r="Q14" s="12">
        <v>3.56</v>
      </c>
      <c r="R14" s="12">
        <v>0.44600000000000001</v>
      </c>
      <c r="S14" s="8" t="s">
        <v>538</v>
      </c>
      <c r="T14" s="24" t="s">
        <v>1</v>
      </c>
      <c r="U14" s="7" t="s">
        <v>8</v>
      </c>
      <c r="V14" s="12">
        <v>3.03</v>
      </c>
      <c r="W14" s="12">
        <v>0.16400000000000001</v>
      </c>
      <c r="X14" s="8" t="s">
        <v>2334</v>
      </c>
      <c r="Y14" s="21" t="s">
        <v>1</v>
      </c>
      <c r="Z14" s="7" t="s">
        <v>74</v>
      </c>
      <c r="AA14" s="12">
        <v>3.51</v>
      </c>
      <c r="AB14" s="12">
        <v>0.316</v>
      </c>
      <c r="AC14" s="8" t="s">
        <v>1060</v>
      </c>
      <c r="AD14" s="24" t="s">
        <v>1</v>
      </c>
      <c r="AI14" s="24" t="s">
        <v>1</v>
      </c>
      <c r="AJ14" s="7" t="s">
        <v>9</v>
      </c>
      <c r="AK14" s="12">
        <v>1.33</v>
      </c>
      <c r="AL14" s="12">
        <v>0.23100000000000001</v>
      </c>
      <c r="AM14" s="8" t="s">
        <v>1189</v>
      </c>
      <c r="AN14" s="54" t="s">
        <v>1</v>
      </c>
      <c r="AO14" s="7" t="s">
        <v>2073</v>
      </c>
      <c r="AP14" s="12">
        <v>3.81</v>
      </c>
      <c r="AQ14" s="12">
        <v>0.30299999999999999</v>
      </c>
      <c r="AR14" s="8" t="s">
        <v>2074</v>
      </c>
      <c r="AS14" s="24" t="s">
        <v>1</v>
      </c>
      <c r="AT14" s="7" t="s">
        <v>16</v>
      </c>
      <c r="AU14" s="12">
        <v>4.91</v>
      </c>
      <c r="AV14" s="12">
        <v>0.41099999999999998</v>
      </c>
      <c r="AW14" s="8" t="s">
        <v>1672</v>
      </c>
      <c r="AX14" s="24" t="s">
        <v>1</v>
      </c>
    </row>
    <row r="15" spans="1:50" ht="15.75" x14ac:dyDescent="0.25">
      <c r="A15" s="7" t="s">
        <v>40</v>
      </c>
      <c r="B15" s="50">
        <v>1.53</v>
      </c>
      <c r="C15" s="12">
        <v>0.1</v>
      </c>
      <c r="D15" s="8" t="s">
        <v>335</v>
      </c>
      <c r="E15" s="24" t="s">
        <v>1</v>
      </c>
      <c r="F15" s="7" t="s">
        <v>20</v>
      </c>
      <c r="G15" s="50">
        <v>1.79</v>
      </c>
      <c r="H15" s="12">
        <v>9.4E-2</v>
      </c>
      <c r="I15" s="8" t="s">
        <v>285</v>
      </c>
      <c r="J15" s="21" t="s">
        <v>1</v>
      </c>
      <c r="K15" s="7" t="s">
        <v>9</v>
      </c>
      <c r="L15" s="12">
        <v>2.39</v>
      </c>
      <c r="M15" s="12">
        <v>0.27700000000000002</v>
      </c>
      <c r="N15" s="8" t="s">
        <v>411</v>
      </c>
      <c r="O15" s="54" t="s">
        <v>1</v>
      </c>
      <c r="P15" s="7" t="s">
        <v>61</v>
      </c>
      <c r="Q15" s="12">
        <v>3.27</v>
      </c>
      <c r="R15" s="12">
        <v>0.36699999999999999</v>
      </c>
      <c r="S15" s="8" t="s">
        <v>539</v>
      </c>
      <c r="T15" s="24" t="s">
        <v>1</v>
      </c>
      <c r="U15" s="7" t="s">
        <v>35</v>
      </c>
      <c r="V15" s="12">
        <v>2.96</v>
      </c>
      <c r="W15" s="12">
        <v>0.19500000000000001</v>
      </c>
      <c r="X15" s="8" t="s">
        <v>2349</v>
      </c>
      <c r="Y15" s="21" t="s">
        <v>1</v>
      </c>
      <c r="Z15" s="7" t="s">
        <v>59</v>
      </c>
      <c r="AA15" s="12">
        <v>3.51</v>
      </c>
      <c r="AB15" s="12">
        <v>0.27200000000000002</v>
      </c>
      <c r="AC15" s="8" t="s">
        <v>1061</v>
      </c>
      <c r="AD15" s="24" t="s">
        <v>1</v>
      </c>
      <c r="AI15" s="24" t="s">
        <v>1</v>
      </c>
      <c r="AJ15" s="7" t="s">
        <v>314</v>
      </c>
      <c r="AK15" s="12">
        <v>1.33</v>
      </c>
      <c r="AL15" s="12">
        <v>0.222</v>
      </c>
      <c r="AM15" s="8" t="s">
        <v>1190</v>
      </c>
      <c r="AN15" s="54" t="s">
        <v>1</v>
      </c>
      <c r="AO15" s="7" t="s">
        <v>52</v>
      </c>
      <c r="AP15" s="12">
        <v>3.81</v>
      </c>
      <c r="AQ15" s="12">
        <v>0.32600000000000001</v>
      </c>
      <c r="AR15" s="8" t="s">
        <v>2075</v>
      </c>
      <c r="AS15" s="24" t="s">
        <v>1</v>
      </c>
      <c r="AT15" s="7" t="s">
        <v>7</v>
      </c>
      <c r="AU15" s="12">
        <v>4.91</v>
      </c>
      <c r="AV15" s="12">
        <v>0.29799999999999999</v>
      </c>
      <c r="AW15" s="8" t="s">
        <v>1673</v>
      </c>
      <c r="AX15" s="24" t="s">
        <v>1</v>
      </c>
    </row>
    <row r="16" spans="1:50" ht="15.75" x14ac:dyDescent="0.25">
      <c r="A16" s="7" t="s">
        <v>325</v>
      </c>
      <c r="B16" s="50">
        <v>1.52</v>
      </c>
      <c r="C16" s="12">
        <v>6.4899999999999999E-2</v>
      </c>
      <c r="D16" s="8" t="s">
        <v>336</v>
      </c>
      <c r="E16" s="24" t="s">
        <v>1</v>
      </c>
      <c r="F16" s="7" t="s">
        <v>43</v>
      </c>
      <c r="G16" s="50">
        <v>1.74</v>
      </c>
      <c r="H16" s="12">
        <v>0.128</v>
      </c>
      <c r="I16" s="8" t="s">
        <v>286</v>
      </c>
      <c r="J16" s="21" t="s">
        <v>1</v>
      </c>
      <c r="K16" s="7" t="s">
        <v>14</v>
      </c>
      <c r="L16" s="12">
        <v>2.27</v>
      </c>
      <c r="M16" s="12">
        <v>0.191</v>
      </c>
      <c r="N16" s="8" t="s">
        <v>412</v>
      </c>
      <c r="O16" s="54" t="s">
        <v>1</v>
      </c>
      <c r="P16" s="7" t="s">
        <v>64</v>
      </c>
      <c r="Q16" s="12">
        <v>3.27</v>
      </c>
      <c r="R16" s="12">
        <v>0.316</v>
      </c>
      <c r="S16" s="8" t="s">
        <v>540</v>
      </c>
      <c r="T16" s="24" t="s">
        <v>1</v>
      </c>
      <c r="U16" s="7" t="s">
        <v>10</v>
      </c>
      <c r="V16" s="12">
        <v>2.96</v>
      </c>
      <c r="W16" s="12">
        <v>0.13800000000000001</v>
      </c>
      <c r="X16" s="8" t="s">
        <v>2350</v>
      </c>
      <c r="Y16" s="21" t="s">
        <v>1</v>
      </c>
      <c r="Z16" s="7" t="s">
        <v>24</v>
      </c>
      <c r="AA16" s="12">
        <v>3.51</v>
      </c>
      <c r="AB16" s="12">
        <v>0.26800000000000002</v>
      </c>
      <c r="AC16" s="8" t="s">
        <v>1062</v>
      </c>
      <c r="AD16" s="24" t="s">
        <v>1</v>
      </c>
      <c r="AI16" s="24" t="s">
        <v>1</v>
      </c>
      <c r="AJ16" s="7" t="s">
        <v>19</v>
      </c>
      <c r="AK16" s="12">
        <v>1.33</v>
      </c>
      <c r="AL16" s="12">
        <v>0.17100000000000001</v>
      </c>
      <c r="AM16" s="8" t="s">
        <v>1191</v>
      </c>
      <c r="AN16" s="54" t="s">
        <v>1</v>
      </c>
      <c r="AO16" s="7" t="s">
        <v>80</v>
      </c>
      <c r="AP16" s="12">
        <v>3.72</v>
      </c>
      <c r="AQ16" s="12">
        <v>0.30199999999999999</v>
      </c>
      <c r="AR16" s="8" t="s">
        <v>2076</v>
      </c>
      <c r="AS16" s="24" t="s">
        <v>1</v>
      </c>
      <c r="AT16" s="7" t="s">
        <v>29</v>
      </c>
      <c r="AU16" s="12">
        <v>4.91</v>
      </c>
      <c r="AV16" s="12">
        <v>0.37</v>
      </c>
      <c r="AW16" s="8" t="s">
        <v>1674</v>
      </c>
      <c r="AX16" s="24" t="s">
        <v>1</v>
      </c>
    </row>
    <row r="17" spans="1:50" ht="15.75" x14ac:dyDescent="0.25">
      <c r="A17" s="7" t="s">
        <v>326</v>
      </c>
      <c r="B17" s="50">
        <v>1.49</v>
      </c>
      <c r="C17" s="12">
        <v>9.6799999999999997E-2</v>
      </c>
      <c r="D17" s="8" t="s">
        <v>337</v>
      </c>
      <c r="E17" s="24" t="s">
        <v>1</v>
      </c>
      <c r="F17" s="7" t="s">
        <v>287</v>
      </c>
      <c r="G17" s="50">
        <v>1.57</v>
      </c>
      <c r="H17" s="12">
        <v>0.33300000000000002</v>
      </c>
      <c r="I17" s="8" t="s">
        <v>288</v>
      </c>
      <c r="J17" s="21" t="s">
        <v>1</v>
      </c>
      <c r="K17" s="7" t="s">
        <v>8</v>
      </c>
      <c r="L17" s="12">
        <v>2.27</v>
      </c>
      <c r="M17" s="12">
        <v>0.189</v>
      </c>
      <c r="N17" s="8" t="s">
        <v>413</v>
      </c>
      <c r="O17" s="54" t="s">
        <v>1</v>
      </c>
      <c r="P17" s="7" t="s">
        <v>47</v>
      </c>
      <c r="Q17" s="12">
        <v>3.27</v>
      </c>
      <c r="R17" s="12">
        <v>0.35</v>
      </c>
      <c r="S17" s="8" t="s">
        <v>541</v>
      </c>
      <c r="T17" s="24" t="s">
        <v>1</v>
      </c>
      <c r="U17" s="7" t="s">
        <v>25</v>
      </c>
      <c r="V17" s="12">
        <v>2.92</v>
      </c>
      <c r="W17" s="12">
        <v>0.155</v>
      </c>
      <c r="X17" s="8" t="s">
        <v>2351</v>
      </c>
      <c r="Y17" s="21" t="s">
        <v>1</v>
      </c>
      <c r="Z17" s="7" t="s">
        <v>61</v>
      </c>
      <c r="AA17" s="12">
        <v>3.51</v>
      </c>
      <c r="AB17" s="12">
        <v>0.308</v>
      </c>
      <c r="AC17" s="8" t="s">
        <v>1063</v>
      </c>
      <c r="AD17" s="24" t="s">
        <v>1</v>
      </c>
      <c r="AI17" s="24" t="s">
        <v>1</v>
      </c>
      <c r="AJ17" s="7" t="s">
        <v>616</v>
      </c>
      <c r="AK17" s="12">
        <v>1.33</v>
      </c>
      <c r="AL17" s="12">
        <v>0.26800000000000002</v>
      </c>
      <c r="AM17" s="8" t="s">
        <v>1192</v>
      </c>
      <c r="AN17" s="54" t="s">
        <v>1</v>
      </c>
      <c r="AO17" s="7" t="s">
        <v>435</v>
      </c>
      <c r="AP17" s="12">
        <v>3.71</v>
      </c>
      <c r="AQ17" s="12">
        <v>0.28899999999999998</v>
      </c>
      <c r="AR17" s="8" t="s">
        <v>2077</v>
      </c>
      <c r="AS17" s="24" t="s">
        <v>1</v>
      </c>
      <c r="AT17" s="7" t="s">
        <v>69</v>
      </c>
      <c r="AU17" s="12">
        <v>4.91</v>
      </c>
      <c r="AV17" s="12">
        <v>0.37</v>
      </c>
      <c r="AW17" s="8" t="s">
        <v>1675</v>
      </c>
      <c r="AX17" s="24" t="s">
        <v>1</v>
      </c>
    </row>
    <row r="18" spans="1:50" ht="15.75" x14ac:dyDescent="0.25">
      <c r="A18" s="7" t="s">
        <v>11</v>
      </c>
      <c r="B18" s="50">
        <v>1.47</v>
      </c>
      <c r="C18" s="12">
        <v>4.8800000000000003E-2</v>
      </c>
      <c r="D18" s="8" t="s">
        <v>338</v>
      </c>
      <c r="E18" s="24" t="s">
        <v>1</v>
      </c>
      <c r="F18" s="7" t="s">
        <v>289</v>
      </c>
      <c r="G18" s="50">
        <v>1.57</v>
      </c>
      <c r="H18" s="12">
        <v>9.4700000000000006E-2</v>
      </c>
      <c r="I18" s="8" t="s">
        <v>290</v>
      </c>
      <c r="J18" s="21" t="s">
        <v>1</v>
      </c>
      <c r="K18" s="7" t="s">
        <v>24</v>
      </c>
      <c r="L18" s="12">
        <v>2.27</v>
      </c>
      <c r="M18" s="12">
        <v>0.19</v>
      </c>
      <c r="N18" s="8" t="s">
        <v>414</v>
      </c>
      <c r="O18" s="54" t="s">
        <v>1</v>
      </c>
      <c r="P18" s="7" t="s">
        <v>542</v>
      </c>
      <c r="Q18" s="12">
        <v>3.27</v>
      </c>
      <c r="R18" s="12">
        <v>0.32800000000000001</v>
      </c>
      <c r="S18" s="8" t="s">
        <v>543</v>
      </c>
      <c r="T18" s="24" t="s">
        <v>1</v>
      </c>
      <c r="U18" s="7" t="s">
        <v>2335</v>
      </c>
      <c r="V18" s="12">
        <v>2.89</v>
      </c>
      <c r="W18" s="12">
        <v>0.17699999999999999</v>
      </c>
      <c r="X18" s="8" t="s">
        <v>2336</v>
      </c>
      <c r="Y18" s="21" t="s">
        <v>1</v>
      </c>
      <c r="Z18" s="7" t="s">
        <v>32</v>
      </c>
      <c r="AA18" s="12">
        <v>3.51</v>
      </c>
      <c r="AB18" s="12">
        <v>0.249</v>
      </c>
      <c r="AC18" s="8" t="s">
        <v>1064</v>
      </c>
      <c r="AD18" s="24" t="s">
        <v>1</v>
      </c>
      <c r="AI18" s="24" t="s">
        <v>1</v>
      </c>
      <c r="AJ18" s="7" t="s">
        <v>10</v>
      </c>
      <c r="AK18" s="12">
        <v>1.33</v>
      </c>
      <c r="AL18" s="12">
        <v>0.14199999999999999</v>
      </c>
      <c r="AM18" s="8" t="s">
        <v>1193</v>
      </c>
      <c r="AN18" s="54" t="s">
        <v>1</v>
      </c>
      <c r="AO18" s="7" t="s">
        <v>2078</v>
      </c>
      <c r="AP18" s="12">
        <v>3.53</v>
      </c>
      <c r="AQ18" s="12">
        <v>0.253</v>
      </c>
      <c r="AR18" s="8" t="s">
        <v>2079</v>
      </c>
      <c r="AS18" s="24" t="s">
        <v>1</v>
      </c>
      <c r="AT18" s="7" t="s">
        <v>13</v>
      </c>
      <c r="AU18" s="12">
        <v>4.58</v>
      </c>
      <c r="AV18" s="12">
        <v>0.39300000000000002</v>
      </c>
      <c r="AW18" s="8" t="s">
        <v>1676</v>
      </c>
      <c r="AX18" s="24" t="s">
        <v>1</v>
      </c>
    </row>
    <row r="19" spans="1:50" ht="15.75" x14ac:dyDescent="0.25">
      <c r="A19" s="7" t="s">
        <v>16</v>
      </c>
      <c r="B19" s="50">
        <v>1.38</v>
      </c>
      <c r="C19" s="12">
        <v>5.3600000000000002E-2</v>
      </c>
      <c r="D19" s="8" t="s">
        <v>339</v>
      </c>
      <c r="E19" s="24" t="s">
        <v>1</v>
      </c>
      <c r="F19" s="7" t="s">
        <v>291</v>
      </c>
      <c r="G19" s="50">
        <v>1.57</v>
      </c>
      <c r="H19" s="12">
        <v>0.1</v>
      </c>
      <c r="I19" s="8" t="s">
        <v>292</v>
      </c>
      <c r="J19" s="21" t="s">
        <v>1</v>
      </c>
      <c r="K19" s="7" t="s">
        <v>45</v>
      </c>
      <c r="L19" s="12">
        <v>2.17</v>
      </c>
      <c r="M19" s="12">
        <v>0.221</v>
      </c>
      <c r="N19" s="8" t="s">
        <v>415</v>
      </c>
      <c r="O19" s="54" t="s">
        <v>1</v>
      </c>
      <c r="P19" s="7" t="s">
        <v>74</v>
      </c>
      <c r="Q19" s="12">
        <v>3.24</v>
      </c>
      <c r="R19" s="12">
        <v>0.36799999999999999</v>
      </c>
      <c r="S19" s="8" t="s">
        <v>544</v>
      </c>
      <c r="T19" s="24" t="s">
        <v>1</v>
      </c>
      <c r="U19" s="7" t="s">
        <v>24</v>
      </c>
      <c r="V19" s="12">
        <v>2.81</v>
      </c>
      <c r="W19" s="12">
        <v>0.16</v>
      </c>
      <c r="X19" s="8" t="s">
        <v>2337</v>
      </c>
      <c r="Y19" s="21" t="s">
        <v>1</v>
      </c>
      <c r="Z19" s="7" t="s">
        <v>70</v>
      </c>
      <c r="AA19" s="12">
        <v>3.51</v>
      </c>
      <c r="AB19" s="12">
        <v>0.29499999999999998</v>
      </c>
      <c r="AC19" s="8" t="s">
        <v>1065</v>
      </c>
      <c r="AD19" s="24" t="s">
        <v>1</v>
      </c>
      <c r="AI19" s="24" t="s">
        <v>1</v>
      </c>
      <c r="AJ19" s="7" t="s">
        <v>324</v>
      </c>
      <c r="AK19" s="12">
        <v>1.33</v>
      </c>
      <c r="AL19" s="12">
        <v>0.17499999999999999</v>
      </c>
      <c r="AM19" s="8" t="s">
        <v>1194</v>
      </c>
      <c r="AN19" s="54" t="s">
        <v>1</v>
      </c>
      <c r="AO19" s="7" t="s">
        <v>601</v>
      </c>
      <c r="AP19" s="12">
        <v>3.53</v>
      </c>
      <c r="AQ19" s="12">
        <v>0.28599999999999998</v>
      </c>
      <c r="AR19" s="8" t="s">
        <v>2080</v>
      </c>
      <c r="AS19" s="24" t="s">
        <v>1</v>
      </c>
      <c r="AT19" s="7" t="s">
        <v>38</v>
      </c>
      <c r="AU19" s="12">
        <v>4.5</v>
      </c>
      <c r="AV19" s="12">
        <v>0.35599999999999998</v>
      </c>
      <c r="AW19" s="8" t="s">
        <v>1677</v>
      </c>
      <c r="AX19" s="24" t="s">
        <v>1</v>
      </c>
    </row>
    <row r="20" spans="1:50" ht="15.75" x14ac:dyDescent="0.25">
      <c r="A20" s="7" t="s">
        <v>74</v>
      </c>
      <c r="B20" s="50">
        <v>1.34</v>
      </c>
      <c r="C20" s="12">
        <v>5.2600000000000001E-2</v>
      </c>
      <c r="D20" s="8" t="s">
        <v>340</v>
      </c>
      <c r="E20" s="24" t="s">
        <v>1</v>
      </c>
      <c r="F20" s="7" t="s">
        <v>293</v>
      </c>
      <c r="G20" s="50">
        <v>1.55</v>
      </c>
      <c r="H20" s="12">
        <v>9.01E-2</v>
      </c>
      <c r="I20" s="8" t="s">
        <v>294</v>
      </c>
      <c r="J20" s="21" t="s">
        <v>1</v>
      </c>
      <c r="K20" s="7" t="s">
        <v>25</v>
      </c>
      <c r="L20" s="12">
        <v>2.17</v>
      </c>
      <c r="M20" s="12">
        <v>0.17899999999999999</v>
      </c>
      <c r="N20" s="8" t="s">
        <v>416</v>
      </c>
      <c r="O20" s="54" t="s">
        <v>1</v>
      </c>
      <c r="P20" s="7" t="s">
        <v>545</v>
      </c>
      <c r="Q20" s="12">
        <v>3.24</v>
      </c>
      <c r="R20" s="12">
        <v>0.36099999999999999</v>
      </c>
      <c r="S20" s="8" t="s">
        <v>546</v>
      </c>
      <c r="T20" s="24" t="s">
        <v>1</v>
      </c>
      <c r="U20" s="7" t="s">
        <v>26</v>
      </c>
      <c r="V20" s="12">
        <v>2.67</v>
      </c>
      <c r="W20" s="12">
        <v>0.13500000000000001</v>
      </c>
      <c r="X20" s="8" t="s">
        <v>2352</v>
      </c>
      <c r="Y20" s="21" t="s">
        <v>1</v>
      </c>
      <c r="Z20" s="7" t="s">
        <v>11</v>
      </c>
      <c r="AA20" s="12">
        <v>3.15</v>
      </c>
      <c r="AB20" s="12">
        <v>0.27400000000000002</v>
      </c>
      <c r="AC20" s="8" t="s">
        <v>1066</v>
      </c>
      <c r="AD20" s="24" t="s">
        <v>1</v>
      </c>
      <c r="AI20" s="24" t="s">
        <v>1</v>
      </c>
      <c r="AJ20" s="7" t="s">
        <v>50</v>
      </c>
      <c r="AK20" s="12">
        <v>1.32</v>
      </c>
      <c r="AL20" s="12">
        <v>0.159</v>
      </c>
      <c r="AM20" s="8" t="s">
        <v>1195</v>
      </c>
      <c r="AN20" s="54" t="s">
        <v>1</v>
      </c>
      <c r="AO20" s="7" t="s">
        <v>2081</v>
      </c>
      <c r="AP20" s="12">
        <v>3.52</v>
      </c>
      <c r="AQ20" s="12">
        <v>0.30499999999999999</v>
      </c>
      <c r="AR20" s="8" t="s">
        <v>2082</v>
      </c>
      <c r="AS20" s="24" t="s">
        <v>1</v>
      </c>
      <c r="AT20" s="7" t="s">
        <v>22</v>
      </c>
      <c r="AU20" s="12">
        <v>4.5</v>
      </c>
      <c r="AV20" s="12">
        <v>0.45200000000000001</v>
      </c>
      <c r="AW20" s="8" t="s">
        <v>1678</v>
      </c>
      <c r="AX20" s="24" t="s">
        <v>1</v>
      </c>
    </row>
    <row r="21" spans="1:50" ht="15.75" x14ac:dyDescent="0.25">
      <c r="A21" s="7" t="s">
        <v>67</v>
      </c>
      <c r="B21" s="50">
        <v>1.32</v>
      </c>
      <c r="C21" s="12">
        <v>5.7500000000000002E-2</v>
      </c>
      <c r="D21" s="8" t="s">
        <v>341</v>
      </c>
      <c r="E21" s="24" t="s">
        <v>1</v>
      </c>
      <c r="F21" s="7" t="s">
        <v>295</v>
      </c>
      <c r="G21" s="50">
        <v>1.54</v>
      </c>
      <c r="H21" s="12">
        <v>9.8799999999999999E-2</v>
      </c>
      <c r="I21" s="8" t="s">
        <v>296</v>
      </c>
      <c r="J21" s="21" t="s">
        <v>1</v>
      </c>
      <c r="K21" s="7" t="s">
        <v>42</v>
      </c>
      <c r="L21" s="12">
        <v>2.0099999999999998</v>
      </c>
      <c r="M21" s="12">
        <v>0.184</v>
      </c>
      <c r="N21" s="8" t="s">
        <v>417</v>
      </c>
      <c r="O21" s="54" t="s">
        <v>1</v>
      </c>
      <c r="P21" s="7" t="s">
        <v>59</v>
      </c>
      <c r="Q21" s="12">
        <v>3.24</v>
      </c>
      <c r="R21" s="12">
        <v>0.32300000000000001</v>
      </c>
      <c r="S21" s="8" t="s">
        <v>547</v>
      </c>
      <c r="T21" s="24" t="s">
        <v>1</v>
      </c>
      <c r="U21" s="7" t="s">
        <v>50</v>
      </c>
      <c r="V21" s="12">
        <v>2.4700000000000002</v>
      </c>
      <c r="W21" s="12">
        <v>0.152</v>
      </c>
      <c r="X21" s="8" t="s">
        <v>2353</v>
      </c>
      <c r="Y21" s="21" t="s">
        <v>1</v>
      </c>
      <c r="Z21" s="7" t="s">
        <v>39</v>
      </c>
      <c r="AA21" s="12">
        <v>3.15</v>
      </c>
      <c r="AB21" s="12">
        <v>0.25600000000000001</v>
      </c>
      <c r="AC21" s="8" t="s">
        <v>1067</v>
      </c>
      <c r="AD21" s="24" t="s">
        <v>1</v>
      </c>
      <c r="AI21" s="24" t="s">
        <v>1</v>
      </c>
      <c r="AJ21" s="9" t="s">
        <v>312</v>
      </c>
      <c r="AK21" s="13">
        <v>1.32</v>
      </c>
      <c r="AL21" s="13">
        <v>0.26200000000000001</v>
      </c>
      <c r="AM21" s="10" t="s">
        <v>1196</v>
      </c>
      <c r="AN21" s="54" t="s">
        <v>1</v>
      </c>
      <c r="AO21" s="7" t="s">
        <v>2083</v>
      </c>
      <c r="AP21" s="12">
        <v>3.41</v>
      </c>
      <c r="AQ21" s="12">
        <v>0.28799999999999998</v>
      </c>
      <c r="AR21" s="8" t="s">
        <v>2084</v>
      </c>
      <c r="AS21" s="24" t="s">
        <v>1</v>
      </c>
      <c r="AT21" s="7" t="s">
        <v>32</v>
      </c>
      <c r="AU21" s="12">
        <v>4.5</v>
      </c>
      <c r="AV21" s="12">
        <v>0.32100000000000001</v>
      </c>
      <c r="AW21" s="8" t="s">
        <v>1679</v>
      </c>
      <c r="AX21" s="24" t="s">
        <v>1</v>
      </c>
    </row>
    <row r="22" spans="1:50" ht="15.75" x14ac:dyDescent="0.25">
      <c r="A22" s="7" t="s">
        <v>342</v>
      </c>
      <c r="B22" s="50">
        <v>1.3</v>
      </c>
      <c r="C22" s="12">
        <v>0.125</v>
      </c>
      <c r="D22" s="8" t="s">
        <v>343</v>
      </c>
      <c r="E22" s="24" t="s">
        <v>1</v>
      </c>
      <c r="F22" s="7" t="s">
        <v>27</v>
      </c>
      <c r="G22" s="50">
        <v>1.52</v>
      </c>
      <c r="H22" s="12">
        <v>8.0699999999999994E-2</v>
      </c>
      <c r="I22" s="8" t="s">
        <v>297</v>
      </c>
      <c r="J22" s="21" t="s">
        <v>1</v>
      </c>
      <c r="K22" s="7" t="s">
        <v>35</v>
      </c>
      <c r="L22" s="12">
        <v>1.97</v>
      </c>
      <c r="M22" s="12">
        <v>0.21</v>
      </c>
      <c r="N22" s="8" t="s">
        <v>418</v>
      </c>
      <c r="O22" s="54" t="s">
        <v>1</v>
      </c>
      <c r="P22" s="7" t="s">
        <v>11</v>
      </c>
      <c r="Q22" s="12">
        <v>3.24</v>
      </c>
      <c r="R22" s="12">
        <v>0.33500000000000002</v>
      </c>
      <c r="S22" s="8" t="s">
        <v>548</v>
      </c>
      <c r="T22" s="24" t="s">
        <v>1</v>
      </c>
      <c r="U22" s="7" t="s">
        <v>69</v>
      </c>
      <c r="V22" s="12">
        <v>2.44</v>
      </c>
      <c r="W22" s="12">
        <v>0.16500000000000001</v>
      </c>
      <c r="X22" s="8" t="s">
        <v>2354</v>
      </c>
      <c r="Y22" s="21" t="s">
        <v>1</v>
      </c>
      <c r="Z22" s="7" t="s">
        <v>16</v>
      </c>
      <c r="AA22" s="12">
        <v>3.15</v>
      </c>
      <c r="AB22" s="12">
        <v>0.30399999999999999</v>
      </c>
      <c r="AC22" s="8" t="s">
        <v>1068</v>
      </c>
      <c r="AD22" s="24" t="s">
        <v>1</v>
      </c>
      <c r="AI22" s="24" t="s">
        <v>1</v>
      </c>
      <c r="AJ22" s="24"/>
      <c r="AK22" s="24"/>
      <c r="AL22" s="24"/>
      <c r="AM22" s="24"/>
      <c r="AN22" s="54" t="s">
        <v>1</v>
      </c>
      <c r="AO22" s="7" t="s">
        <v>10</v>
      </c>
      <c r="AP22" s="12">
        <v>3.38</v>
      </c>
      <c r="AQ22" s="12">
        <v>0.216</v>
      </c>
      <c r="AR22" s="8" t="s">
        <v>2085</v>
      </c>
      <c r="AS22" s="24" t="s">
        <v>1</v>
      </c>
      <c r="AT22" s="7" t="s">
        <v>59</v>
      </c>
      <c r="AU22" s="12">
        <v>4.3</v>
      </c>
      <c r="AV22" s="12">
        <v>0.34399999999999997</v>
      </c>
      <c r="AW22" s="8" t="s">
        <v>1680</v>
      </c>
      <c r="AX22" s="24" t="s">
        <v>1</v>
      </c>
    </row>
    <row r="23" spans="1:50" ht="15.75" x14ac:dyDescent="0.25">
      <c r="A23" s="9" t="s">
        <v>344</v>
      </c>
      <c r="B23" s="51">
        <v>1.3</v>
      </c>
      <c r="C23" s="13">
        <v>0.125</v>
      </c>
      <c r="D23" s="10" t="s">
        <v>345</v>
      </c>
      <c r="E23" s="24" t="s">
        <v>1</v>
      </c>
      <c r="F23" s="7" t="s">
        <v>96</v>
      </c>
      <c r="G23" s="50">
        <v>1.49</v>
      </c>
      <c r="H23" s="12">
        <v>9.1800000000000007E-2</v>
      </c>
      <c r="I23" s="8" t="s">
        <v>298</v>
      </c>
      <c r="J23" s="21" t="s">
        <v>1</v>
      </c>
      <c r="K23" s="7" t="s">
        <v>26</v>
      </c>
      <c r="L23" s="12">
        <v>1.81</v>
      </c>
      <c r="M23" s="12">
        <v>0.157</v>
      </c>
      <c r="N23" s="8" t="s">
        <v>419</v>
      </c>
      <c r="O23" s="54" t="s">
        <v>1</v>
      </c>
      <c r="P23" s="7" t="s">
        <v>39</v>
      </c>
      <c r="Q23" s="12">
        <v>3.24</v>
      </c>
      <c r="R23" s="12">
        <v>0.315</v>
      </c>
      <c r="S23" s="8" t="s">
        <v>549</v>
      </c>
      <c r="T23" s="24" t="s">
        <v>1</v>
      </c>
      <c r="U23" s="7" t="s">
        <v>47</v>
      </c>
      <c r="V23" s="12">
        <v>2.4300000000000002</v>
      </c>
      <c r="W23" s="12">
        <v>0.17199999999999999</v>
      </c>
      <c r="X23" s="8" t="s">
        <v>2355</v>
      </c>
      <c r="Y23" s="21" t="s">
        <v>1</v>
      </c>
      <c r="Z23" s="7" t="s">
        <v>14</v>
      </c>
      <c r="AA23" s="12">
        <v>3.15</v>
      </c>
      <c r="AB23" s="12">
        <v>0.26</v>
      </c>
      <c r="AC23" s="8" t="s">
        <v>1069</v>
      </c>
      <c r="AD23" s="24" t="s">
        <v>1</v>
      </c>
      <c r="AI23" s="24" t="s">
        <v>1</v>
      </c>
      <c r="AJ23" s="24"/>
      <c r="AK23" s="24"/>
      <c r="AL23" s="24"/>
      <c r="AM23" s="24"/>
      <c r="AN23" s="24"/>
      <c r="AO23" s="7" t="s">
        <v>2086</v>
      </c>
      <c r="AP23" s="12">
        <v>3.38</v>
      </c>
      <c r="AQ23" s="12">
        <v>0.29399999999999998</v>
      </c>
      <c r="AR23" s="8" t="s">
        <v>2087</v>
      </c>
      <c r="AS23" s="24" t="s">
        <v>1</v>
      </c>
      <c r="AT23" s="7" t="s">
        <v>21</v>
      </c>
      <c r="AU23" s="12">
        <v>4.1900000000000004</v>
      </c>
      <c r="AV23" s="12">
        <v>0.35099999999999998</v>
      </c>
      <c r="AW23" s="8" t="s">
        <v>1681</v>
      </c>
      <c r="AX23" s="24" t="s">
        <v>1</v>
      </c>
    </row>
    <row r="24" spans="1:50" ht="15.75" x14ac:dyDescent="0.25">
      <c r="A24" s="22"/>
      <c r="B24" s="23"/>
      <c r="C24" s="23"/>
      <c r="D24" s="25"/>
      <c r="E24" s="24" t="s">
        <v>1</v>
      </c>
      <c r="F24" s="7" t="s">
        <v>71</v>
      </c>
      <c r="G24" s="50">
        <v>1.48</v>
      </c>
      <c r="H24" s="12">
        <v>7.6100000000000001E-2</v>
      </c>
      <c r="I24" s="8" t="s">
        <v>299</v>
      </c>
      <c r="J24" s="21" t="s">
        <v>1</v>
      </c>
      <c r="K24" s="7" t="s">
        <v>30</v>
      </c>
      <c r="L24" s="12">
        <v>1.78</v>
      </c>
      <c r="M24" s="12">
        <v>0.20899999999999999</v>
      </c>
      <c r="N24" s="8" t="s">
        <v>420</v>
      </c>
      <c r="O24" s="54" t="s">
        <v>1</v>
      </c>
      <c r="P24" s="7" t="s">
        <v>550</v>
      </c>
      <c r="Q24" s="12">
        <v>3.23</v>
      </c>
      <c r="R24" s="12">
        <v>0.35099999999999998</v>
      </c>
      <c r="S24" s="8" t="s">
        <v>551</v>
      </c>
      <c r="T24" s="24" t="s">
        <v>1</v>
      </c>
      <c r="U24" s="7" t="s">
        <v>20</v>
      </c>
      <c r="V24" s="12">
        <v>2.25</v>
      </c>
      <c r="W24" s="12">
        <v>0.17699999999999999</v>
      </c>
      <c r="X24" s="8" t="s">
        <v>2356</v>
      </c>
      <c r="Y24" s="21" t="s">
        <v>1</v>
      </c>
      <c r="Z24" s="7" t="s">
        <v>69</v>
      </c>
      <c r="AA24" s="12">
        <v>3.15</v>
      </c>
      <c r="AB24" s="12">
        <v>0.27300000000000002</v>
      </c>
      <c r="AC24" s="8" t="s">
        <v>1070</v>
      </c>
      <c r="AD24" s="24" t="s">
        <v>1</v>
      </c>
      <c r="AI24" s="24" t="s">
        <v>1</v>
      </c>
      <c r="AJ24" s="24"/>
      <c r="AK24" s="24"/>
      <c r="AL24" s="24"/>
      <c r="AM24" s="24"/>
      <c r="AN24" s="24"/>
      <c r="AO24" s="7" t="s">
        <v>2088</v>
      </c>
      <c r="AP24" s="12">
        <v>3.1</v>
      </c>
      <c r="AQ24" s="12">
        <v>0.28699999999999998</v>
      </c>
      <c r="AR24" s="8" t="s">
        <v>2089</v>
      </c>
      <c r="AS24" s="24" t="s">
        <v>1</v>
      </c>
      <c r="AT24" s="7" t="s">
        <v>72</v>
      </c>
      <c r="AU24" s="12">
        <v>4.12</v>
      </c>
      <c r="AV24" s="12">
        <v>0.374</v>
      </c>
      <c r="AW24" s="8" t="s">
        <v>1682</v>
      </c>
      <c r="AX24" s="24" t="s">
        <v>1</v>
      </c>
    </row>
    <row r="25" spans="1:50" ht="15.75" x14ac:dyDescent="0.25">
      <c r="A25" s="25"/>
      <c r="B25" s="23"/>
      <c r="C25" s="23"/>
      <c r="D25" s="25"/>
      <c r="E25" s="24" t="s">
        <v>1</v>
      </c>
      <c r="F25" s="7" t="s">
        <v>76</v>
      </c>
      <c r="G25" s="50">
        <v>1.48</v>
      </c>
      <c r="H25" s="12">
        <v>7.6100000000000001E-2</v>
      </c>
      <c r="I25" s="8" t="s">
        <v>300</v>
      </c>
      <c r="J25" s="21" t="s">
        <v>1</v>
      </c>
      <c r="K25" s="7" t="s">
        <v>47</v>
      </c>
      <c r="L25" s="12">
        <v>1.78</v>
      </c>
      <c r="M25" s="12">
        <v>0.19600000000000001</v>
      </c>
      <c r="N25" s="8" t="s">
        <v>421</v>
      </c>
      <c r="O25" s="54" t="s">
        <v>1</v>
      </c>
      <c r="P25" s="7" t="s">
        <v>13</v>
      </c>
      <c r="Q25" s="12">
        <v>2.99</v>
      </c>
      <c r="R25" s="12">
        <v>0.35199999999999998</v>
      </c>
      <c r="S25" s="8" t="s">
        <v>552</v>
      </c>
      <c r="T25" s="24" t="s">
        <v>1</v>
      </c>
      <c r="U25" s="7" t="s">
        <v>30</v>
      </c>
      <c r="V25" s="12">
        <v>2.2000000000000002</v>
      </c>
      <c r="W25" s="12">
        <v>0.17899999999999999</v>
      </c>
      <c r="X25" s="8" t="s">
        <v>2357</v>
      </c>
      <c r="Y25" s="21" t="s">
        <v>1</v>
      </c>
      <c r="Z25" s="7" t="s">
        <v>13</v>
      </c>
      <c r="AA25" s="12">
        <v>3.15</v>
      </c>
      <c r="AB25" s="12">
        <v>0.29499999999999998</v>
      </c>
      <c r="AC25" s="8" t="s">
        <v>1071</v>
      </c>
      <c r="AD25" s="24" t="s">
        <v>1</v>
      </c>
      <c r="AI25" s="24" t="s">
        <v>1</v>
      </c>
      <c r="AJ25" s="24"/>
      <c r="AK25" s="24"/>
      <c r="AL25" s="24"/>
      <c r="AM25" s="24"/>
      <c r="AN25" s="24"/>
      <c r="AO25" s="7" t="s">
        <v>55</v>
      </c>
      <c r="AP25" s="12">
        <v>3.08</v>
      </c>
      <c r="AQ25" s="12">
        <v>0.36</v>
      </c>
      <c r="AR25" s="8" t="s">
        <v>2090</v>
      </c>
      <c r="AS25" s="24" t="s">
        <v>1</v>
      </c>
      <c r="AT25" s="7" t="s">
        <v>27</v>
      </c>
      <c r="AU25" s="12">
        <v>4.0599999999999996</v>
      </c>
      <c r="AV25" s="12">
        <v>0.35399999999999998</v>
      </c>
      <c r="AW25" s="8" t="s">
        <v>1683</v>
      </c>
      <c r="AX25" s="24" t="s">
        <v>1</v>
      </c>
    </row>
    <row r="26" spans="1:50" ht="15.75" x14ac:dyDescent="0.25">
      <c r="A26" s="25"/>
      <c r="B26" s="23"/>
      <c r="C26" s="23"/>
      <c r="D26" s="25"/>
      <c r="E26" s="24" t="s">
        <v>1</v>
      </c>
      <c r="F26" s="7" t="s">
        <v>301</v>
      </c>
      <c r="G26" s="50">
        <v>1.47</v>
      </c>
      <c r="H26" s="12">
        <v>9.0899999999999995E-2</v>
      </c>
      <c r="I26" s="8" t="s">
        <v>302</v>
      </c>
      <c r="J26" s="21" t="s">
        <v>1</v>
      </c>
      <c r="K26" s="7" t="s">
        <v>43</v>
      </c>
      <c r="L26" s="12">
        <v>1.78</v>
      </c>
      <c r="M26" s="12">
        <v>0.27700000000000002</v>
      </c>
      <c r="N26" s="8" t="s">
        <v>422</v>
      </c>
      <c r="O26" s="54" t="s">
        <v>1</v>
      </c>
      <c r="P26" s="7" t="s">
        <v>31</v>
      </c>
      <c r="Q26" s="12">
        <v>2.99</v>
      </c>
      <c r="R26" s="12">
        <v>0.30199999999999999</v>
      </c>
      <c r="S26" s="8" t="s">
        <v>553</v>
      </c>
      <c r="T26" s="24" t="s">
        <v>1</v>
      </c>
      <c r="U26" s="7" t="s">
        <v>70</v>
      </c>
      <c r="V26" s="12">
        <v>2.19</v>
      </c>
      <c r="W26" s="12">
        <v>0.16800000000000001</v>
      </c>
      <c r="X26" s="8" t="s">
        <v>2338</v>
      </c>
      <c r="Y26" s="21" t="s">
        <v>1</v>
      </c>
      <c r="Z26" s="7" t="s">
        <v>19</v>
      </c>
      <c r="AA26" s="12">
        <v>3.15</v>
      </c>
      <c r="AB26" s="12">
        <v>0.26900000000000002</v>
      </c>
      <c r="AC26" s="8" t="s">
        <v>1072</v>
      </c>
      <c r="AD26" s="24" t="s">
        <v>1</v>
      </c>
      <c r="AI26" s="24" t="s">
        <v>1</v>
      </c>
      <c r="AJ26" s="24"/>
      <c r="AK26" s="24"/>
      <c r="AL26" s="24"/>
      <c r="AM26" s="24"/>
      <c r="AN26" s="24"/>
      <c r="AO26" s="7" t="s">
        <v>25</v>
      </c>
      <c r="AP26" s="12">
        <v>3.08</v>
      </c>
      <c r="AQ26" s="12">
        <v>0.22900000000000001</v>
      </c>
      <c r="AR26" s="8" t="s">
        <v>2091</v>
      </c>
      <c r="AS26" s="24" t="s">
        <v>1</v>
      </c>
      <c r="AT26" s="7" t="s">
        <v>437</v>
      </c>
      <c r="AU26" s="12">
        <v>3.85</v>
      </c>
      <c r="AV26" s="12">
        <v>0.36599999999999999</v>
      </c>
      <c r="AW26" s="8" t="s">
        <v>1684</v>
      </c>
      <c r="AX26" s="24" t="s">
        <v>1</v>
      </c>
    </row>
    <row r="27" spans="1:50" ht="15.75" x14ac:dyDescent="0.25">
      <c r="A27" s="25"/>
      <c r="B27" s="23"/>
      <c r="C27" s="23"/>
      <c r="D27" s="25"/>
      <c r="E27" s="24" t="s">
        <v>1</v>
      </c>
      <c r="F27" s="7" t="s">
        <v>303</v>
      </c>
      <c r="G27" s="50">
        <v>1.46</v>
      </c>
      <c r="H27" s="12">
        <v>0.10100000000000001</v>
      </c>
      <c r="I27" s="8" t="s">
        <v>304</v>
      </c>
      <c r="J27" s="21" t="s">
        <v>1</v>
      </c>
      <c r="K27" s="7" t="s">
        <v>29</v>
      </c>
      <c r="L27" s="12">
        <v>1.78</v>
      </c>
      <c r="M27" s="12">
        <v>0.188</v>
      </c>
      <c r="N27" s="8" t="s">
        <v>423</v>
      </c>
      <c r="O27" s="54" t="s">
        <v>1</v>
      </c>
      <c r="P27" s="7" t="s">
        <v>58</v>
      </c>
      <c r="Q27" s="12">
        <v>2.99</v>
      </c>
      <c r="R27" s="12">
        <v>0.32600000000000001</v>
      </c>
      <c r="S27" s="8" t="s">
        <v>554</v>
      </c>
      <c r="T27" s="24" t="s">
        <v>1</v>
      </c>
      <c r="U27" s="7" t="s">
        <v>74</v>
      </c>
      <c r="V27" s="12">
        <v>2.14</v>
      </c>
      <c r="W27" s="12">
        <v>0.17599999999999999</v>
      </c>
      <c r="X27" s="8" t="s">
        <v>2339</v>
      </c>
      <c r="Y27" s="21" t="s">
        <v>1</v>
      </c>
      <c r="Z27" s="7" t="s">
        <v>47</v>
      </c>
      <c r="AA27" s="12">
        <v>3.02</v>
      </c>
      <c r="AB27" s="12">
        <v>0.28000000000000003</v>
      </c>
      <c r="AC27" s="8" t="s">
        <v>1073</v>
      </c>
      <c r="AD27" s="24" t="s">
        <v>1</v>
      </c>
      <c r="AI27" s="24" t="s">
        <v>1</v>
      </c>
      <c r="AJ27" s="24"/>
      <c r="AK27" s="24"/>
      <c r="AL27" s="24"/>
      <c r="AM27" s="24"/>
      <c r="AN27" s="24"/>
      <c r="AO27" s="7" t="s">
        <v>2092</v>
      </c>
      <c r="AP27" s="12">
        <v>3.04</v>
      </c>
      <c r="AQ27" s="12">
        <v>0.32800000000000001</v>
      </c>
      <c r="AR27" s="8" t="s">
        <v>2093</v>
      </c>
      <c r="AS27" s="24" t="s">
        <v>1</v>
      </c>
      <c r="AT27" s="7" t="s">
        <v>623</v>
      </c>
      <c r="AU27" s="12">
        <v>3.85</v>
      </c>
      <c r="AV27" s="12">
        <v>0.33500000000000002</v>
      </c>
      <c r="AW27" s="8" t="s">
        <v>1685</v>
      </c>
      <c r="AX27" s="24" t="s">
        <v>1</v>
      </c>
    </row>
    <row r="28" spans="1:50" ht="15.75" x14ac:dyDescent="0.25">
      <c r="A28" s="25"/>
      <c r="B28" s="23"/>
      <c r="C28" s="23"/>
      <c r="D28" s="25"/>
      <c r="E28" s="24" t="s">
        <v>1</v>
      </c>
      <c r="F28" s="7" t="s">
        <v>305</v>
      </c>
      <c r="G28" s="50">
        <v>1.45</v>
      </c>
      <c r="H28" s="12">
        <v>0.14299999999999999</v>
      </c>
      <c r="I28" s="8" t="s">
        <v>306</v>
      </c>
      <c r="J28" s="21" t="s">
        <v>1</v>
      </c>
      <c r="K28" s="7" t="s">
        <v>69</v>
      </c>
      <c r="L28" s="12">
        <v>1.78</v>
      </c>
      <c r="M28" s="12">
        <v>0.188</v>
      </c>
      <c r="N28" s="8" t="s">
        <v>424</v>
      </c>
      <c r="O28" s="54" t="s">
        <v>1</v>
      </c>
      <c r="P28" s="7" t="s">
        <v>69</v>
      </c>
      <c r="Q28" s="12">
        <v>2.95</v>
      </c>
      <c r="R28" s="12">
        <v>0.32700000000000001</v>
      </c>
      <c r="S28" s="8" t="s">
        <v>555</v>
      </c>
      <c r="T28" s="24" t="s">
        <v>1</v>
      </c>
      <c r="U28" s="7" t="s">
        <v>23</v>
      </c>
      <c r="V28" s="12">
        <v>2.13</v>
      </c>
      <c r="W28" s="12">
        <v>0.153</v>
      </c>
      <c r="X28" s="8" t="s">
        <v>2358</v>
      </c>
      <c r="Y28" s="21" t="s">
        <v>1</v>
      </c>
      <c r="Z28" s="7" t="s">
        <v>29</v>
      </c>
      <c r="AA28" s="12">
        <v>2.86</v>
      </c>
      <c r="AB28" s="12">
        <v>0.26700000000000002</v>
      </c>
      <c r="AC28" s="8" t="s">
        <v>1074</v>
      </c>
      <c r="AD28" s="24" t="s">
        <v>1</v>
      </c>
      <c r="AI28" s="24" t="s">
        <v>1</v>
      </c>
      <c r="AJ28" s="24"/>
      <c r="AK28" s="24"/>
      <c r="AL28" s="24"/>
      <c r="AM28" s="24"/>
      <c r="AN28" s="24"/>
      <c r="AO28" s="7" t="s">
        <v>19</v>
      </c>
      <c r="AP28" s="12">
        <v>3.04</v>
      </c>
      <c r="AQ28" s="12">
        <v>0.246</v>
      </c>
      <c r="AR28" s="8" t="s">
        <v>2094</v>
      </c>
      <c r="AS28" s="24" t="s">
        <v>1</v>
      </c>
      <c r="AT28" s="7" t="s">
        <v>66</v>
      </c>
      <c r="AU28" s="12">
        <v>3.79</v>
      </c>
      <c r="AV28" s="12">
        <v>0.371</v>
      </c>
      <c r="AW28" s="8" t="s">
        <v>1686</v>
      </c>
      <c r="AX28" s="24" t="s">
        <v>1</v>
      </c>
    </row>
    <row r="29" spans="1:50" ht="15.75" x14ac:dyDescent="0.25">
      <c r="A29" s="25"/>
      <c r="B29" s="23"/>
      <c r="C29" s="23"/>
      <c r="D29" s="25"/>
      <c r="E29" s="24" t="s">
        <v>1</v>
      </c>
      <c r="F29" s="7" t="s">
        <v>25</v>
      </c>
      <c r="G29" s="50">
        <v>1.44</v>
      </c>
      <c r="H29" s="12">
        <v>7.1400000000000005E-2</v>
      </c>
      <c r="I29" s="8" t="s">
        <v>307</v>
      </c>
      <c r="J29" s="21" t="s">
        <v>1</v>
      </c>
      <c r="K29" s="7" t="s">
        <v>55</v>
      </c>
      <c r="L29" s="12">
        <v>1.78</v>
      </c>
      <c r="M29" s="12">
        <v>0.26400000000000001</v>
      </c>
      <c r="N29" s="8" t="s">
        <v>425</v>
      </c>
      <c r="O29" s="54" t="s">
        <v>1</v>
      </c>
      <c r="P29" s="7" t="s">
        <v>24</v>
      </c>
      <c r="Q29" s="12">
        <v>2.95</v>
      </c>
      <c r="R29" s="12">
        <v>0.312</v>
      </c>
      <c r="S29" s="8" t="s">
        <v>556</v>
      </c>
      <c r="T29" s="24" t="s">
        <v>1</v>
      </c>
      <c r="U29" s="7" t="s">
        <v>59</v>
      </c>
      <c r="V29" s="12">
        <v>2.13</v>
      </c>
      <c r="W29" s="12">
        <v>0.14899999999999999</v>
      </c>
      <c r="X29" s="8" t="s">
        <v>2359</v>
      </c>
      <c r="Y29" s="21" t="s">
        <v>1</v>
      </c>
      <c r="Z29" s="7" t="s">
        <v>58</v>
      </c>
      <c r="AA29" s="12">
        <v>2.75</v>
      </c>
      <c r="AB29" s="12">
        <v>0.26200000000000001</v>
      </c>
      <c r="AC29" s="8" t="s">
        <v>1075</v>
      </c>
      <c r="AD29" s="24" t="s">
        <v>1</v>
      </c>
      <c r="AI29" s="24" t="s">
        <v>1</v>
      </c>
      <c r="AJ29" s="24"/>
      <c r="AK29" s="24"/>
      <c r="AL29" s="24"/>
      <c r="AM29" s="24"/>
      <c r="AN29" s="24"/>
      <c r="AO29" s="7" t="s">
        <v>651</v>
      </c>
      <c r="AP29" s="12">
        <v>3.04</v>
      </c>
      <c r="AQ29" s="12">
        <v>0.25900000000000001</v>
      </c>
      <c r="AR29" s="8" t="s">
        <v>2095</v>
      </c>
      <c r="AS29" s="24" t="s">
        <v>1</v>
      </c>
      <c r="AT29" s="7" t="s">
        <v>70</v>
      </c>
      <c r="AU29" s="12">
        <v>3.77</v>
      </c>
      <c r="AV29" s="12">
        <v>0.36</v>
      </c>
      <c r="AW29" s="8" t="s">
        <v>1687</v>
      </c>
      <c r="AX29" s="24" t="s">
        <v>1</v>
      </c>
    </row>
    <row r="30" spans="1:50" ht="15.75" x14ac:dyDescent="0.25">
      <c r="A30" s="25"/>
      <c r="B30" s="23"/>
      <c r="C30" s="23"/>
      <c r="D30" s="25"/>
      <c r="E30" s="24" t="s">
        <v>1</v>
      </c>
      <c r="F30" s="7" t="s">
        <v>308</v>
      </c>
      <c r="G30" s="50">
        <v>1.43</v>
      </c>
      <c r="H30" s="12">
        <v>0.1</v>
      </c>
      <c r="I30" s="8" t="s">
        <v>309</v>
      </c>
      <c r="J30" s="21" t="s">
        <v>1</v>
      </c>
      <c r="K30" s="7" t="s">
        <v>59</v>
      </c>
      <c r="L30" s="12">
        <v>1.76</v>
      </c>
      <c r="M30" s="12">
        <v>0.17899999999999999</v>
      </c>
      <c r="N30" s="8" t="s">
        <v>426</v>
      </c>
      <c r="O30" s="54" t="s">
        <v>1</v>
      </c>
      <c r="P30" s="7" t="s">
        <v>16</v>
      </c>
      <c r="Q30" s="12">
        <v>2.95</v>
      </c>
      <c r="R30" s="12">
        <v>0.35699999999999998</v>
      </c>
      <c r="S30" s="8" t="s">
        <v>557</v>
      </c>
      <c r="T30" s="24" t="s">
        <v>1</v>
      </c>
      <c r="U30" s="7" t="s">
        <v>80</v>
      </c>
      <c r="V30" s="12">
        <v>2.02</v>
      </c>
      <c r="W30" s="12">
        <v>0.17499999999999999</v>
      </c>
      <c r="X30" s="8" t="s">
        <v>2341</v>
      </c>
      <c r="Y30" s="21" t="s">
        <v>1</v>
      </c>
      <c r="Z30" s="7" t="s">
        <v>63</v>
      </c>
      <c r="AA30" s="12">
        <v>2.67</v>
      </c>
      <c r="AB30" s="12">
        <v>0.27600000000000002</v>
      </c>
      <c r="AC30" s="8" t="s">
        <v>1076</v>
      </c>
      <c r="AD30" s="24" t="s">
        <v>1</v>
      </c>
      <c r="AI30" s="24" t="s">
        <v>1</v>
      </c>
      <c r="AJ30" s="24"/>
      <c r="AK30" s="24"/>
      <c r="AL30" s="24"/>
      <c r="AM30" s="24"/>
      <c r="AN30" s="24"/>
      <c r="AO30" s="7" t="s">
        <v>57</v>
      </c>
      <c r="AP30" s="12">
        <v>3.01</v>
      </c>
      <c r="AQ30" s="12">
        <v>0.30399999999999999</v>
      </c>
      <c r="AR30" s="8" t="s">
        <v>2096</v>
      </c>
      <c r="AS30" s="24" t="s">
        <v>1</v>
      </c>
      <c r="AT30" s="7" t="s">
        <v>10</v>
      </c>
      <c r="AU30" s="12">
        <v>3.75</v>
      </c>
      <c r="AV30" s="12">
        <v>0.28899999999999998</v>
      </c>
      <c r="AW30" s="8" t="s">
        <v>1688</v>
      </c>
      <c r="AX30" s="24" t="s">
        <v>1</v>
      </c>
    </row>
    <row r="31" spans="1:50" ht="15.75" x14ac:dyDescent="0.25">
      <c r="A31" s="25"/>
      <c r="B31" s="23"/>
      <c r="C31" s="23"/>
      <c r="D31" s="25"/>
      <c r="E31" s="24" t="s">
        <v>1</v>
      </c>
      <c r="F31" s="7" t="s">
        <v>84</v>
      </c>
      <c r="G31" s="50">
        <v>1.42</v>
      </c>
      <c r="H31" s="12">
        <v>8.9099999999999999E-2</v>
      </c>
      <c r="I31" s="8" t="s">
        <v>310</v>
      </c>
      <c r="J31" s="21" t="s">
        <v>1</v>
      </c>
      <c r="K31" s="7" t="s">
        <v>314</v>
      </c>
      <c r="L31" s="12">
        <v>1.75</v>
      </c>
      <c r="M31" s="12">
        <v>0.23599999999999999</v>
      </c>
      <c r="N31" s="8" t="s">
        <v>427</v>
      </c>
      <c r="O31" s="54" t="s">
        <v>1</v>
      </c>
      <c r="P31" s="7" t="s">
        <v>70</v>
      </c>
      <c r="Q31" s="12">
        <v>2.91</v>
      </c>
      <c r="R31" s="12">
        <v>0.33800000000000002</v>
      </c>
      <c r="S31" s="8" t="s">
        <v>558</v>
      </c>
      <c r="T31" s="24" t="s">
        <v>1</v>
      </c>
      <c r="U31" s="7" t="s">
        <v>45</v>
      </c>
      <c r="V31" s="12">
        <v>1.99</v>
      </c>
      <c r="W31" s="12">
        <v>0.17399999999999999</v>
      </c>
      <c r="X31" s="8" t="s">
        <v>2340</v>
      </c>
      <c r="Y31" s="21" t="s">
        <v>1</v>
      </c>
      <c r="Z31" s="7" t="s">
        <v>542</v>
      </c>
      <c r="AA31" s="12">
        <v>2.67</v>
      </c>
      <c r="AB31" s="12">
        <v>0.254</v>
      </c>
      <c r="AC31" s="8" t="s">
        <v>1077</v>
      </c>
      <c r="AD31" s="24" t="s">
        <v>1</v>
      </c>
      <c r="AI31" s="24" t="s">
        <v>1</v>
      </c>
      <c r="AJ31" s="24"/>
      <c r="AK31" s="24"/>
      <c r="AL31" s="24"/>
      <c r="AM31" s="24"/>
      <c r="AN31" s="24"/>
      <c r="AO31" s="7" t="s">
        <v>50</v>
      </c>
      <c r="AP31" s="12">
        <v>3.01</v>
      </c>
      <c r="AQ31" s="12">
        <v>0.23200000000000001</v>
      </c>
      <c r="AR31" s="8" t="s">
        <v>2097</v>
      </c>
      <c r="AS31" s="24" t="s">
        <v>1</v>
      </c>
      <c r="AT31" s="7" t="s">
        <v>25</v>
      </c>
      <c r="AU31" s="12">
        <v>3.67</v>
      </c>
      <c r="AV31" s="12">
        <v>0.313</v>
      </c>
      <c r="AW31" s="8" t="s">
        <v>1689</v>
      </c>
      <c r="AX31" s="24" t="s">
        <v>1</v>
      </c>
    </row>
    <row r="32" spans="1:50" ht="15.75" x14ac:dyDescent="0.25">
      <c r="A32" s="25"/>
      <c r="B32" s="23"/>
      <c r="C32" s="23"/>
      <c r="D32" s="25"/>
      <c r="E32" s="24" t="s">
        <v>1</v>
      </c>
      <c r="F32" s="7" t="s">
        <v>18</v>
      </c>
      <c r="G32" s="50">
        <v>1.42</v>
      </c>
      <c r="H32" s="12">
        <v>7.46E-2</v>
      </c>
      <c r="I32" s="8" t="s">
        <v>311</v>
      </c>
      <c r="J32" s="21" t="s">
        <v>1</v>
      </c>
      <c r="K32" s="7" t="s">
        <v>54</v>
      </c>
      <c r="L32" s="12">
        <v>1.75</v>
      </c>
      <c r="M32" s="12">
        <v>0.25</v>
      </c>
      <c r="N32" s="8" t="s">
        <v>428</v>
      </c>
      <c r="O32" s="54" t="s">
        <v>1</v>
      </c>
      <c r="P32" s="7" t="s">
        <v>42</v>
      </c>
      <c r="Q32" s="12">
        <v>2.64</v>
      </c>
      <c r="R32" s="12">
        <v>0.30599999999999999</v>
      </c>
      <c r="S32" s="8" t="s">
        <v>559</v>
      </c>
      <c r="T32" s="24" t="s">
        <v>1</v>
      </c>
      <c r="U32" s="7" t="s">
        <v>55</v>
      </c>
      <c r="V32" s="12">
        <v>1.94</v>
      </c>
      <c r="W32" s="12">
        <v>0.22600000000000001</v>
      </c>
      <c r="X32" s="8" t="s">
        <v>2360</v>
      </c>
      <c r="Y32" s="21" t="s">
        <v>1</v>
      </c>
      <c r="Z32" s="7" t="s">
        <v>80</v>
      </c>
      <c r="AA32" s="12">
        <v>2.64</v>
      </c>
      <c r="AB32" s="12">
        <v>0.29199999999999998</v>
      </c>
      <c r="AC32" s="8" t="s">
        <v>1078</v>
      </c>
      <c r="AD32" s="24" t="s">
        <v>1</v>
      </c>
      <c r="AI32" s="24" t="s">
        <v>1</v>
      </c>
      <c r="AJ32" s="24"/>
      <c r="AK32" s="24"/>
      <c r="AL32" s="24"/>
      <c r="AM32" s="24"/>
      <c r="AN32" s="24"/>
      <c r="AO32" s="7" t="s">
        <v>301</v>
      </c>
      <c r="AP32" s="12">
        <v>2.85</v>
      </c>
      <c r="AQ32" s="12">
        <v>0.27700000000000002</v>
      </c>
      <c r="AR32" s="8" t="s">
        <v>2098</v>
      </c>
      <c r="AS32" s="24" t="s">
        <v>1</v>
      </c>
      <c r="AT32" s="7" t="s">
        <v>45</v>
      </c>
      <c r="AU32" s="12">
        <v>3.51</v>
      </c>
      <c r="AV32" s="12">
        <v>0.372</v>
      </c>
      <c r="AW32" s="8" t="s">
        <v>1690</v>
      </c>
      <c r="AX32" s="24" t="s">
        <v>1</v>
      </c>
    </row>
    <row r="33" spans="1:50" ht="15.75" x14ac:dyDescent="0.25">
      <c r="A33" s="25"/>
      <c r="B33" s="23"/>
      <c r="C33" s="23"/>
      <c r="D33" s="25"/>
      <c r="E33" s="24" t="s">
        <v>1</v>
      </c>
      <c r="F33" s="7" t="s">
        <v>312</v>
      </c>
      <c r="G33" s="50">
        <v>1.41</v>
      </c>
      <c r="H33" s="12">
        <v>0.11899999999999999</v>
      </c>
      <c r="I33" s="8" t="s">
        <v>313</v>
      </c>
      <c r="J33" s="21" t="s">
        <v>1</v>
      </c>
      <c r="K33" s="7" t="s">
        <v>80</v>
      </c>
      <c r="L33" s="12">
        <v>1.69</v>
      </c>
      <c r="M33" s="12">
        <v>0.20799999999999999</v>
      </c>
      <c r="N33" s="8" t="s">
        <v>429</v>
      </c>
      <c r="O33" s="54" t="s">
        <v>1</v>
      </c>
      <c r="P33" s="7" t="s">
        <v>14</v>
      </c>
      <c r="Q33" s="12">
        <v>2.52</v>
      </c>
      <c r="R33" s="12">
        <v>0.30399999999999999</v>
      </c>
      <c r="S33" s="8" t="s">
        <v>560</v>
      </c>
      <c r="T33" s="24" t="s">
        <v>1</v>
      </c>
      <c r="U33" s="7" t="s">
        <v>31</v>
      </c>
      <c r="V33" s="12">
        <v>1.91</v>
      </c>
      <c r="W33" s="12">
        <v>0.13700000000000001</v>
      </c>
      <c r="X33" s="8" t="s">
        <v>2361</v>
      </c>
      <c r="Y33" s="21" t="s">
        <v>1</v>
      </c>
      <c r="Z33" s="7" t="s">
        <v>567</v>
      </c>
      <c r="AA33" s="12">
        <v>2.63</v>
      </c>
      <c r="AB33" s="12">
        <v>0.29899999999999999</v>
      </c>
      <c r="AC33" s="8" t="s">
        <v>1079</v>
      </c>
      <c r="AD33" s="24" t="s">
        <v>1</v>
      </c>
      <c r="AI33" s="24" t="s">
        <v>1</v>
      </c>
      <c r="AJ33" s="24"/>
      <c r="AK33" s="24"/>
      <c r="AL33" s="24"/>
      <c r="AM33" s="24"/>
      <c r="AN33" s="24"/>
      <c r="AO33" s="7" t="s">
        <v>2099</v>
      </c>
      <c r="AP33" s="12">
        <v>2.83</v>
      </c>
      <c r="AQ33" s="12">
        <v>0.313</v>
      </c>
      <c r="AR33" s="8" t="s">
        <v>2100</v>
      </c>
      <c r="AS33" s="24" t="s">
        <v>1</v>
      </c>
      <c r="AT33" s="7" t="s">
        <v>26</v>
      </c>
      <c r="AU33" s="12">
        <v>3.51</v>
      </c>
      <c r="AV33" s="12">
        <v>0.28699999999999998</v>
      </c>
      <c r="AW33" s="8" t="s">
        <v>1691</v>
      </c>
      <c r="AX33" s="24" t="s">
        <v>1</v>
      </c>
    </row>
    <row r="34" spans="1:50" ht="15.75" x14ac:dyDescent="0.25">
      <c r="A34" s="25"/>
      <c r="B34" s="23"/>
      <c r="C34" s="23"/>
      <c r="D34" s="25"/>
      <c r="E34" s="24" t="s">
        <v>1</v>
      </c>
      <c r="F34" s="7" t="s">
        <v>314</v>
      </c>
      <c r="G34" s="50">
        <v>1.37</v>
      </c>
      <c r="H34" s="12">
        <v>9.7199999999999995E-2</v>
      </c>
      <c r="I34" s="8" t="s">
        <v>315</v>
      </c>
      <c r="J34" s="21" t="s">
        <v>1</v>
      </c>
      <c r="K34" s="7" t="s">
        <v>430</v>
      </c>
      <c r="L34" s="12">
        <v>1.63</v>
      </c>
      <c r="M34" s="12">
        <v>0.19800000000000001</v>
      </c>
      <c r="N34" s="8" t="s">
        <v>431</v>
      </c>
      <c r="O34" s="54" t="s">
        <v>1</v>
      </c>
      <c r="P34" s="7" t="s">
        <v>80</v>
      </c>
      <c r="Q34" s="12">
        <v>2.5099999999999998</v>
      </c>
      <c r="R34" s="12">
        <v>0.34899999999999998</v>
      </c>
      <c r="S34" s="8" t="s">
        <v>561</v>
      </c>
      <c r="T34" s="24" t="s">
        <v>1</v>
      </c>
      <c r="U34" s="7" t="s">
        <v>437</v>
      </c>
      <c r="V34" s="12">
        <v>1.91</v>
      </c>
      <c r="W34" s="12">
        <v>0.16300000000000001</v>
      </c>
      <c r="X34" s="8" t="s">
        <v>2362</v>
      </c>
      <c r="Y34" s="21" t="s">
        <v>1</v>
      </c>
      <c r="Z34" s="7" t="s">
        <v>545</v>
      </c>
      <c r="AA34" s="12">
        <v>2.54</v>
      </c>
      <c r="AB34" s="12">
        <v>0.27900000000000003</v>
      </c>
      <c r="AC34" s="8" t="s">
        <v>1080</v>
      </c>
      <c r="AD34" s="24" t="s">
        <v>1</v>
      </c>
      <c r="AI34" s="24" t="s">
        <v>1</v>
      </c>
      <c r="AJ34" s="24"/>
      <c r="AK34" s="24"/>
      <c r="AL34" s="24"/>
      <c r="AM34" s="24"/>
      <c r="AN34" s="24"/>
      <c r="AO34" s="7" t="s">
        <v>1767</v>
      </c>
      <c r="AP34" s="12">
        <v>2.8</v>
      </c>
      <c r="AQ34" s="12">
        <v>0.29899999999999999</v>
      </c>
      <c r="AR34" s="8" t="s">
        <v>2101</v>
      </c>
      <c r="AS34" s="24" t="s">
        <v>1</v>
      </c>
      <c r="AT34" s="7" t="s">
        <v>36</v>
      </c>
      <c r="AU34" s="12">
        <v>3.47</v>
      </c>
      <c r="AV34" s="12">
        <v>0.34200000000000003</v>
      </c>
      <c r="AW34" s="8" t="s">
        <v>1692</v>
      </c>
      <c r="AX34" s="24" t="s">
        <v>1</v>
      </c>
    </row>
    <row r="35" spans="1:50" ht="15.75" x14ac:dyDescent="0.25">
      <c r="A35" s="25"/>
      <c r="B35" s="23"/>
      <c r="C35" s="23"/>
      <c r="D35" s="25"/>
      <c r="E35" s="24" t="s">
        <v>1</v>
      </c>
      <c r="F35" s="7" t="s">
        <v>316</v>
      </c>
      <c r="G35" s="50">
        <v>1.37</v>
      </c>
      <c r="H35" s="12">
        <v>9.7199999999999995E-2</v>
      </c>
      <c r="I35" s="8" t="s">
        <v>317</v>
      </c>
      <c r="J35" s="21" t="s">
        <v>1</v>
      </c>
      <c r="K35" s="7" t="s">
        <v>62</v>
      </c>
      <c r="L35" s="12">
        <v>1.48</v>
      </c>
      <c r="M35" s="12">
        <v>0.185</v>
      </c>
      <c r="N35" s="8" t="s">
        <v>432</v>
      </c>
      <c r="O35" s="54" t="s">
        <v>1</v>
      </c>
      <c r="P35" s="7" t="s">
        <v>29</v>
      </c>
      <c r="Q35" s="12">
        <v>2.46</v>
      </c>
      <c r="R35" s="12">
        <v>0.315</v>
      </c>
      <c r="S35" s="8" t="s">
        <v>562</v>
      </c>
      <c r="T35" s="24" t="s">
        <v>1</v>
      </c>
      <c r="U35" s="7" t="s">
        <v>29</v>
      </c>
      <c r="V35" s="12">
        <v>1.89</v>
      </c>
      <c r="W35" s="12">
        <v>0.151</v>
      </c>
      <c r="X35" s="8" t="s">
        <v>2363</v>
      </c>
      <c r="Y35" s="21" t="s">
        <v>1</v>
      </c>
      <c r="Z35" s="7" t="s">
        <v>38</v>
      </c>
      <c r="AA35" s="12">
        <v>2.5299999999999998</v>
      </c>
      <c r="AB35" s="12">
        <v>0.254</v>
      </c>
      <c r="AC35" s="8" t="s">
        <v>1081</v>
      </c>
      <c r="AD35" s="24" t="s">
        <v>1</v>
      </c>
      <c r="AI35" s="24" t="s">
        <v>1</v>
      </c>
      <c r="AJ35" s="24"/>
      <c r="AK35" s="24"/>
      <c r="AL35" s="24"/>
      <c r="AM35" s="24"/>
      <c r="AN35" s="24"/>
      <c r="AO35" s="7" t="s">
        <v>2102</v>
      </c>
      <c r="AP35" s="12">
        <v>2.73</v>
      </c>
      <c r="AQ35" s="12">
        <v>0.28000000000000003</v>
      </c>
      <c r="AR35" s="8" t="s">
        <v>2103</v>
      </c>
      <c r="AS35" s="24" t="s">
        <v>1</v>
      </c>
      <c r="AT35" s="7" t="s">
        <v>577</v>
      </c>
      <c r="AU35" s="12">
        <v>3.39</v>
      </c>
      <c r="AV35" s="12">
        <v>0.39500000000000002</v>
      </c>
      <c r="AW35" s="8" t="s">
        <v>1693</v>
      </c>
      <c r="AX35" s="24" t="s">
        <v>1</v>
      </c>
    </row>
    <row r="36" spans="1:50" ht="15.75" x14ac:dyDescent="0.25">
      <c r="A36" s="25"/>
      <c r="B36" s="23"/>
      <c r="C36" s="23"/>
      <c r="D36" s="25"/>
      <c r="E36" s="24" t="s">
        <v>1</v>
      </c>
      <c r="F36" s="7" t="s">
        <v>49</v>
      </c>
      <c r="G36" s="50">
        <v>1.35</v>
      </c>
      <c r="H36" s="12">
        <v>9.0899999999999995E-2</v>
      </c>
      <c r="I36" s="8" t="s">
        <v>318</v>
      </c>
      <c r="J36" s="21" t="s">
        <v>1</v>
      </c>
      <c r="K36" s="7" t="s">
        <v>70</v>
      </c>
      <c r="L36" s="12">
        <v>1.48</v>
      </c>
      <c r="M36" s="12">
        <v>0.187</v>
      </c>
      <c r="N36" s="8" t="s">
        <v>433</v>
      </c>
      <c r="O36" s="54" t="s">
        <v>1</v>
      </c>
      <c r="P36" s="7" t="s">
        <v>30</v>
      </c>
      <c r="Q36" s="12">
        <v>2.42</v>
      </c>
      <c r="R36" s="12">
        <v>0.33900000000000002</v>
      </c>
      <c r="S36" s="8" t="s">
        <v>563</v>
      </c>
      <c r="T36" s="24" t="s">
        <v>1</v>
      </c>
      <c r="U36" s="7" t="s">
        <v>43</v>
      </c>
      <c r="V36" s="12">
        <v>1.89</v>
      </c>
      <c r="W36" s="12">
        <v>0.23400000000000001</v>
      </c>
      <c r="X36" s="8" t="s">
        <v>2364</v>
      </c>
      <c r="Y36" s="21" t="s">
        <v>1</v>
      </c>
      <c r="Z36" s="7" t="s">
        <v>586</v>
      </c>
      <c r="AA36" s="12">
        <v>2.4</v>
      </c>
      <c r="AB36" s="12">
        <v>0.26400000000000001</v>
      </c>
      <c r="AC36" s="8" t="s">
        <v>1082</v>
      </c>
      <c r="AD36" s="24" t="s">
        <v>1</v>
      </c>
      <c r="AI36" s="24" t="s">
        <v>1</v>
      </c>
      <c r="AJ36" s="24"/>
      <c r="AK36" s="24"/>
      <c r="AL36" s="24"/>
      <c r="AM36" s="24"/>
      <c r="AN36" s="24"/>
      <c r="AO36" s="7" t="s">
        <v>2104</v>
      </c>
      <c r="AP36" s="12">
        <v>2.73</v>
      </c>
      <c r="AQ36" s="12">
        <v>0.25800000000000001</v>
      </c>
      <c r="AR36" s="8" t="s">
        <v>2105</v>
      </c>
      <c r="AS36" s="24" t="s">
        <v>1</v>
      </c>
      <c r="AT36" s="7" t="s">
        <v>65</v>
      </c>
      <c r="AU36" s="12">
        <v>3.35</v>
      </c>
      <c r="AV36" s="12">
        <v>0.308</v>
      </c>
      <c r="AW36" s="8" t="s">
        <v>1694</v>
      </c>
      <c r="AX36" s="24" t="s">
        <v>1</v>
      </c>
    </row>
    <row r="37" spans="1:50" ht="15.75" x14ac:dyDescent="0.25">
      <c r="A37" s="25"/>
      <c r="B37" s="23"/>
      <c r="C37" s="23"/>
      <c r="D37" s="25"/>
      <c r="E37" s="24" t="s">
        <v>1</v>
      </c>
      <c r="F37" s="9" t="s">
        <v>319</v>
      </c>
      <c r="G37" s="51">
        <v>1.35</v>
      </c>
      <c r="H37" s="13">
        <v>1</v>
      </c>
      <c r="I37" s="10" t="s">
        <v>320</v>
      </c>
      <c r="J37" s="21" t="s">
        <v>1</v>
      </c>
      <c r="K37" s="7" t="s">
        <v>23</v>
      </c>
      <c r="L37" s="12">
        <v>1.48</v>
      </c>
      <c r="M37" s="12">
        <v>0.17399999999999999</v>
      </c>
      <c r="N37" s="8" t="s">
        <v>434</v>
      </c>
      <c r="O37" s="54" t="s">
        <v>1</v>
      </c>
      <c r="P37" s="7" t="s">
        <v>21</v>
      </c>
      <c r="Q37" s="12">
        <v>2.42</v>
      </c>
      <c r="R37" s="12">
        <v>0.31</v>
      </c>
      <c r="S37" s="8" t="s">
        <v>564</v>
      </c>
      <c r="T37" s="24" t="s">
        <v>1</v>
      </c>
      <c r="U37" s="7" t="s">
        <v>651</v>
      </c>
      <c r="V37" s="12">
        <v>1.82</v>
      </c>
      <c r="W37" s="12">
        <v>0.156</v>
      </c>
      <c r="X37" s="8" t="s">
        <v>2365</v>
      </c>
      <c r="Y37" s="21" t="s">
        <v>1</v>
      </c>
      <c r="Z37" s="7" t="s">
        <v>30</v>
      </c>
      <c r="AA37" s="12">
        <v>2.38</v>
      </c>
      <c r="AB37" s="12">
        <v>0.27800000000000002</v>
      </c>
      <c r="AC37" s="8" t="s">
        <v>1083</v>
      </c>
      <c r="AD37" s="24" t="s">
        <v>1</v>
      </c>
      <c r="AI37" s="24" t="s">
        <v>1</v>
      </c>
      <c r="AJ37" s="24"/>
      <c r="AK37" s="24"/>
      <c r="AL37" s="24"/>
      <c r="AM37" s="24"/>
      <c r="AN37" s="24"/>
      <c r="AO37" s="7" t="s">
        <v>2106</v>
      </c>
      <c r="AP37" s="12">
        <v>2.68</v>
      </c>
      <c r="AQ37" s="12">
        <v>0.27300000000000002</v>
      </c>
      <c r="AR37" s="8" t="s">
        <v>2107</v>
      </c>
      <c r="AS37" s="24" t="s">
        <v>1</v>
      </c>
      <c r="AT37" s="7" t="s">
        <v>44</v>
      </c>
      <c r="AU37" s="12">
        <v>3.35</v>
      </c>
      <c r="AV37" s="12">
        <v>0.31</v>
      </c>
      <c r="AW37" s="8" t="s">
        <v>1695</v>
      </c>
      <c r="AX37" s="24" t="s">
        <v>1</v>
      </c>
    </row>
    <row r="38" spans="1:50" ht="15.75" x14ac:dyDescent="0.25">
      <c r="A38" s="25"/>
      <c r="B38" s="23"/>
      <c r="C38" s="23"/>
      <c r="D38" s="25"/>
      <c r="E38" s="24" t="s">
        <v>1</v>
      </c>
      <c r="F38" s="24"/>
      <c r="G38" s="24"/>
      <c r="H38" s="24"/>
      <c r="I38" s="24"/>
      <c r="J38" s="21" t="s">
        <v>1</v>
      </c>
      <c r="K38" s="7" t="s">
        <v>435</v>
      </c>
      <c r="L38" s="12">
        <v>1.44</v>
      </c>
      <c r="M38" s="12">
        <v>0.193</v>
      </c>
      <c r="N38" s="8" t="s">
        <v>436</v>
      </c>
      <c r="O38" s="54" t="s">
        <v>1</v>
      </c>
      <c r="P38" s="7" t="s">
        <v>17</v>
      </c>
      <c r="Q38" s="12">
        <v>2.37</v>
      </c>
      <c r="R38" s="12">
        <v>0.30499999999999999</v>
      </c>
      <c r="S38" s="8" t="s">
        <v>565</v>
      </c>
      <c r="T38" s="24" t="s">
        <v>1</v>
      </c>
      <c r="U38" s="7" t="s">
        <v>12</v>
      </c>
      <c r="V38" s="12">
        <v>1.76</v>
      </c>
      <c r="W38" s="12">
        <v>0.19400000000000001</v>
      </c>
      <c r="X38" s="8" t="s">
        <v>2366</v>
      </c>
      <c r="Y38" s="21" t="s">
        <v>1</v>
      </c>
      <c r="Z38" s="7" t="s">
        <v>68</v>
      </c>
      <c r="AA38" s="12">
        <v>2.35</v>
      </c>
      <c r="AB38" s="12">
        <v>0.29899999999999999</v>
      </c>
      <c r="AC38" s="8" t="s">
        <v>1084</v>
      </c>
      <c r="AD38" s="24" t="s">
        <v>1</v>
      </c>
      <c r="AI38" s="24" t="s">
        <v>1</v>
      </c>
      <c r="AJ38" s="24"/>
      <c r="AK38" s="24"/>
      <c r="AL38" s="24"/>
      <c r="AM38" s="24"/>
      <c r="AN38" s="24"/>
      <c r="AO38" s="7" t="s">
        <v>6</v>
      </c>
      <c r="AP38" s="12">
        <v>2.68</v>
      </c>
      <c r="AQ38" s="12">
        <v>0.24299999999999999</v>
      </c>
      <c r="AR38" s="8" t="s">
        <v>2108</v>
      </c>
      <c r="AS38" s="24" t="s">
        <v>1</v>
      </c>
      <c r="AT38" s="7" t="s">
        <v>63</v>
      </c>
      <c r="AU38" s="12">
        <v>3.32</v>
      </c>
      <c r="AV38" s="12">
        <v>0.35099999999999998</v>
      </c>
      <c r="AW38" s="8" t="s">
        <v>1696</v>
      </c>
      <c r="AX38" s="24" t="s">
        <v>1</v>
      </c>
    </row>
    <row r="39" spans="1:50" ht="15.75" x14ac:dyDescent="0.25">
      <c r="A39" s="25"/>
      <c r="B39" s="23"/>
      <c r="C39" s="23"/>
      <c r="D39" s="25"/>
      <c r="E39" s="24" t="s">
        <v>1</v>
      </c>
      <c r="F39" s="24"/>
      <c r="G39" s="24"/>
      <c r="H39" s="24"/>
      <c r="I39" s="24"/>
      <c r="J39" s="21" t="s">
        <v>1</v>
      </c>
      <c r="K39" s="7" t="s">
        <v>437</v>
      </c>
      <c r="L39" s="12">
        <v>1.41</v>
      </c>
      <c r="M39" s="12">
        <v>0.187</v>
      </c>
      <c r="N39" s="8" t="s">
        <v>438</v>
      </c>
      <c r="O39" s="54" t="s">
        <v>1</v>
      </c>
      <c r="P39" s="7" t="s">
        <v>46</v>
      </c>
      <c r="Q39" s="12">
        <v>2.37</v>
      </c>
      <c r="R39" s="12">
        <v>0.40400000000000003</v>
      </c>
      <c r="S39" s="8" t="s">
        <v>566</v>
      </c>
      <c r="T39" s="24" t="s">
        <v>1</v>
      </c>
      <c r="U39" s="7" t="s">
        <v>42</v>
      </c>
      <c r="V39" s="12">
        <v>1.71</v>
      </c>
      <c r="W39" s="12">
        <v>0.14099999999999999</v>
      </c>
      <c r="X39" s="8" t="s">
        <v>2367</v>
      </c>
      <c r="Y39" s="21" t="s">
        <v>1</v>
      </c>
      <c r="Z39" s="7" t="s">
        <v>88</v>
      </c>
      <c r="AA39" s="12">
        <v>2.33</v>
      </c>
      <c r="AB39" s="12">
        <v>0.26700000000000002</v>
      </c>
      <c r="AC39" s="8" t="s">
        <v>1085</v>
      </c>
      <c r="AD39" s="24" t="s">
        <v>1</v>
      </c>
      <c r="AI39" s="24" t="s">
        <v>1</v>
      </c>
      <c r="AJ39" s="24"/>
      <c r="AK39" s="24"/>
      <c r="AL39" s="24"/>
      <c r="AM39" s="24"/>
      <c r="AN39" s="24"/>
      <c r="AO39" s="7" t="s">
        <v>2109</v>
      </c>
      <c r="AP39" s="12">
        <v>2.66</v>
      </c>
      <c r="AQ39" s="12">
        <v>0.317</v>
      </c>
      <c r="AR39" s="8" t="s">
        <v>2110</v>
      </c>
      <c r="AS39" s="24" t="s">
        <v>1</v>
      </c>
      <c r="AT39" s="7" t="s">
        <v>58</v>
      </c>
      <c r="AU39" s="12">
        <v>3.32</v>
      </c>
      <c r="AV39" s="12">
        <v>0.33100000000000002</v>
      </c>
      <c r="AW39" s="8" t="s">
        <v>1697</v>
      </c>
      <c r="AX39" s="24" t="s">
        <v>1</v>
      </c>
    </row>
    <row r="40" spans="1:50" ht="15.75" x14ac:dyDescent="0.25">
      <c r="A40" s="25"/>
      <c r="B40" s="23"/>
      <c r="C40" s="23"/>
      <c r="D40" s="25"/>
      <c r="E40" s="24" t="s">
        <v>1</v>
      </c>
      <c r="F40" s="24"/>
      <c r="G40" s="24"/>
      <c r="H40" s="24"/>
      <c r="I40" s="24"/>
      <c r="J40" s="21" t="s">
        <v>1</v>
      </c>
      <c r="K40" s="7" t="s">
        <v>32</v>
      </c>
      <c r="L40" s="12">
        <v>1.41</v>
      </c>
      <c r="M40" s="12">
        <v>0.159</v>
      </c>
      <c r="N40" s="8" t="s">
        <v>439</v>
      </c>
      <c r="O40" s="54" t="s">
        <v>1</v>
      </c>
      <c r="P40" s="7" t="s">
        <v>567</v>
      </c>
      <c r="Q40" s="12">
        <v>2.37</v>
      </c>
      <c r="R40" s="12">
        <v>0.35099999999999998</v>
      </c>
      <c r="S40" s="8" t="s">
        <v>568</v>
      </c>
      <c r="T40" s="24" t="s">
        <v>1</v>
      </c>
      <c r="U40" s="7" t="s">
        <v>39</v>
      </c>
      <c r="V40" s="12">
        <v>1.7</v>
      </c>
      <c r="W40" s="12">
        <v>0.13700000000000001</v>
      </c>
      <c r="X40" s="8" t="s">
        <v>2368</v>
      </c>
      <c r="Y40" s="21" t="s">
        <v>1</v>
      </c>
      <c r="Z40" s="7" t="s">
        <v>62</v>
      </c>
      <c r="AA40" s="12">
        <v>2.33</v>
      </c>
      <c r="AB40" s="12">
        <v>0.26</v>
      </c>
      <c r="AC40" s="8" t="s">
        <v>1086</v>
      </c>
      <c r="AD40" s="24" t="s">
        <v>1</v>
      </c>
      <c r="AI40" s="24" t="s">
        <v>1</v>
      </c>
      <c r="AJ40" s="24"/>
      <c r="AK40" s="24"/>
      <c r="AL40" s="24"/>
      <c r="AM40" s="24"/>
      <c r="AN40" s="24"/>
      <c r="AO40" s="7" t="s">
        <v>20</v>
      </c>
      <c r="AP40" s="12">
        <v>2.62</v>
      </c>
      <c r="AQ40" s="12">
        <v>0.25600000000000001</v>
      </c>
      <c r="AR40" s="8" t="s">
        <v>2111</v>
      </c>
      <c r="AS40" s="24" t="s">
        <v>1</v>
      </c>
      <c r="AT40" s="7" t="s">
        <v>599</v>
      </c>
      <c r="AU40" s="12">
        <v>3.16</v>
      </c>
      <c r="AV40" s="12">
        <v>0.36399999999999999</v>
      </c>
      <c r="AW40" s="8" t="s">
        <v>1698</v>
      </c>
      <c r="AX40" s="24" t="s">
        <v>1</v>
      </c>
    </row>
    <row r="41" spans="1:50" ht="15.75" x14ac:dyDescent="0.25">
      <c r="A41" s="25"/>
      <c r="B41" s="23"/>
      <c r="C41" s="23"/>
      <c r="D41" s="25"/>
      <c r="E41" s="24" t="s">
        <v>1</v>
      </c>
      <c r="F41" s="24"/>
      <c r="G41" s="24"/>
      <c r="H41" s="24"/>
      <c r="I41" s="24"/>
      <c r="J41" s="21" t="s">
        <v>1</v>
      </c>
      <c r="K41" s="7" t="s">
        <v>12</v>
      </c>
      <c r="L41" s="12">
        <v>1.41</v>
      </c>
      <c r="M41" s="12">
        <v>0.219</v>
      </c>
      <c r="N41" s="8" t="s">
        <v>440</v>
      </c>
      <c r="O41" s="54" t="s">
        <v>1</v>
      </c>
      <c r="P41" s="7" t="s">
        <v>45</v>
      </c>
      <c r="Q41" s="12">
        <v>2.31</v>
      </c>
      <c r="R41" s="12">
        <v>0.33600000000000002</v>
      </c>
      <c r="S41" s="8" t="s">
        <v>569</v>
      </c>
      <c r="T41" s="24" t="s">
        <v>1</v>
      </c>
      <c r="U41" s="7" t="s">
        <v>75</v>
      </c>
      <c r="V41" s="12">
        <v>1.68</v>
      </c>
      <c r="W41" s="12">
        <v>0.154</v>
      </c>
      <c r="X41" s="8" t="s">
        <v>2369</v>
      </c>
      <c r="Y41" s="21" t="s">
        <v>1</v>
      </c>
      <c r="Z41" s="7" t="s">
        <v>583</v>
      </c>
      <c r="AA41" s="12">
        <v>2.2999999999999998</v>
      </c>
      <c r="AB41" s="12">
        <v>0.23400000000000001</v>
      </c>
      <c r="AC41" s="8" t="s">
        <v>1087</v>
      </c>
      <c r="AD41" s="24" t="s">
        <v>1</v>
      </c>
      <c r="AI41" s="24" t="s">
        <v>1</v>
      </c>
      <c r="AJ41" s="24"/>
      <c r="AK41" s="24"/>
      <c r="AL41" s="24"/>
      <c r="AM41" s="24"/>
      <c r="AN41" s="24"/>
      <c r="AO41" s="7" t="s">
        <v>39</v>
      </c>
      <c r="AP41" s="12">
        <v>2.6</v>
      </c>
      <c r="AQ41" s="12">
        <v>0.224</v>
      </c>
      <c r="AR41" s="8" t="s">
        <v>2112</v>
      </c>
      <c r="AS41" s="24" t="s">
        <v>1</v>
      </c>
      <c r="AT41" s="7" t="s">
        <v>42</v>
      </c>
      <c r="AU41" s="12">
        <v>3.14</v>
      </c>
      <c r="AV41" s="12">
        <v>0.316</v>
      </c>
      <c r="AW41" s="8" t="s">
        <v>1699</v>
      </c>
      <c r="AX41" s="24" t="s">
        <v>1</v>
      </c>
    </row>
    <row r="42" spans="1:50" ht="15.75" x14ac:dyDescent="0.25">
      <c r="A42" s="25"/>
      <c r="B42" s="23"/>
      <c r="C42" s="23"/>
      <c r="D42" s="25"/>
      <c r="E42" s="24" t="s">
        <v>1</v>
      </c>
      <c r="F42" s="24"/>
      <c r="G42" s="24"/>
      <c r="H42" s="24"/>
      <c r="I42" s="24"/>
      <c r="J42" s="24"/>
      <c r="K42" s="7" t="s">
        <v>75</v>
      </c>
      <c r="L42" s="12">
        <v>1.41</v>
      </c>
      <c r="M42" s="12">
        <v>0.185</v>
      </c>
      <c r="N42" s="8" t="s">
        <v>441</v>
      </c>
      <c r="O42" s="54" t="s">
        <v>1</v>
      </c>
      <c r="P42" s="7" t="s">
        <v>289</v>
      </c>
      <c r="Q42" s="12">
        <v>2.23</v>
      </c>
      <c r="R42" s="12">
        <v>0.34699999999999998</v>
      </c>
      <c r="S42" s="8" t="s">
        <v>570</v>
      </c>
      <c r="T42" s="24" t="s">
        <v>1</v>
      </c>
      <c r="U42" s="7" t="s">
        <v>430</v>
      </c>
      <c r="V42" s="12">
        <v>1.68</v>
      </c>
      <c r="W42" s="12">
        <v>0.16</v>
      </c>
      <c r="X42" s="8" t="s">
        <v>2370</v>
      </c>
      <c r="Y42" s="21" t="s">
        <v>1</v>
      </c>
      <c r="Z42" s="7" t="s">
        <v>305</v>
      </c>
      <c r="AA42" s="12">
        <v>2.2999999999999998</v>
      </c>
      <c r="AB42" s="12">
        <v>0.42899999999999999</v>
      </c>
      <c r="AC42" s="8" t="s">
        <v>1088</v>
      </c>
      <c r="AD42" s="24" t="s">
        <v>1</v>
      </c>
      <c r="AI42" s="24" t="s">
        <v>1</v>
      </c>
      <c r="AJ42" s="24"/>
      <c r="AK42" s="24"/>
      <c r="AL42" s="24"/>
      <c r="AM42" s="24"/>
      <c r="AN42" s="24"/>
      <c r="AO42" s="7" t="s">
        <v>573</v>
      </c>
      <c r="AP42" s="12">
        <v>2.58</v>
      </c>
      <c r="AQ42" s="12">
        <v>0.26400000000000001</v>
      </c>
      <c r="AR42" s="8" t="s">
        <v>2113</v>
      </c>
      <c r="AS42" s="24" t="s">
        <v>1</v>
      </c>
      <c r="AT42" s="7" t="s">
        <v>19</v>
      </c>
      <c r="AU42" s="12">
        <v>3.12</v>
      </c>
      <c r="AV42" s="12">
        <v>0.32600000000000001</v>
      </c>
      <c r="AW42" s="8" t="s">
        <v>1700</v>
      </c>
      <c r="AX42" s="24" t="s">
        <v>1</v>
      </c>
    </row>
    <row r="43" spans="1:50" ht="15.75" x14ac:dyDescent="0.25">
      <c r="A43" s="25"/>
      <c r="B43" s="23"/>
      <c r="C43" s="23"/>
      <c r="D43" s="25"/>
      <c r="E43" s="24" t="s">
        <v>1</v>
      </c>
      <c r="F43" s="24"/>
      <c r="G43" s="24"/>
      <c r="H43" s="24"/>
      <c r="I43" s="24"/>
      <c r="J43" s="24"/>
      <c r="K43" s="7" t="s">
        <v>17</v>
      </c>
      <c r="L43" s="12">
        <v>1.39</v>
      </c>
      <c r="M43" s="12">
        <v>0.17100000000000001</v>
      </c>
      <c r="N43" s="8" t="s">
        <v>442</v>
      </c>
      <c r="O43" s="54" t="s">
        <v>1</v>
      </c>
      <c r="P43" s="7" t="s">
        <v>12</v>
      </c>
      <c r="Q43" s="12">
        <v>2.2200000000000002</v>
      </c>
      <c r="R43" s="12">
        <v>0.37</v>
      </c>
      <c r="S43" s="8" t="s">
        <v>571</v>
      </c>
      <c r="T43" s="24" t="s">
        <v>1</v>
      </c>
      <c r="U43" s="7" t="s">
        <v>609</v>
      </c>
      <c r="V43" s="12">
        <v>1.62</v>
      </c>
      <c r="W43" s="12">
        <v>0.17399999999999999</v>
      </c>
      <c r="X43" s="8" t="s">
        <v>2371</v>
      </c>
      <c r="Y43" s="21" t="s">
        <v>1</v>
      </c>
      <c r="Z43" s="7" t="s">
        <v>79</v>
      </c>
      <c r="AA43" s="12">
        <v>2.2999999999999998</v>
      </c>
      <c r="AB43" s="12">
        <v>0.26300000000000001</v>
      </c>
      <c r="AC43" s="8" t="s">
        <v>1089</v>
      </c>
      <c r="AD43" s="24" t="s">
        <v>1</v>
      </c>
      <c r="AI43" s="24" t="s">
        <v>1</v>
      </c>
      <c r="AJ43" s="24"/>
      <c r="AK43" s="24"/>
      <c r="AL43" s="24"/>
      <c r="AM43" s="24"/>
      <c r="AN43" s="24"/>
      <c r="AO43" s="7" t="s">
        <v>567</v>
      </c>
      <c r="AP43" s="12">
        <v>2.58</v>
      </c>
      <c r="AQ43" s="12">
        <v>0.26700000000000002</v>
      </c>
      <c r="AR43" s="8" t="s">
        <v>2114</v>
      </c>
      <c r="AS43" s="24" t="s">
        <v>1</v>
      </c>
      <c r="AT43" s="7" t="s">
        <v>71</v>
      </c>
      <c r="AU43" s="12">
        <v>2.96</v>
      </c>
      <c r="AV43" s="12">
        <v>0.315</v>
      </c>
      <c r="AW43" s="8" t="s">
        <v>1701</v>
      </c>
      <c r="AX43" s="24" t="s">
        <v>1</v>
      </c>
    </row>
    <row r="44" spans="1:50" ht="15.75" x14ac:dyDescent="0.25">
      <c r="A44" s="25"/>
      <c r="B44" s="23"/>
      <c r="C44" s="23"/>
      <c r="D44" s="25"/>
      <c r="E44" s="24" t="s">
        <v>1</v>
      </c>
      <c r="F44" s="24"/>
      <c r="G44" s="24"/>
      <c r="H44" s="24"/>
      <c r="I44" s="24"/>
      <c r="J44" s="24"/>
      <c r="K44" s="7" t="s">
        <v>443</v>
      </c>
      <c r="L44" s="12">
        <v>1.39</v>
      </c>
      <c r="M44" s="12">
        <v>0.20699999999999999</v>
      </c>
      <c r="N44" s="8" t="s">
        <v>444</v>
      </c>
      <c r="O44" s="54" t="s">
        <v>1</v>
      </c>
      <c r="P44" s="7" t="s">
        <v>324</v>
      </c>
      <c r="Q44" s="12">
        <v>2.2200000000000002</v>
      </c>
      <c r="R44" s="12">
        <v>0.312</v>
      </c>
      <c r="S44" s="8" t="s">
        <v>572</v>
      </c>
      <c r="T44" s="24" t="s">
        <v>1</v>
      </c>
      <c r="U44" s="7" t="s">
        <v>2372</v>
      </c>
      <c r="V44" s="12">
        <v>1.58</v>
      </c>
      <c r="W44" s="12">
        <v>0.156</v>
      </c>
      <c r="X44" s="8" t="s">
        <v>2373</v>
      </c>
      <c r="Y44" s="21" t="s">
        <v>1</v>
      </c>
      <c r="Z44" s="7" t="s">
        <v>25</v>
      </c>
      <c r="AA44" s="12">
        <v>2.29</v>
      </c>
      <c r="AB44" s="12">
        <v>0.23</v>
      </c>
      <c r="AC44" s="8" t="s">
        <v>1090</v>
      </c>
      <c r="AD44" s="24" t="s">
        <v>1</v>
      </c>
      <c r="AI44" s="24" t="s">
        <v>1</v>
      </c>
      <c r="AJ44" s="24"/>
      <c r="AK44" s="24"/>
      <c r="AL44" s="24"/>
      <c r="AM44" s="24"/>
      <c r="AN44" s="24"/>
      <c r="AO44" s="7" t="s">
        <v>2115</v>
      </c>
      <c r="AP44" s="12">
        <v>2.58</v>
      </c>
      <c r="AQ44" s="12">
        <v>0.27900000000000003</v>
      </c>
      <c r="AR44" s="8" t="s">
        <v>2116</v>
      </c>
      <c r="AS44" s="24" t="s">
        <v>1</v>
      </c>
      <c r="AT44" s="7" t="s">
        <v>68</v>
      </c>
      <c r="AU44" s="12">
        <v>2.96</v>
      </c>
      <c r="AV44" s="12">
        <v>0.379</v>
      </c>
      <c r="AW44" s="8" t="s">
        <v>1702</v>
      </c>
      <c r="AX44" s="24" t="s">
        <v>1</v>
      </c>
    </row>
    <row r="45" spans="1:50" ht="15.75" x14ac:dyDescent="0.25">
      <c r="A45" s="25"/>
      <c r="B45" s="23"/>
      <c r="C45" s="23"/>
      <c r="D45" s="25"/>
      <c r="E45" s="24" t="s">
        <v>1</v>
      </c>
      <c r="F45" s="24"/>
      <c r="G45" s="24"/>
      <c r="H45" s="24"/>
      <c r="I45" s="24"/>
      <c r="J45" s="24"/>
      <c r="K45" s="7" t="s">
        <v>39</v>
      </c>
      <c r="L45" s="12">
        <v>1.36</v>
      </c>
      <c r="M45" s="12">
        <v>0.16400000000000001</v>
      </c>
      <c r="N45" s="8" t="s">
        <v>445</v>
      </c>
      <c r="O45" s="54" t="s">
        <v>1</v>
      </c>
      <c r="P45" s="7" t="s">
        <v>573</v>
      </c>
      <c r="Q45" s="12">
        <v>2.2000000000000002</v>
      </c>
      <c r="R45" s="12">
        <v>0.33300000000000002</v>
      </c>
      <c r="S45" s="8" t="s">
        <v>574</v>
      </c>
      <c r="T45" s="24" t="s">
        <v>1</v>
      </c>
      <c r="U45" s="7" t="s">
        <v>620</v>
      </c>
      <c r="V45" s="12">
        <v>1.57</v>
      </c>
      <c r="W45" s="12">
        <v>0.13600000000000001</v>
      </c>
      <c r="X45" s="8" t="s">
        <v>2374</v>
      </c>
      <c r="Y45" s="21" t="s">
        <v>1</v>
      </c>
      <c r="Z45" s="7" t="s">
        <v>607</v>
      </c>
      <c r="AA45" s="12">
        <v>2.29</v>
      </c>
      <c r="AB45" s="12">
        <v>0.249</v>
      </c>
      <c r="AC45" s="8" t="s">
        <v>1091</v>
      </c>
      <c r="AD45" s="24" t="s">
        <v>1</v>
      </c>
      <c r="AI45" s="24" t="s">
        <v>1</v>
      </c>
      <c r="AJ45" s="24"/>
      <c r="AK45" s="24"/>
      <c r="AL45" s="24"/>
      <c r="AM45" s="24"/>
      <c r="AN45" s="24"/>
      <c r="AO45" s="7" t="s">
        <v>2117</v>
      </c>
      <c r="AP45" s="12">
        <v>2.5299999999999998</v>
      </c>
      <c r="AQ45" s="12">
        <v>0.30599999999999999</v>
      </c>
      <c r="AR45" s="8" t="s">
        <v>2118</v>
      </c>
      <c r="AS45" s="24" t="s">
        <v>1</v>
      </c>
      <c r="AT45" s="7" t="s">
        <v>289</v>
      </c>
      <c r="AU45" s="12">
        <v>2.88</v>
      </c>
      <c r="AV45" s="12">
        <v>0.36799999999999999</v>
      </c>
      <c r="AW45" s="8" t="s">
        <v>1703</v>
      </c>
      <c r="AX45" s="24" t="s">
        <v>1</v>
      </c>
    </row>
    <row r="46" spans="1:50" ht="15.75" x14ac:dyDescent="0.25">
      <c r="A46" s="25"/>
      <c r="B46" s="23"/>
      <c r="C46" s="23"/>
      <c r="D46" s="25"/>
      <c r="E46" s="24" t="s">
        <v>1</v>
      </c>
      <c r="F46" s="24"/>
      <c r="G46" s="24"/>
      <c r="H46" s="24"/>
      <c r="I46" s="24"/>
      <c r="J46" s="24"/>
      <c r="K46" s="7" t="s">
        <v>73</v>
      </c>
      <c r="L46" s="12">
        <v>1.36</v>
      </c>
      <c r="M46" s="12">
        <v>0.245</v>
      </c>
      <c r="N46" s="8" t="s">
        <v>446</v>
      </c>
      <c r="O46" s="54" t="s">
        <v>1</v>
      </c>
      <c r="P46" s="7" t="s">
        <v>25</v>
      </c>
      <c r="Q46" s="12">
        <v>2.0699999999999998</v>
      </c>
      <c r="R46" s="12">
        <v>0.28199999999999997</v>
      </c>
      <c r="S46" s="8" t="s">
        <v>575</v>
      </c>
      <c r="T46" s="24" t="s">
        <v>1</v>
      </c>
      <c r="U46" s="7" t="s">
        <v>1178</v>
      </c>
      <c r="V46" s="12">
        <v>1.57</v>
      </c>
      <c r="W46" s="12">
        <v>0.13900000000000001</v>
      </c>
      <c r="X46" s="8" t="s">
        <v>2375</v>
      </c>
      <c r="Y46" s="21" t="s">
        <v>1</v>
      </c>
      <c r="Z46" s="7" t="s">
        <v>33</v>
      </c>
      <c r="AA46" s="12">
        <v>2.27</v>
      </c>
      <c r="AB46" s="12">
        <v>0.22</v>
      </c>
      <c r="AC46" s="8" t="s">
        <v>1092</v>
      </c>
      <c r="AD46" s="24" t="s">
        <v>1</v>
      </c>
      <c r="AI46" s="24" t="s">
        <v>1</v>
      </c>
      <c r="AJ46" s="24"/>
      <c r="AK46" s="24"/>
      <c r="AL46" s="24"/>
      <c r="AM46" s="24"/>
      <c r="AN46" s="24"/>
      <c r="AO46" s="7" t="s">
        <v>38</v>
      </c>
      <c r="AP46" s="12">
        <v>2.52</v>
      </c>
      <c r="AQ46" s="12">
        <v>0.23499999999999999</v>
      </c>
      <c r="AR46" s="8" t="s">
        <v>2119</v>
      </c>
      <c r="AS46" s="24" t="s">
        <v>1</v>
      </c>
      <c r="AT46" s="7" t="s">
        <v>74</v>
      </c>
      <c r="AU46" s="12">
        <v>2.84</v>
      </c>
      <c r="AV46" s="12">
        <v>0.35099999999999998</v>
      </c>
      <c r="AW46" s="8" t="s">
        <v>1704</v>
      </c>
      <c r="AX46" s="24" t="s">
        <v>1</v>
      </c>
    </row>
    <row r="47" spans="1:50" ht="15.75" x14ac:dyDescent="0.25">
      <c r="A47" s="25"/>
      <c r="B47" s="23"/>
      <c r="C47" s="23"/>
      <c r="D47" s="25"/>
      <c r="E47" s="24" t="s">
        <v>1</v>
      </c>
      <c r="F47" s="24"/>
      <c r="G47" s="24"/>
      <c r="H47" s="24"/>
      <c r="I47" s="24"/>
      <c r="J47" s="24"/>
      <c r="K47" s="7" t="s">
        <v>49</v>
      </c>
      <c r="L47" s="12">
        <v>1.36</v>
      </c>
      <c r="M47" s="12">
        <v>0.20499999999999999</v>
      </c>
      <c r="N47" s="8" t="s">
        <v>447</v>
      </c>
      <c r="O47" s="54" t="s">
        <v>1</v>
      </c>
      <c r="P47" s="7" t="s">
        <v>38</v>
      </c>
      <c r="Q47" s="12">
        <v>2.0699999999999998</v>
      </c>
      <c r="R47" s="12">
        <v>0.29899999999999999</v>
      </c>
      <c r="S47" s="8" t="s">
        <v>576</v>
      </c>
      <c r="T47" s="24" t="s">
        <v>1</v>
      </c>
      <c r="U47" s="7" t="s">
        <v>54</v>
      </c>
      <c r="V47" s="12">
        <v>1.52</v>
      </c>
      <c r="W47" s="12">
        <v>0.19400000000000001</v>
      </c>
      <c r="X47" s="8" t="s">
        <v>2376</v>
      </c>
      <c r="Y47" s="21" t="s">
        <v>1</v>
      </c>
      <c r="Z47" s="7" t="s">
        <v>23</v>
      </c>
      <c r="AA47" s="12">
        <v>2.2400000000000002</v>
      </c>
      <c r="AB47" s="12">
        <v>0.24199999999999999</v>
      </c>
      <c r="AC47" s="8" t="s">
        <v>1093</v>
      </c>
      <c r="AD47" s="24" t="s">
        <v>1</v>
      </c>
      <c r="AI47" s="24" t="s">
        <v>1</v>
      </c>
      <c r="AJ47" s="24"/>
      <c r="AK47" s="24"/>
      <c r="AL47" s="24"/>
      <c r="AM47" s="24"/>
      <c r="AN47" s="24"/>
      <c r="AO47" s="7" t="s">
        <v>2120</v>
      </c>
      <c r="AP47" s="12">
        <v>2.52</v>
      </c>
      <c r="AQ47" s="12">
        <v>0.29199999999999998</v>
      </c>
      <c r="AR47" s="8" t="s">
        <v>2121</v>
      </c>
      <c r="AS47" s="24" t="s">
        <v>1</v>
      </c>
      <c r="AT47" s="7" t="s">
        <v>52</v>
      </c>
      <c r="AU47" s="12">
        <v>2.84</v>
      </c>
      <c r="AV47" s="12">
        <v>0.37</v>
      </c>
      <c r="AW47" s="8" t="s">
        <v>1705</v>
      </c>
      <c r="AX47" s="24" t="s">
        <v>1</v>
      </c>
    </row>
    <row r="48" spans="1:50" ht="15.75" x14ac:dyDescent="0.25">
      <c r="A48" s="25"/>
      <c r="B48" s="23"/>
      <c r="C48" s="23"/>
      <c r="D48" s="25"/>
      <c r="E48" s="24" t="s">
        <v>1</v>
      </c>
      <c r="F48" s="24"/>
      <c r="G48" s="24"/>
      <c r="H48" s="24"/>
      <c r="I48" s="24"/>
      <c r="J48" s="24"/>
      <c r="K48" s="9" t="s">
        <v>19</v>
      </c>
      <c r="L48" s="13">
        <v>1.34</v>
      </c>
      <c r="M48" s="13">
        <v>0.17100000000000001</v>
      </c>
      <c r="N48" s="10" t="s">
        <v>448</v>
      </c>
      <c r="O48" s="54" t="s">
        <v>1</v>
      </c>
      <c r="P48" s="7" t="s">
        <v>577</v>
      </c>
      <c r="Q48" s="12">
        <v>2.0699999999999998</v>
      </c>
      <c r="R48" s="12">
        <v>0.34899999999999998</v>
      </c>
      <c r="S48" s="8" t="s">
        <v>578</v>
      </c>
      <c r="T48" s="24" t="s">
        <v>1</v>
      </c>
      <c r="U48" s="7" t="s">
        <v>62</v>
      </c>
      <c r="V48" s="12">
        <v>1.52</v>
      </c>
      <c r="W48" s="12">
        <v>0.14799999999999999</v>
      </c>
      <c r="X48" s="8" t="s">
        <v>2377</v>
      </c>
      <c r="Y48" s="21" t="s">
        <v>1</v>
      </c>
      <c r="Z48" s="7" t="s">
        <v>601</v>
      </c>
      <c r="AA48" s="12">
        <v>2.23</v>
      </c>
      <c r="AB48" s="12">
        <v>0.27200000000000002</v>
      </c>
      <c r="AC48" s="8" t="s">
        <v>1094</v>
      </c>
      <c r="AD48" s="24" t="s">
        <v>1</v>
      </c>
      <c r="AI48" s="24" t="s">
        <v>1</v>
      </c>
      <c r="AJ48" s="24"/>
      <c r="AK48" s="24"/>
      <c r="AL48" s="24"/>
      <c r="AM48" s="24"/>
      <c r="AN48" s="24"/>
      <c r="AO48" s="7" t="s">
        <v>643</v>
      </c>
      <c r="AP48" s="12">
        <v>2.4500000000000002</v>
      </c>
      <c r="AQ48" s="12">
        <v>0.23100000000000001</v>
      </c>
      <c r="AR48" s="8" t="s">
        <v>2122</v>
      </c>
      <c r="AS48" s="24" t="s">
        <v>1</v>
      </c>
      <c r="AT48" s="7" t="s">
        <v>11</v>
      </c>
      <c r="AU48" s="12">
        <v>2.84</v>
      </c>
      <c r="AV48" s="12">
        <v>0.32300000000000001</v>
      </c>
      <c r="AW48" s="8" t="s">
        <v>1706</v>
      </c>
      <c r="AX48" s="24" t="s">
        <v>1</v>
      </c>
    </row>
    <row r="49" spans="1:50" ht="15.75" x14ac:dyDescent="0.25">
      <c r="A49" s="25"/>
      <c r="B49" s="23"/>
      <c r="C49" s="23"/>
      <c r="D49" s="25"/>
      <c r="E49" s="24" t="s">
        <v>1</v>
      </c>
      <c r="F49" s="24"/>
      <c r="G49" s="24"/>
      <c r="H49" s="24"/>
      <c r="I49" s="24"/>
      <c r="J49" s="24"/>
      <c r="K49" s="20"/>
      <c r="L49" s="27"/>
      <c r="M49" s="27"/>
      <c r="N49" s="20"/>
      <c r="O49" s="54" t="s">
        <v>1</v>
      </c>
      <c r="P49" s="7" t="s">
        <v>34</v>
      </c>
      <c r="Q49" s="12">
        <v>2.06</v>
      </c>
      <c r="R49" s="12">
        <v>0.312</v>
      </c>
      <c r="S49" s="8" t="s">
        <v>579</v>
      </c>
      <c r="T49" s="24" t="s">
        <v>1</v>
      </c>
      <c r="U49" s="7" t="s">
        <v>19</v>
      </c>
      <c r="V49" s="12">
        <v>1.52</v>
      </c>
      <c r="W49" s="12">
        <v>0.14099999999999999</v>
      </c>
      <c r="X49" s="8" t="s">
        <v>2378</v>
      </c>
      <c r="Y49" s="21" t="s">
        <v>1</v>
      </c>
      <c r="Z49" s="7" t="s">
        <v>35</v>
      </c>
      <c r="AA49" s="12">
        <v>2.23</v>
      </c>
      <c r="AB49" s="12">
        <v>0.26600000000000001</v>
      </c>
      <c r="AC49" s="8" t="s">
        <v>1095</v>
      </c>
      <c r="AD49" s="24" t="s">
        <v>1</v>
      </c>
      <c r="AI49" s="24" t="s">
        <v>1</v>
      </c>
      <c r="AJ49" s="24"/>
      <c r="AK49" s="24"/>
      <c r="AL49" s="24"/>
      <c r="AM49" s="24"/>
      <c r="AN49" s="24"/>
      <c r="AO49" s="7" t="s">
        <v>29</v>
      </c>
      <c r="AP49" s="12">
        <v>2.39</v>
      </c>
      <c r="AQ49" s="12">
        <v>0.23300000000000001</v>
      </c>
      <c r="AR49" s="8" t="s">
        <v>2123</v>
      </c>
      <c r="AS49" s="24" t="s">
        <v>1</v>
      </c>
      <c r="AT49" s="7" t="s">
        <v>79</v>
      </c>
      <c r="AU49" s="12">
        <v>2.84</v>
      </c>
      <c r="AV49" s="12">
        <v>0.33600000000000002</v>
      </c>
      <c r="AW49" s="8" t="s">
        <v>1707</v>
      </c>
      <c r="AX49" s="24" t="s">
        <v>1</v>
      </c>
    </row>
    <row r="50" spans="1:50" ht="15.75" x14ac:dyDescent="0.25">
      <c r="A50" s="25"/>
      <c r="B50" s="23"/>
      <c r="C50" s="23"/>
      <c r="D50" s="25"/>
      <c r="E50" s="24" t="s">
        <v>1</v>
      </c>
      <c r="F50" s="24"/>
      <c r="G50" s="24"/>
      <c r="H50" s="24"/>
      <c r="I50" s="24"/>
      <c r="J50" s="24"/>
      <c r="K50" s="20"/>
      <c r="L50" s="27"/>
      <c r="M50" s="27"/>
      <c r="N50" s="20"/>
      <c r="O50" s="54" t="s">
        <v>1</v>
      </c>
      <c r="P50" s="7" t="s">
        <v>33</v>
      </c>
      <c r="Q50" s="12">
        <v>2.06</v>
      </c>
      <c r="R50" s="12">
        <v>0.27200000000000002</v>
      </c>
      <c r="S50" s="8" t="s">
        <v>580</v>
      </c>
      <c r="T50" s="24" t="s">
        <v>1</v>
      </c>
      <c r="U50" s="7" t="s">
        <v>542</v>
      </c>
      <c r="V50" s="12">
        <v>1.51</v>
      </c>
      <c r="W50" s="12">
        <v>0.13700000000000001</v>
      </c>
      <c r="X50" s="8" t="s">
        <v>2379</v>
      </c>
      <c r="Y50" s="21" t="s">
        <v>1</v>
      </c>
      <c r="Z50" s="7" t="s">
        <v>64</v>
      </c>
      <c r="AA50" s="12">
        <v>2.2200000000000002</v>
      </c>
      <c r="AB50" s="12">
        <v>0.23200000000000001</v>
      </c>
      <c r="AC50" s="8" t="s">
        <v>1096</v>
      </c>
      <c r="AD50" s="24" t="s">
        <v>1</v>
      </c>
      <c r="AI50" s="24" t="s">
        <v>1</v>
      </c>
      <c r="AJ50" s="24"/>
      <c r="AK50" s="24"/>
      <c r="AL50" s="24"/>
      <c r="AM50" s="24"/>
      <c r="AN50" s="24"/>
      <c r="AO50" s="7" t="s">
        <v>2124</v>
      </c>
      <c r="AP50" s="12">
        <v>2.39</v>
      </c>
      <c r="AQ50" s="12">
        <v>0.255</v>
      </c>
      <c r="AR50" s="8" t="s">
        <v>2125</v>
      </c>
      <c r="AS50" s="24" t="s">
        <v>1</v>
      </c>
      <c r="AT50" s="7" t="s">
        <v>64</v>
      </c>
      <c r="AU50" s="12">
        <v>2.84</v>
      </c>
      <c r="AV50" s="12">
        <v>0.30299999999999999</v>
      </c>
      <c r="AW50" s="8" t="s">
        <v>1708</v>
      </c>
      <c r="AX50" s="24" t="s">
        <v>1</v>
      </c>
    </row>
    <row r="51" spans="1:50" ht="15.75" x14ac:dyDescent="0.25">
      <c r="A51" s="25"/>
      <c r="B51" s="23"/>
      <c r="C51" s="23"/>
      <c r="D51" s="25"/>
      <c r="E51" s="24" t="s">
        <v>1</v>
      </c>
      <c r="F51" s="24"/>
      <c r="G51" s="24"/>
      <c r="H51" s="24"/>
      <c r="I51" s="24"/>
      <c r="J51" s="24"/>
      <c r="K51" s="20"/>
      <c r="L51" s="27"/>
      <c r="M51" s="27"/>
      <c r="N51" s="20"/>
      <c r="O51" s="54" t="s">
        <v>1</v>
      </c>
      <c r="P51" s="7" t="s">
        <v>36</v>
      </c>
      <c r="Q51" s="12">
        <v>2.0099999999999998</v>
      </c>
      <c r="R51" s="12">
        <v>0.30399999999999999</v>
      </c>
      <c r="S51" s="8" t="s">
        <v>581</v>
      </c>
      <c r="T51" s="24" t="s">
        <v>1</v>
      </c>
      <c r="U51" s="7" t="s">
        <v>49</v>
      </c>
      <c r="V51" s="12">
        <v>1.51</v>
      </c>
      <c r="W51" s="12">
        <v>0.16700000000000001</v>
      </c>
      <c r="X51" s="8" t="s">
        <v>2380</v>
      </c>
      <c r="Y51" s="21" t="s">
        <v>1</v>
      </c>
      <c r="Z51" s="7" t="s">
        <v>577</v>
      </c>
      <c r="AA51" s="12">
        <v>2.19</v>
      </c>
      <c r="AB51" s="12">
        <v>0.29099999999999998</v>
      </c>
      <c r="AC51" s="8" t="s">
        <v>1097</v>
      </c>
      <c r="AD51" s="24" t="s">
        <v>1</v>
      </c>
      <c r="AI51" s="24" t="s">
        <v>1</v>
      </c>
      <c r="AJ51" s="24"/>
      <c r="AK51" s="24"/>
      <c r="AL51" s="24"/>
      <c r="AM51" s="24"/>
      <c r="AN51" s="24"/>
      <c r="AO51" s="7" t="s">
        <v>1135</v>
      </c>
      <c r="AP51" s="12">
        <v>2.39</v>
      </c>
      <c r="AQ51" s="12">
        <v>0.27400000000000002</v>
      </c>
      <c r="AR51" s="8" t="s">
        <v>2126</v>
      </c>
      <c r="AS51" s="24" t="s">
        <v>1</v>
      </c>
      <c r="AT51" s="7" t="s">
        <v>83</v>
      </c>
      <c r="AU51" s="12">
        <v>2.84</v>
      </c>
      <c r="AV51" s="12">
        <v>0.34399999999999997</v>
      </c>
      <c r="AW51" s="8" t="s">
        <v>1709</v>
      </c>
      <c r="AX51" s="24" t="s">
        <v>1</v>
      </c>
    </row>
    <row r="52" spans="1:50" ht="15.75" x14ac:dyDescent="0.25">
      <c r="A52" s="25"/>
      <c r="B52" s="23"/>
      <c r="C52" s="23"/>
      <c r="D52" s="25"/>
      <c r="E52" s="24" t="s">
        <v>1</v>
      </c>
      <c r="F52" s="24"/>
      <c r="G52" s="24"/>
      <c r="H52" s="24"/>
      <c r="I52" s="24"/>
      <c r="J52" s="24"/>
      <c r="K52" s="20"/>
      <c r="L52" s="27"/>
      <c r="M52" s="27"/>
      <c r="N52" s="20"/>
      <c r="O52" s="54" t="s">
        <v>1</v>
      </c>
      <c r="P52" s="7" t="s">
        <v>72</v>
      </c>
      <c r="Q52" s="12">
        <v>1.93</v>
      </c>
      <c r="R52" s="12">
        <v>0.313</v>
      </c>
      <c r="S52" s="8" t="s">
        <v>582</v>
      </c>
      <c r="T52" s="24" t="s">
        <v>1</v>
      </c>
      <c r="U52" s="7" t="s">
        <v>27</v>
      </c>
      <c r="V52" s="12">
        <v>1.42</v>
      </c>
      <c r="W52" s="12">
        <v>0.14199999999999999</v>
      </c>
      <c r="X52" s="8" t="s">
        <v>2381</v>
      </c>
      <c r="Y52" s="21" t="s">
        <v>1</v>
      </c>
      <c r="Z52" s="7" t="s">
        <v>91</v>
      </c>
      <c r="AA52" s="12">
        <v>2.16</v>
      </c>
      <c r="AB52" s="12">
        <v>0.29899999999999999</v>
      </c>
      <c r="AC52" s="8" t="s">
        <v>1098</v>
      </c>
      <c r="AD52" s="24" t="s">
        <v>1</v>
      </c>
      <c r="AI52" s="24" t="s">
        <v>1</v>
      </c>
      <c r="AJ52" s="24"/>
      <c r="AK52" s="24"/>
      <c r="AL52" s="24"/>
      <c r="AM52" s="24"/>
      <c r="AN52" s="24"/>
      <c r="AO52" s="7" t="s">
        <v>44</v>
      </c>
      <c r="AP52" s="12">
        <v>2.39</v>
      </c>
      <c r="AQ52" s="12">
        <v>0.22</v>
      </c>
      <c r="AR52" s="8" t="s">
        <v>2127</v>
      </c>
      <c r="AS52" s="24" t="s">
        <v>1</v>
      </c>
      <c r="AT52" s="7" t="s">
        <v>593</v>
      </c>
      <c r="AU52" s="12">
        <v>2.72</v>
      </c>
      <c r="AV52" s="12">
        <v>0.32100000000000001</v>
      </c>
      <c r="AW52" s="8" t="s">
        <v>1710</v>
      </c>
      <c r="AX52" s="24" t="s">
        <v>1</v>
      </c>
    </row>
    <row r="53" spans="1:50" ht="15.75" x14ac:dyDescent="0.25">
      <c r="A53" s="25"/>
      <c r="B53" s="23"/>
      <c r="C53" s="23"/>
      <c r="D53" s="25"/>
      <c r="E53" s="24" t="s">
        <v>1</v>
      </c>
      <c r="F53" s="24"/>
      <c r="G53" s="24"/>
      <c r="H53" s="24"/>
      <c r="I53" s="24"/>
      <c r="J53" s="24"/>
      <c r="K53" s="20"/>
      <c r="L53" s="27"/>
      <c r="M53" s="27"/>
      <c r="N53" s="20"/>
      <c r="O53" s="20"/>
      <c r="P53" s="7" t="s">
        <v>583</v>
      </c>
      <c r="Q53" s="12">
        <v>1.92</v>
      </c>
      <c r="R53" s="12">
        <v>0.28100000000000003</v>
      </c>
      <c r="S53" s="8" t="s">
        <v>584</v>
      </c>
      <c r="T53" s="24" t="s">
        <v>1</v>
      </c>
      <c r="U53" s="7" t="s">
        <v>46</v>
      </c>
      <c r="V53" s="12">
        <v>1.38</v>
      </c>
      <c r="W53" s="12">
        <v>0.193</v>
      </c>
      <c r="X53" s="8" t="s">
        <v>2382</v>
      </c>
      <c r="Y53" s="21" t="s">
        <v>1</v>
      </c>
      <c r="Z53" s="7" t="s">
        <v>593</v>
      </c>
      <c r="AA53" s="12">
        <v>2.12</v>
      </c>
      <c r="AB53" s="12">
        <v>0.247</v>
      </c>
      <c r="AC53" s="8" t="s">
        <v>1099</v>
      </c>
      <c r="AD53" s="24" t="s">
        <v>1</v>
      </c>
      <c r="AI53" s="24" t="s">
        <v>1</v>
      </c>
      <c r="AJ53" s="24"/>
      <c r="AK53" s="24"/>
      <c r="AL53" s="24"/>
      <c r="AM53" s="24"/>
      <c r="AN53" s="24"/>
      <c r="AO53" s="7" t="s">
        <v>2128</v>
      </c>
      <c r="AP53" s="12">
        <v>2.39</v>
      </c>
      <c r="AQ53" s="12">
        <v>0.27800000000000002</v>
      </c>
      <c r="AR53" s="8" t="s">
        <v>2129</v>
      </c>
      <c r="AS53" s="24" t="s">
        <v>1</v>
      </c>
      <c r="AT53" s="7" t="s">
        <v>23</v>
      </c>
      <c r="AU53" s="12">
        <v>2.72</v>
      </c>
      <c r="AV53" s="12">
        <v>0.311</v>
      </c>
      <c r="AW53" s="8" t="s">
        <v>1711</v>
      </c>
      <c r="AX53" s="24" t="s">
        <v>1</v>
      </c>
    </row>
    <row r="54" spans="1:50" ht="15.75" x14ac:dyDescent="0.25">
      <c r="A54" s="25"/>
      <c r="B54" s="23"/>
      <c r="C54" s="23"/>
      <c r="D54" s="25"/>
      <c r="E54" s="24" t="s">
        <v>1</v>
      </c>
      <c r="F54" s="24"/>
      <c r="G54" s="24"/>
      <c r="H54" s="24"/>
      <c r="I54" s="24"/>
      <c r="J54" s="24"/>
      <c r="K54" s="20"/>
      <c r="L54" s="27"/>
      <c r="M54" s="27"/>
      <c r="N54" s="20"/>
      <c r="O54" s="20"/>
      <c r="P54" s="7" t="s">
        <v>50</v>
      </c>
      <c r="Q54" s="12">
        <v>1.9</v>
      </c>
      <c r="R54" s="12">
        <v>0.28199999999999997</v>
      </c>
      <c r="S54" s="8" t="s">
        <v>585</v>
      </c>
      <c r="T54" s="24" t="s">
        <v>1</v>
      </c>
      <c r="U54" s="7" t="s">
        <v>79</v>
      </c>
      <c r="V54" s="12">
        <v>1.38</v>
      </c>
      <c r="W54" s="12">
        <v>0.14699999999999999</v>
      </c>
      <c r="X54" s="8" t="s">
        <v>2383</v>
      </c>
      <c r="Y54" s="21" t="s">
        <v>1</v>
      </c>
      <c r="Z54" s="7" t="s">
        <v>20</v>
      </c>
      <c r="AA54" s="12">
        <v>2.08</v>
      </c>
      <c r="AB54" s="12">
        <v>0.26500000000000001</v>
      </c>
      <c r="AC54" s="8" t="s">
        <v>1100</v>
      </c>
      <c r="AD54" s="24" t="s">
        <v>1</v>
      </c>
      <c r="AI54" s="24" t="s">
        <v>1</v>
      </c>
      <c r="AJ54" s="24"/>
      <c r="AK54" s="24"/>
      <c r="AL54" s="24"/>
      <c r="AM54" s="24"/>
      <c r="AN54" s="24"/>
      <c r="AO54" s="7" t="s">
        <v>1734</v>
      </c>
      <c r="AP54" s="12">
        <v>2.39</v>
      </c>
      <c r="AQ54" s="12">
        <v>0.28999999999999998</v>
      </c>
      <c r="AR54" s="8" t="s">
        <v>2130</v>
      </c>
      <c r="AS54" s="24" t="s">
        <v>1</v>
      </c>
      <c r="AT54" s="7" t="s">
        <v>81</v>
      </c>
      <c r="AU54" s="12">
        <v>2.72</v>
      </c>
      <c r="AV54" s="12">
        <v>0.311</v>
      </c>
      <c r="AW54" s="8" t="s">
        <v>1712</v>
      </c>
      <c r="AX54" s="24" t="s">
        <v>1</v>
      </c>
    </row>
    <row r="55" spans="1:50" ht="15.75" x14ac:dyDescent="0.25">
      <c r="A55" s="25"/>
      <c r="B55" s="23"/>
      <c r="C55" s="23"/>
      <c r="D55" s="25"/>
      <c r="E55" s="24" t="s">
        <v>1</v>
      </c>
      <c r="F55" s="24"/>
      <c r="G55" s="24"/>
      <c r="H55" s="24"/>
      <c r="I55" s="24"/>
      <c r="J55" s="24"/>
      <c r="K55" s="20"/>
      <c r="L55" s="27"/>
      <c r="M55" s="27"/>
      <c r="N55" s="20"/>
      <c r="O55" s="20"/>
      <c r="P55" s="7" t="s">
        <v>586</v>
      </c>
      <c r="Q55" s="12">
        <v>1.9</v>
      </c>
      <c r="R55" s="12">
        <v>0.30599999999999999</v>
      </c>
      <c r="S55" s="8" t="s">
        <v>587</v>
      </c>
      <c r="T55" s="24" t="s">
        <v>1</v>
      </c>
      <c r="U55" s="7" t="s">
        <v>32</v>
      </c>
      <c r="V55" s="12">
        <v>1.38</v>
      </c>
      <c r="W55" s="12">
        <v>0.124</v>
      </c>
      <c r="X55" s="8" t="s">
        <v>2384</v>
      </c>
      <c r="Y55" s="21" t="s">
        <v>1</v>
      </c>
      <c r="Z55" s="7" t="s">
        <v>49</v>
      </c>
      <c r="AA55" s="12">
        <v>2.0699999999999998</v>
      </c>
      <c r="AB55" s="12">
        <v>0.28399999999999997</v>
      </c>
      <c r="AC55" s="8" t="s">
        <v>1101</v>
      </c>
      <c r="AD55" s="24" t="s">
        <v>1</v>
      </c>
      <c r="AI55" s="24" t="s">
        <v>1</v>
      </c>
      <c r="AJ55" s="24"/>
      <c r="AK55" s="24"/>
      <c r="AL55" s="24"/>
      <c r="AM55" s="24"/>
      <c r="AN55" s="24"/>
      <c r="AO55" s="7" t="s">
        <v>69</v>
      </c>
      <c r="AP55" s="12">
        <v>2.38</v>
      </c>
      <c r="AQ55" s="12">
        <v>0.23100000000000001</v>
      </c>
      <c r="AR55" s="8" t="s">
        <v>2131</v>
      </c>
      <c r="AS55" s="24" t="s">
        <v>1</v>
      </c>
      <c r="AT55" s="7" t="s">
        <v>583</v>
      </c>
      <c r="AU55" s="12">
        <v>2.7</v>
      </c>
      <c r="AV55" s="12">
        <v>0.29799999999999999</v>
      </c>
      <c r="AW55" s="8" t="s">
        <v>1713</v>
      </c>
      <c r="AX55" s="24" t="s">
        <v>1</v>
      </c>
    </row>
    <row r="56" spans="1:50" ht="15.75" x14ac:dyDescent="0.25">
      <c r="A56" s="25"/>
      <c r="B56" s="23"/>
      <c r="C56" s="23"/>
      <c r="D56" s="25"/>
      <c r="E56" s="24" t="s">
        <v>1</v>
      </c>
      <c r="F56" s="24"/>
      <c r="G56" s="24"/>
      <c r="H56" s="24"/>
      <c r="I56" s="24"/>
      <c r="J56" s="24"/>
      <c r="K56" s="20"/>
      <c r="L56" s="27"/>
      <c r="M56" s="27"/>
      <c r="N56" s="20"/>
      <c r="O56" s="20"/>
      <c r="P56" s="7" t="s">
        <v>35</v>
      </c>
      <c r="Q56" s="12">
        <v>1.9</v>
      </c>
      <c r="R56" s="12">
        <v>0.315</v>
      </c>
      <c r="S56" s="8" t="s">
        <v>588</v>
      </c>
      <c r="T56" s="24" t="s">
        <v>1</v>
      </c>
      <c r="U56" s="7" t="s">
        <v>68</v>
      </c>
      <c r="V56" s="12">
        <v>1.34</v>
      </c>
      <c r="W56" s="12">
        <v>0.16300000000000001</v>
      </c>
      <c r="X56" s="8" t="s">
        <v>2385</v>
      </c>
      <c r="Y56" s="21" t="s">
        <v>1</v>
      </c>
      <c r="Z56" s="7" t="s">
        <v>50</v>
      </c>
      <c r="AA56" s="12">
        <v>2.0699999999999998</v>
      </c>
      <c r="AB56" s="12">
        <v>0.22900000000000001</v>
      </c>
      <c r="AC56" s="8" t="s">
        <v>1102</v>
      </c>
      <c r="AD56" s="24" t="s">
        <v>1</v>
      </c>
      <c r="AI56" s="24" t="s">
        <v>1</v>
      </c>
      <c r="AJ56" s="24"/>
      <c r="AK56" s="24"/>
      <c r="AL56" s="24"/>
      <c r="AM56" s="24"/>
      <c r="AN56" s="24"/>
      <c r="AO56" s="7" t="s">
        <v>13</v>
      </c>
      <c r="AP56" s="12">
        <v>2.38</v>
      </c>
      <c r="AQ56" s="12">
        <v>0.25</v>
      </c>
      <c r="AR56" s="8" t="s">
        <v>2132</v>
      </c>
      <c r="AS56" s="24" t="s">
        <v>1</v>
      </c>
      <c r="AT56" s="7" t="s">
        <v>12</v>
      </c>
      <c r="AU56" s="12">
        <v>2.64</v>
      </c>
      <c r="AV56" s="12">
        <v>0.38400000000000001</v>
      </c>
      <c r="AW56" s="8" t="s">
        <v>1714</v>
      </c>
      <c r="AX56" s="24" t="s">
        <v>1</v>
      </c>
    </row>
    <row r="57" spans="1:50" ht="15.75" x14ac:dyDescent="0.25">
      <c r="A57" s="25"/>
      <c r="B57" s="23"/>
      <c r="C57" s="23"/>
      <c r="D57" s="25"/>
      <c r="E57" s="24" t="s">
        <v>1</v>
      </c>
      <c r="F57" s="24"/>
      <c r="G57" s="24"/>
      <c r="H57" s="24"/>
      <c r="I57" s="24"/>
      <c r="J57" s="24"/>
      <c r="K57" s="20"/>
      <c r="L57" s="27"/>
      <c r="M57" s="27"/>
      <c r="N57" s="20"/>
      <c r="O57" s="20"/>
      <c r="P57" s="7" t="s">
        <v>305</v>
      </c>
      <c r="Q57" s="12">
        <v>1.88</v>
      </c>
      <c r="R57" s="12">
        <v>0.46400000000000002</v>
      </c>
      <c r="S57" s="8" t="s">
        <v>589</v>
      </c>
      <c r="T57" s="24" t="s">
        <v>1</v>
      </c>
      <c r="U57" s="9" t="s">
        <v>643</v>
      </c>
      <c r="V57" s="13">
        <v>1.31</v>
      </c>
      <c r="W57" s="13">
        <v>0.13300000000000001</v>
      </c>
      <c r="X57" s="10" t="s">
        <v>2386</v>
      </c>
      <c r="Y57" s="21" t="s">
        <v>1</v>
      </c>
      <c r="Z57" s="7" t="s">
        <v>21</v>
      </c>
      <c r="AA57" s="12">
        <v>2.0699999999999998</v>
      </c>
      <c r="AB57" s="12">
        <v>0.24099999999999999</v>
      </c>
      <c r="AC57" s="8" t="s">
        <v>1103</v>
      </c>
      <c r="AD57" s="24" t="s">
        <v>1</v>
      </c>
      <c r="AI57" s="24" t="s">
        <v>1</v>
      </c>
      <c r="AJ57" s="24"/>
      <c r="AK57" s="24"/>
      <c r="AL57" s="24"/>
      <c r="AM57" s="24"/>
      <c r="AN57" s="24"/>
      <c r="AO57" s="7" t="s">
        <v>76</v>
      </c>
      <c r="AP57" s="12">
        <v>2.33</v>
      </c>
      <c r="AQ57" s="12">
        <v>0.22500000000000001</v>
      </c>
      <c r="AR57" s="8" t="s">
        <v>2133</v>
      </c>
      <c r="AS57" s="24" t="s">
        <v>1</v>
      </c>
      <c r="AT57" s="7" t="s">
        <v>60</v>
      </c>
      <c r="AU57" s="12">
        <v>2.64</v>
      </c>
      <c r="AV57" s="12">
        <v>0.28599999999999998</v>
      </c>
      <c r="AW57" s="8" t="s">
        <v>1715</v>
      </c>
      <c r="AX57" s="24" t="s">
        <v>1</v>
      </c>
    </row>
    <row r="58" spans="1:50" ht="15.75" x14ac:dyDescent="0.25">
      <c r="A58" s="25"/>
      <c r="B58" s="23"/>
      <c r="C58" s="23"/>
      <c r="D58" s="25"/>
      <c r="E58" s="24" t="s">
        <v>1</v>
      </c>
      <c r="F58" s="24"/>
      <c r="G58" s="24"/>
      <c r="H58" s="24"/>
      <c r="I58" s="24"/>
      <c r="J58" s="24"/>
      <c r="K58" s="20"/>
      <c r="L58" s="27"/>
      <c r="M58" s="27"/>
      <c r="N58" s="20"/>
      <c r="O58" s="20"/>
      <c r="P58" s="7" t="s">
        <v>23</v>
      </c>
      <c r="Q58" s="12">
        <v>1.88</v>
      </c>
      <c r="R58" s="12">
        <v>0.28899999999999998</v>
      </c>
      <c r="S58" s="8" t="s">
        <v>590</v>
      </c>
      <c r="T58" s="24" t="s">
        <v>1</v>
      </c>
      <c r="U58" s="24"/>
      <c r="V58" s="24"/>
      <c r="W58" s="24"/>
      <c r="X58" s="24"/>
      <c r="Y58" s="21" t="s">
        <v>1</v>
      </c>
      <c r="Z58" s="7" t="s">
        <v>45</v>
      </c>
      <c r="AA58" s="12">
        <v>2.0499999999999998</v>
      </c>
      <c r="AB58" s="12">
        <v>0.26500000000000001</v>
      </c>
      <c r="AC58" s="8" t="s">
        <v>1104</v>
      </c>
      <c r="AD58" s="24" t="s">
        <v>1</v>
      </c>
      <c r="AI58" s="24" t="s">
        <v>1</v>
      </c>
      <c r="AJ58" s="24"/>
      <c r="AK58" s="24"/>
      <c r="AL58" s="24"/>
      <c r="AM58" s="24"/>
      <c r="AN58" s="24"/>
      <c r="AO58" s="7" t="s">
        <v>545</v>
      </c>
      <c r="AP58" s="12">
        <v>2.33</v>
      </c>
      <c r="AQ58" s="12">
        <v>0.248</v>
      </c>
      <c r="AR58" s="8" t="s">
        <v>2134</v>
      </c>
      <c r="AS58" s="24" t="s">
        <v>1</v>
      </c>
      <c r="AT58" s="7" t="s">
        <v>1716</v>
      </c>
      <c r="AU58" s="12">
        <v>2.63</v>
      </c>
      <c r="AV58" s="12">
        <v>0.33600000000000002</v>
      </c>
      <c r="AW58" s="8" t="s">
        <v>1717</v>
      </c>
      <c r="AX58" s="24" t="s">
        <v>1</v>
      </c>
    </row>
    <row r="59" spans="1:50" ht="15.75" x14ac:dyDescent="0.25">
      <c r="A59" s="25"/>
      <c r="B59" s="23"/>
      <c r="C59" s="23"/>
      <c r="D59" s="25"/>
      <c r="E59" s="24" t="s">
        <v>1</v>
      </c>
      <c r="F59" s="24"/>
      <c r="G59" s="24"/>
      <c r="H59" s="24"/>
      <c r="I59" s="24"/>
      <c r="J59" s="24"/>
      <c r="K59" s="20"/>
      <c r="L59" s="27"/>
      <c r="M59" s="27"/>
      <c r="N59" s="20"/>
      <c r="O59" s="20"/>
      <c r="P59" s="7" t="s">
        <v>79</v>
      </c>
      <c r="Q59" s="12">
        <v>1.86</v>
      </c>
      <c r="R59" s="12">
        <v>0.307</v>
      </c>
      <c r="S59" s="8" t="s">
        <v>591</v>
      </c>
      <c r="T59" s="24" t="s">
        <v>1</v>
      </c>
      <c r="U59" s="24"/>
      <c r="V59" s="24"/>
      <c r="W59" s="24"/>
      <c r="X59" s="24"/>
      <c r="Y59" s="21" t="s">
        <v>1</v>
      </c>
      <c r="Z59" s="7" t="s">
        <v>324</v>
      </c>
      <c r="AA59" s="12">
        <v>2.04</v>
      </c>
      <c r="AB59" s="12">
        <v>0.247</v>
      </c>
      <c r="AC59" s="8" t="s">
        <v>1105</v>
      </c>
      <c r="AD59" s="24" t="s">
        <v>1</v>
      </c>
      <c r="AI59" s="24" t="s">
        <v>1</v>
      </c>
      <c r="AJ59" s="24"/>
      <c r="AK59" s="24"/>
      <c r="AL59" s="24"/>
      <c r="AM59" s="24"/>
      <c r="AN59" s="24"/>
      <c r="AO59" s="7" t="s">
        <v>2135</v>
      </c>
      <c r="AP59" s="12">
        <v>2.3199999999999998</v>
      </c>
      <c r="AQ59" s="12">
        <v>0.35099999999999998</v>
      </c>
      <c r="AR59" s="8" t="s">
        <v>2136</v>
      </c>
      <c r="AS59" s="24" t="s">
        <v>1</v>
      </c>
      <c r="AT59" s="7" t="s">
        <v>34</v>
      </c>
      <c r="AU59" s="12">
        <v>2.6</v>
      </c>
      <c r="AV59" s="12">
        <v>0.32600000000000001</v>
      </c>
      <c r="AW59" s="8" t="s">
        <v>1718</v>
      </c>
      <c r="AX59" s="24" t="s">
        <v>1</v>
      </c>
    </row>
    <row r="60" spans="1:50" ht="15.75" x14ac:dyDescent="0.25">
      <c r="A60" s="25"/>
      <c r="B60" s="23"/>
      <c r="C60" s="23"/>
      <c r="D60" s="25"/>
      <c r="E60" s="24" t="s">
        <v>1</v>
      </c>
      <c r="F60" s="24"/>
      <c r="G60" s="24"/>
      <c r="H60" s="24"/>
      <c r="I60" s="24"/>
      <c r="J60" s="24"/>
      <c r="K60" s="20"/>
      <c r="L60" s="27"/>
      <c r="M60" s="27"/>
      <c r="N60" s="20"/>
      <c r="O60" s="20"/>
      <c r="P60" s="7" t="s">
        <v>20</v>
      </c>
      <c r="Q60" s="12">
        <v>1.86</v>
      </c>
      <c r="R60" s="12">
        <v>0.316</v>
      </c>
      <c r="S60" s="8" t="s">
        <v>592</v>
      </c>
      <c r="T60" s="24" t="s">
        <v>1</v>
      </c>
      <c r="U60" s="24"/>
      <c r="V60" s="24"/>
      <c r="W60" s="24"/>
      <c r="X60" s="24"/>
      <c r="Y60" s="21" t="s">
        <v>1</v>
      </c>
      <c r="Z60" s="7" t="s">
        <v>437</v>
      </c>
      <c r="AA60" s="12">
        <v>2.0099999999999998</v>
      </c>
      <c r="AB60" s="12">
        <v>0.254</v>
      </c>
      <c r="AC60" s="8" t="s">
        <v>1106</v>
      </c>
      <c r="AD60" s="24" t="s">
        <v>1</v>
      </c>
      <c r="AI60" s="24" t="s">
        <v>1</v>
      </c>
      <c r="AJ60" s="24"/>
      <c r="AK60" s="24"/>
      <c r="AL60" s="24"/>
      <c r="AM60" s="24"/>
      <c r="AN60" s="24"/>
      <c r="AO60" s="7" t="s">
        <v>14</v>
      </c>
      <c r="AP60" s="12">
        <v>2.2799999999999998</v>
      </c>
      <c r="AQ60" s="12">
        <v>0.22</v>
      </c>
      <c r="AR60" s="8" t="s">
        <v>2137</v>
      </c>
      <c r="AS60" s="24" t="s">
        <v>1</v>
      </c>
      <c r="AT60" s="7" t="s">
        <v>95</v>
      </c>
      <c r="AU60" s="12">
        <v>2.5</v>
      </c>
      <c r="AV60" s="12">
        <v>0.312</v>
      </c>
      <c r="AW60" s="8" t="s">
        <v>1719</v>
      </c>
      <c r="AX60" s="24" t="s">
        <v>1</v>
      </c>
    </row>
    <row r="61" spans="1:50" ht="15.75" x14ac:dyDescent="0.25">
      <c r="A61" s="25"/>
      <c r="B61" s="23"/>
      <c r="C61" s="23"/>
      <c r="D61" s="25"/>
      <c r="E61" s="24" t="s">
        <v>1</v>
      </c>
      <c r="F61" s="24"/>
      <c r="G61" s="24"/>
      <c r="H61" s="24"/>
      <c r="I61" s="24"/>
      <c r="J61" s="24"/>
      <c r="K61" s="20"/>
      <c r="L61" s="27"/>
      <c r="M61" s="27"/>
      <c r="N61" s="20"/>
      <c r="O61" s="20"/>
      <c r="P61" s="7" t="s">
        <v>593</v>
      </c>
      <c r="Q61" s="12">
        <v>1.84</v>
      </c>
      <c r="R61" s="12">
        <v>0.29599999999999999</v>
      </c>
      <c r="S61" s="8" t="s">
        <v>594</v>
      </c>
      <c r="T61" s="24" t="s">
        <v>1</v>
      </c>
      <c r="U61" s="24"/>
      <c r="V61" s="24"/>
      <c r="W61" s="24"/>
      <c r="X61" s="24"/>
      <c r="Y61" s="21" t="s">
        <v>1</v>
      </c>
      <c r="Z61" s="7" t="s">
        <v>17</v>
      </c>
      <c r="AA61" s="12">
        <v>1.97</v>
      </c>
      <c r="AB61" s="12">
        <v>0.23499999999999999</v>
      </c>
      <c r="AC61" s="8" t="s">
        <v>1107</v>
      </c>
      <c r="AD61" s="24" t="s">
        <v>1</v>
      </c>
      <c r="AI61" s="24" t="s">
        <v>1</v>
      </c>
      <c r="AJ61" s="24"/>
      <c r="AK61" s="24"/>
      <c r="AL61" s="24"/>
      <c r="AM61" s="24"/>
      <c r="AN61" s="24"/>
      <c r="AO61" s="7" t="s">
        <v>35</v>
      </c>
      <c r="AP61" s="12">
        <v>2.25</v>
      </c>
      <c r="AQ61" s="12">
        <v>0.248</v>
      </c>
      <c r="AR61" s="8" t="s">
        <v>2138</v>
      </c>
      <c r="AS61" s="24" t="s">
        <v>1</v>
      </c>
      <c r="AT61" s="7" t="s">
        <v>53</v>
      </c>
      <c r="AU61" s="12">
        <v>2.4900000000000002</v>
      </c>
      <c r="AV61" s="12">
        <v>0.33100000000000002</v>
      </c>
      <c r="AW61" s="8" t="s">
        <v>1720</v>
      </c>
      <c r="AX61" s="24" t="s">
        <v>1</v>
      </c>
    </row>
    <row r="62" spans="1:50" ht="15.75" x14ac:dyDescent="0.25">
      <c r="A62" s="25"/>
      <c r="B62" s="23"/>
      <c r="C62" s="23"/>
      <c r="D62" s="25"/>
      <c r="E62" s="24" t="s">
        <v>1</v>
      </c>
      <c r="F62" s="24"/>
      <c r="G62" s="24"/>
      <c r="H62" s="24"/>
      <c r="I62" s="24"/>
      <c r="J62" s="24"/>
      <c r="K62" s="20"/>
      <c r="L62" s="27"/>
      <c r="M62" s="27"/>
      <c r="N62" s="20"/>
      <c r="O62" s="20"/>
      <c r="P62" s="7" t="s">
        <v>97</v>
      </c>
      <c r="Q62" s="12">
        <v>1.84</v>
      </c>
      <c r="R62" s="12">
        <v>0.29899999999999999</v>
      </c>
      <c r="S62" s="8" t="s">
        <v>595</v>
      </c>
      <c r="T62" s="24" t="s">
        <v>1</v>
      </c>
      <c r="U62" s="24"/>
      <c r="V62" s="24"/>
      <c r="W62" s="24"/>
      <c r="X62" s="24"/>
      <c r="Y62" s="21" t="s">
        <v>1</v>
      </c>
      <c r="Z62" s="7" t="s">
        <v>46</v>
      </c>
      <c r="AA62" s="12">
        <v>1.97</v>
      </c>
      <c r="AB62" s="12">
        <v>0.316</v>
      </c>
      <c r="AC62" s="8" t="s">
        <v>1108</v>
      </c>
      <c r="AD62" s="24" t="s">
        <v>1</v>
      </c>
      <c r="AI62" s="24" t="s">
        <v>1</v>
      </c>
      <c r="AJ62" s="24"/>
      <c r="AK62" s="24"/>
      <c r="AL62" s="24"/>
      <c r="AM62" s="24"/>
      <c r="AN62" s="24"/>
      <c r="AO62" s="7" t="s">
        <v>83</v>
      </c>
      <c r="AP62" s="12">
        <v>2.25</v>
      </c>
      <c r="AQ62" s="12">
        <v>0.24199999999999999</v>
      </c>
      <c r="AR62" s="8" t="s">
        <v>2139</v>
      </c>
      <c r="AS62" s="24" t="s">
        <v>1</v>
      </c>
      <c r="AT62" s="7" t="s">
        <v>9</v>
      </c>
      <c r="AU62" s="12">
        <v>2.38</v>
      </c>
      <c r="AV62" s="12">
        <v>0.38500000000000001</v>
      </c>
      <c r="AW62" s="8" t="s">
        <v>1721</v>
      </c>
      <c r="AX62" s="24" t="s">
        <v>1</v>
      </c>
    </row>
    <row r="63" spans="1:50" ht="15.75" x14ac:dyDescent="0.25">
      <c r="A63" s="25"/>
      <c r="B63" s="23"/>
      <c r="C63" s="23"/>
      <c r="D63" s="25"/>
      <c r="E63" s="24" t="s">
        <v>1</v>
      </c>
      <c r="F63" s="24"/>
      <c r="G63" s="24"/>
      <c r="H63" s="24"/>
      <c r="I63" s="24"/>
      <c r="J63" s="24"/>
      <c r="K63" s="20"/>
      <c r="L63" s="27"/>
      <c r="M63" s="27"/>
      <c r="N63" s="20"/>
      <c r="O63" s="20"/>
      <c r="P63" s="7" t="s">
        <v>62</v>
      </c>
      <c r="Q63" s="12">
        <v>1.84</v>
      </c>
      <c r="R63" s="12">
        <v>0.30099999999999999</v>
      </c>
      <c r="S63" s="8" t="s">
        <v>596</v>
      </c>
      <c r="T63" s="24" t="s">
        <v>1</v>
      </c>
      <c r="U63" s="24"/>
      <c r="V63" s="24"/>
      <c r="W63" s="24"/>
      <c r="X63" s="24"/>
      <c r="Y63" s="21" t="s">
        <v>1</v>
      </c>
      <c r="Z63" s="7" t="s">
        <v>289</v>
      </c>
      <c r="AA63" s="12">
        <v>1.96</v>
      </c>
      <c r="AB63" s="12">
        <v>0.27400000000000002</v>
      </c>
      <c r="AC63" s="8" t="s">
        <v>1109</v>
      </c>
      <c r="AD63" s="24" t="s">
        <v>1</v>
      </c>
      <c r="AI63" s="24" t="s">
        <v>1</v>
      </c>
      <c r="AJ63" s="24"/>
      <c r="AK63" s="24"/>
      <c r="AL63" s="24"/>
      <c r="AM63" s="24"/>
      <c r="AN63" s="24"/>
      <c r="AO63" s="7" t="s">
        <v>1173</v>
      </c>
      <c r="AP63" s="12">
        <v>2.23</v>
      </c>
      <c r="AQ63" s="12">
        <v>0.26400000000000001</v>
      </c>
      <c r="AR63" s="8" t="s">
        <v>2140</v>
      </c>
      <c r="AS63" s="24" t="s">
        <v>1</v>
      </c>
      <c r="AT63" s="7" t="s">
        <v>96</v>
      </c>
      <c r="AU63" s="12">
        <v>2.38</v>
      </c>
      <c r="AV63" s="12">
        <v>0.34699999999999998</v>
      </c>
      <c r="AW63" s="8" t="s">
        <v>1722</v>
      </c>
      <c r="AX63" s="24" t="s">
        <v>1</v>
      </c>
    </row>
    <row r="64" spans="1:50" ht="15.75" x14ac:dyDescent="0.25">
      <c r="A64" s="25"/>
      <c r="B64" s="23"/>
      <c r="C64" s="23"/>
      <c r="D64" s="25"/>
      <c r="E64" s="24" t="s">
        <v>1</v>
      </c>
      <c r="F64" s="24"/>
      <c r="G64" s="24"/>
      <c r="H64" s="24"/>
      <c r="I64" s="24"/>
      <c r="J64" s="24"/>
      <c r="K64" s="20"/>
      <c r="L64" s="27"/>
      <c r="M64" s="27"/>
      <c r="N64" s="20"/>
      <c r="O64" s="20"/>
      <c r="P64" s="7" t="s">
        <v>54</v>
      </c>
      <c r="Q64" s="12">
        <v>1.84</v>
      </c>
      <c r="R64" s="12">
        <v>0.36699999999999999</v>
      </c>
      <c r="S64" s="8" t="s">
        <v>597</v>
      </c>
      <c r="T64" s="24" t="s">
        <v>1</v>
      </c>
      <c r="U64" s="24"/>
      <c r="V64" s="24"/>
      <c r="W64" s="24"/>
      <c r="X64" s="24"/>
      <c r="Y64" s="21" t="s">
        <v>1</v>
      </c>
      <c r="Z64" s="7" t="s">
        <v>651</v>
      </c>
      <c r="AA64" s="12">
        <v>1.93</v>
      </c>
      <c r="AB64" s="12">
        <v>0.248</v>
      </c>
      <c r="AC64" s="8" t="s">
        <v>1110</v>
      </c>
      <c r="AD64" s="24" t="s">
        <v>1</v>
      </c>
      <c r="AI64" s="24" t="s">
        <v>1</v>
      </c>
      <c r="AJ64" s="24"/>
      <c r="AK64" s="24"/>
      <c r="AL64" s="24"/>
      <c r="AM64" s="24"/>
      <c r="AN64" s="24"/>
      <c r="AO64" s="7" t="s">
        <v>59</v>
      </c>
      <c r="AP64" s="12">
        <v>2.23</v>
      </c>
      <c r="AQ64" s="12">
        <v>0.221</v>
      </c>
      <c r="AR64" s="8" t="s">
        <v>2141</v>
      </c>
      <c r="AS64" s="24" t="s">
        <v>1</v>
      </c>
      <c r="AT64" s="7" t="s">
        <v>601</v>
      </c>
      <c r="AU64" s="12">
        <v>2.31</v>
      </c>
      <c r="AV64" s="12">
        <v>0.33300000000000002</v>
      </c>
      <c r="AW64" s="8" t="s">
        <v>1723</v>
      </c>
      <c r="AX64" s="24" t="s">
        <v>1</v>
      </c>
    </row>
    <row r="65" spans="1:50" ht="15.75" x14ac:dyDescent="0.25">
      <c r="A65" s="25"/>
      <c r="B65" s="23"/>
      <c r="C65" s="23"/>
      <c r="D65" s="25"/>
      <c r="E65" s="24" t="s">
        <v>1</v>
      </c>
      <c r="F65" s="24"/>
      <c r="G65" s="24"/>
      <c r="H65" s="24"/>
      <c r="I65" s="24"/>
      <c r="J65" s="24"/>
      <c r="K65" s="20"/>
      <c r="L65" s="27"/>
      <c r="M65" s="27"/>
      <c r="N65" s="20"/>
      <c r="O65" s="20"/>
      <c r="P65" s="7" t="s">
        <v>63</v>
      </c>
      <c r="Q65" s="12">
        <v>1.84</v>
      </c>
      <c r="R65" s="12">
        <v>0.30599999999999999</v>
      </c>
      <c r="S65" s="8" t="s">
        <v>598</v>
      </c>
      <c r="T65" s="24" t="s">
        <v>1</v>
      </c>
      <c r="U65" s="24"/>
      <c r="V65" s="24"/>
      <c r="W65" s="24"/>
      <c r="X65" s="24"/>
      <c r="Y65" s="21" t="s">
        <v>1</v>
      </c>
      <c r="Z65" s="7" t="s">
        <v>84</v>
      </c>
      <c r="AA65" s="12">
        <v>1.9</v>
      </c>
      <c r="AB65" s="12">
        <v>0.26700000000000002</v>
      </c>
      <c r="AC65" s="8" t="s">
        <v>1111</v>
      </c>
      <c r="AD65" s="24" t="s">
        <v>1</v>
      </c>
      <c r="AI65" s="24" t="s">
        <v>1</v>
      </c>
      <c r="AJ65" s="24"/>
      <c r="AK65" s="24"/>
      <c r="AL65" s="24"/>
      <c r="AM65" s="24"/>
      <c r="AN65" s="24"/>
      <c r="AO65" s="7" t="s">
        <v>1154</v>
      </c>
      <c r="AP65" s="12">
        <v>2.23</v>
      </c>
      <c r="AQ65" s="12">
        <v>0.26800000000000002</v>
      </c>
      <c r="AR65" s="8" t="s">
        <v>2142</v>
      </c>
      <c r="AS65" s="24" t="s">
        <v>1</v>
      </c>
      <c r="AT65" s="7" t="s">
        <v>78</v>
      </c>
      <c r="AU65" s="12">
        <v>2.2999999999999998</v>
      </c>
      <c r="AV65" s="12">
        <v>0.46899999999999997</v>
      </c>
      <c r="AW65" s="8" t="s">
        <v>1724</v>
      </c>
      <c r="AX65" s="24" t="s">
        <v>1</v>
      </c>
    </row>
    <row r="66" spans="1:50" ht="15.75" x14ac:dyDescent="0.25">
      <c r="A66" s="25"/>
      <c r="B66" s="23"/>
      <c r="C66" s="23"/>
      <c r="D66" s="25"/>
      <c r="E66" s="24" t="s">
        <v>1</v>
      </c>
      <c r="F66" s="24"/>
      <c r="G66" s="24"/>
      <c r="H66" s="24"/>
      <c r="I66" s="24"/>
      <c r="J66" s="24"/>
      <c r="K66" s="20"/>
      <c r="L66" s="27"/>
      <c r="M66" s="27"/>
      <c r="N66" s="20"/>
      <c r="O66" s="20"/>
      <c r="P66" s="7" t="s">
        <v>599</v>
      </c>
      <c r="Q66" s="12">
        <v>1.84</v>
      </c>
      <c r="R66" s="12">
        <v>0.318</v>
      </c>
      <c r="S66" s="8" t="s">
        <v>600</v>
      </c>
      <c r="T66" s="24" t="s">
        <v>1</v>
      </c>
      <c r="U66" s="24"/>
      <c r="V66" s="24"/>
      <c r="W66" s="24"/>
      <c r="X66" s="24"/>
      <c r="Y66" s="21" t="s">
        <v>1</v>
      </c>
      <c r="Z66" s="7" t="s">
        <v>36</v>
      </c>
      <c r="AA66" s="12">
        <v>1.87</v>
      </c>
      <c r="AB66" s="12">
        <v>0.24099999999999999</v>
      </c>
      <c r="AC66" s="8" t="s">
        <v>1112</v>
      </c>
      <c r="AD66" s="24" t="s">
        <v>1</v>
      </c>
      <c r="AI66" s="24" t="s">
        <v>1</v>
      </c>
      <c r="AJ66" s="24"/>
      <c r="AK66" s="24"/>
      <c r="AL66" s="24"/>
      <c r="AM66" s="24"/>
      <c r="AN66" s="24"/>
      <c r="AO66" s="7" t="s">
        <v>54</v>
      </c>
      <c r="AP66" s="12">
        <v>2.23</v>
      </c>
      <c r="AQ66" s="12">
        <v>0.29799999999999999</v>
      </c>
      <c r="AR66" s="8" t="s">
        <v>2143</v>
      </c>
      <c r="AS66" s="24" t="s">
        <v>1</v>
      </c>
      <c r="AT66" s="7" t="s">
        <v>86</v>
      </c>
      <c r="AU66" s="12">
        <v>2.2799999999999998</v>
      </c>
      <c r="AV66" s="12">
        <v>0.30099999999999999</v>
      </c>
      <c r="AW66" s="8" t="s">
        <v>1725</v>
      </c>
      <c r="AX66" s="24" t="s">
        <v>1</v>
      </c>
    </row>
    <row r="67" spans="1:50" ht="15.75" x14ac:dyDescent="0.25">
      <c r="A67" s="25"/>
      <c r="B67" s="23"/>
      <c r="C67" s="23"/>
      <c r="D67" s="25"/>
      <c r="E67" s="24" t="s">
        <v>1</v>
      </c>
      <c r="F67" s="24"/>
      <c r="G67" s="24"/>
      <c r="H67" s="24"/>
      <c r="I67" s="24"/>
      <c r="J67" s="24"/>
      <c r="K67" s="20"/>
      <c r="L67" s="27"/>
      <c r="M67" s="27"/>
      <c r="N67" s="20"/>
      <c r="O67" s="20"/>
      <c r="P67" s="7" t="s">
        <v>601</v>
      </c>
      <c r="Q67" s="12">
        <v>1.84</v>
      </c>
      <c r="R67" s="12">
        <v>0.316</v>
      </c>
      <c r="S67" s="8" t="s">
        <v>602</v>
      </c>
      <c r="T67" s="24" t="s">
        <v>1</v>
      </c>
      <c r="U67" s="24"/>
      <c r="V67" s="24"/>
      <c r="W67" s="24"/>
      <c r="X67" s="24"/>
      <c r="Y67" s="21" t="s">
        <v>1</v>
      </c>
      <c r="Z67" s="7" t="s">
        <v>83</v>
      </c>
      <c r="AA67" s="12">
        <v>1.87</v>
      </c>
      <c r="AB67" s="12">
        <v>0.254</v>
      </c>
      <c r="AC67" s="8" t="s">
        <v>1113</v>
      </c>
      <c r="AD67" s="24" t="s">
        <v>1</v>
      </c>
      <c r="AI67" s="24" t="s">
        <v>1</v>
      </c>
      <c r="AJ67" s="24"/>
      <c r="AK67" s="24"/>
      <c r="AL67" s="24"/>
      <c r="AM67" s="24"/>
      <c r="AN67" s="24"/>
      <c r="AO67" s="7" t="s">
        <v>84</v>
      </c>
      <c r="AP67" s="12">
        <v>2.23</v>
      </c>
      <c r="AQ67" s="12">
        <v>0.255</v>
      </c>
      <c r="AR67" s="8" t="s">
        <v>2144</v>
      </c>
      <c r="AS67" s="24" t="s">
        <v>1</v>
      </c>
      <c r="AT67" s="7" t="s">
        <v>31</v>
      </c>
      <c r="AU67" s="12">
        <v>2.2799999999999998</v>
      </c>
      <c r="AV67" s="12">
        <v>0.28599999999999998</v>
      </c>
      <c r="AW67" s="8" t="s">
        <v>1726</v>
      </c>
      <c r="AX67" s="24" t="s">
        <v>1</v>
      </c>
    </row>
    <row r="68" spans="1:50" ht="15.75" x14ac:dyDescent="0.25">
      <c r="A68" s="25"/>
      <c r="B68" s="23"/>
      <c r="C68" s="23"/>
      <c r="D68" s="25"/>
      <c r="E68" s="24" t="s">
        <v>1</v>
      </c>
      <c r="F68" s="24"/>
      <c r="G68" s="24"/>
      <c r="H68" s="24"/>
      <c r="I68" s="24"/>
      <c r="J68" s="24"/>
      <c r="K68" s="20"/>
      <c r="L68" s="27"/>
      <c r="M68" s="27"/>
      <c r="N68" s="20"/>
      <c r="O68" s="20"/>
      <c r="P68" s="7" t="s">
        <v>88</v>
      </c>
      <c r="Q68" s="12">
        <v>1.78</v>
      </c>
      <c r="R68" s="12">
        <v>0.30499999999999999</v>
      </c>
      <c r="S68" s="8" t="s">
        <v>603</v>
      </c>
      <c r="T68" s="24" t="s">
        <v>1</v>
      </c>
      <c r="U68" s="24"/>
      <c r="V68" s="24"/>
      <c r="W68" s="24"/>
      <c r="X68" s="24"/>
      <c r="Y68" s="21" t="s">
        <v>1</v>
      </c>
      <c r="Z68" s="7" t="s">
        <v>18</v>
      </c>
      <c r="AA68" s="12">
        <v>1.87</v>
      </c>
      <c r="AB68" s="12">
        <v>0.22900000000000001</v>
      </c>
      <c r="AC68" s="8" t="s">
        <v>1114</v>
      </c>
      <c r="AD68" s="24" t="s">
        <v>1</v>
      </c>
      <c r="AI68" s="24" t="s">
        <v>1</v>
      </c>
      <c r="AJ68" s="24"/>
      <c r="AK68" s="24"/>
      <c r="AL68" s="24"/>
      <c r="AM68" s="24"/>
      <c r="AN68" s="24"/>
      <c r="AO68" s="7" t="s">
        <v>2145</v>
      </c>
      <c r="AP68" s="12">
        <v>2.19</v>
      </c>
      <c r="AQ68" s="12">
        <v>0.25</v>
      </c>
      <c r="AR68" s="8" t="s">
        <v>2146</v>
      </c>
      <c r="AS68" s="24" t="s">
        <v>1</v>
      </c>
      <c r="AT68" s="7" t="s">
        <v>92</v>
      </c>
      <c r="AU68" s="12">
        <v>2.27</v>
      </c>
      <c r="AV68" s="12">
        <v>0.34799999999999998</v>
      </c>
      <c r="AW68" s="8" t="s">
        <v>1727</v>
      </c>
      <c r="AX68" s="24" t="s">
        <v>1</v>
      </c>
    </row>
    <row r="69" spans="1:50" ht="15.75" x14ac:dyDescent="0.25">
      <c r="A69" s="20"/>
      <c r="B69" s="27"/>
      <c r="C69" s="27"/>
      <c r="D69" s="20"/>
      <c r="E69" s="24" t="s">
        <v>1</v>
      </c>
      <c r="F69" s="24"/>
      <c r="G69" s="24"/>
      <c r="H69" s="24"/>
      <c r="I69" s="24"/>
      <c r="J69" s="24"/>
      <c r="K69" s="20"/>
      <c r="L69" s="27"/>
      <c r="M69" s="27"/>
      <c r="N69" s="20"/>
      <c r="O69" s="20"/>
      <c r="P69" s="7" t="s">
        <v>604</v>
      </c>
      <c r="Q69" s="12">
        <v>1.78</v>
      </c>
      <c r="R69" s="12">
        <v>0.315</v>
      </c>
      <c r="S69" s="8" t="s">
        <v>605</v>
      </c>
      <c r="T69" s="24" t="s">
        <v>1</v>
      </c>
      <c r="U69" s="24"/>
      <c r="V69" s="24"/>
      <c r="W69" s="24"/>
      <c r="X69" s="24"/>
      <c r="Y69" s="21" t="s">
        <v>1</v>
      </c>
      <c r="Z69" s="7" t="s">
        <v>12</v>
      </c>
      <c r="AA69" s="12">
        <v>1.84</v>
      </c>
      <c r="AB69" s="12">
        <v>0.28799999999999998</v>
      </c>
      <c r="AC69" s="8" t="s">
        <v>1115</v>
      </c>
      <c r="AD69" s="24" t="s">
        <v>1</v>
      </c>
      <c r="AI69" s="24" t="s">
        <v>1</v>
      </c>
      <c r="AJ69" s="24"/>
      <c r="AK69" s="24"/>
      <c r="AL69" s="24"/>
      <c r="AM69" s="24"/>
      <c r="AN69" s="24"/>
      <c r="AO69" s="7" t="s">
        <v>23</v>
      </c>
      <c r="AP69" s="12">
        <v>2.19</v>
      </c>
      <c r="AQ69" s="12">
        <v>0.222</v>
      </c>
      <c r="AR69" s="8" t="s">
        <v>2147</v>
      </c>
      <c r="AS69" s="24" t="s">
        <v>1</v>
      </c>
      <c r="AT69" s="7" t="s">
        <v>17</v>
      </c>
      <c r="AU69" s="12">
        <v>2.2400000000000002</v>
      </c>
      <c r="AV69" s="12">
        <v>0.29899999999999999</v>
      </c>
      <c r="AW69" s="8" t="s">
        <v>1728</v>
      </c>
      <c r="AX69" s="24" t="s">
        <v>1</v>
      </c>
    </row>
    <row r="70" spans="1:50" ht="15.75" x14ac:dyDescent="0.25">
      <c r="A70" s="20"/>
      <c r="B70" s="27"/>
      <c r="C70" s="27"/>
      <c r="D70" s="20"/>
      <c r="E70" s="24"/>
      <c r="F70" s="24"/>
      <c r="G70" s="24"/>
      <c r="H70" s="24"/>
      <c r="I70" s="24"/>
      <c r="J70" s="24"/>
      <c r="K70" s="20"/>
      <c r="L70" s="27"/>
      <c r="M70" s="27"/>
      <c r="N70" s="20"/>
      <c r="O70" s="20"/>
      <c r="P70" s="7" t="s">
        <v>93</v>
      </c>
      <c r="Q70" s="12">
        <v>1.77</v>
      </c>
      <c r="R70" s="12">
        <v>0.28699999999999998</v>
      </c>
      <c r="S70" s="8" t="s">
        <v>606</v>
      </c>
      <c r="T70" s="24" t="s">
        <v>1</v>
      </c>
      <c r="U70" s="24"/>
      <c r="V70" s="24"/>
      <c r="W70" s="24"/>
      <c r="X70" s="24"/>
      <c r="Y70" s="21" t="s">
        <v>1</v>
      </c>
      <c r="Z70" s="7" t="s">
        <v>95</v>
      </c>
      <c r="AA70" s="12">
        <v>1.82</v>
      </c>
      <c r="AB70" s="12">
        <v>0.23499999999999999</v>
      </c>
      <c r="AC70" s="8" t="s">
        <v>1116</v>
      </c>
      <c r="AD70" s="24" t="s">
        <v>1</v>
      </c>
      <c r="AI70" s="24" t="s">
        <v>1</v>
      </c>
      <c r="AJ70" s="24"/>
      <c r="AK70" s="24"/>
      <c r="AL70" s="24"/>
      <c r="AM70" s="24"/>
      <c r="AN70" s="24"/>
      <c r="AO70" s="7" t="s">
        <v>2148</v>
      </c>
      <c r="AP70" s="12">
        <v>2.1800000000000002</v>
      </c>
      <c r="AQ70" s="12">
        <v>0.22</v>
      </c>
      <c r="AR70" s="8" t="s">
        <v>2149</v>
      </c>
      <c r="AS70" s="24" t="s">
        <v>1</v>
      </c>
      <c r="AT70" s="7" t="s">
        <v>90</v>
      </c>
      <c r="AU70" s="12">
        <v>2.0299999999999998</v>
      </c>
      <c r="AV70" s="12">
        <v>0.315</v>
      </c>
      <c r="AW70" s="8" t="s">
        <v>1729</v>
      </c>
      <c r="AX70" s="24" t="s">
        <v>1</v>
      </c>
    </row>
    <row r="71" spans="1:50" ht="15.75" x14ac:dyDescent="0.25">
      <c r="A71" s="20"/>
      <c r="B71" s="27"/>
      <c r="C71" s="27"/>
      <c r="D71" s="20"/>
      <c r="E71" s="24"/>
      <c r="F71" s="24"/>
      <c r="G71" s="24"/>
      <c r="H71" s="24"/>
      <c r="I71" s="24"/>
      <c r="J71" s="24"/>
      <c r="K71" s="20"/>
      <c r="L71" s="27"/>
      <c r="M71" s="27"/>
      <c r="N71" s="20"/>
      <c r="O71" s="20"/>
      <c r="P71" s="7" t="s">
        <v>607</v>
      </c>
      <c r="Q71" s="12">
        <v>1.76</v>
      </c>
      <c r="R71" s="12">
        <v>0.28899999999999998</v>
      </c>
      <c r="S71" s="8" t="s">
        <v>608</v>
      </c>
      <c r="T71" s="24" t="s">
        <v>1</v>
      </c>
      <c r="U71" s="24"/>
      <c r="V71" s="24"/>
      <c r="W71" s="24"/>
      <c r="X71" s="24"/>
      <c r="Y71" s="21" t="s">
        <v>1</v>
      </c>
      <c r="Z71" s="7" t="s">
        <v>93</v>
      </c>
      <c r="AA71" s="12">
        <v>1.81</v>
      </c>
      <c r="AB71" s="12">
        <v>0.23200000000000001</v>
      </c>
      <c r="AC71" s="8" t="s">
        <v>1117</v>
      </c>
      <c r="AD71" s="24" t="s">
        <v>1</v>
      </c>
      <c r="AI71" s="24" t="s">
        <v>1</v>
      </c>
      <c r="AJ71" s="24"/>
      <c r="AK71" s="24"/>
      <c r="AL71" s="24"/>
      <c r="AM71" s="24"/>
      <c r="AN71" s="24"/>
      <c r="AO71" s="7" t="s">
        <v>308</v>
      </c>
      <c r="AP71" s="12">
        <v>2.17</v>
      </c>
      <c r="AQ71" s="12">
        <v>0.27400000000000002</v>
      </c>
      <c r="AR71" s="8" t="s">
        <v>2150</v>
      </c>
      <c r="AS71" s="24" t="s">
        <v>1</v>
      </c>
      <c r="AT71" s="7" t="s">
        <v>98</v>
      </c>
      <c r="AU71" s="12">
        <v>2.0299999999999998</v>
      </c>
      <c r="AV71" s="12">
        <v>0.315</v>
      </c>
      <c r="AW71" s="8" t="s">
        <v>1730</v>
      </c>
      <c r="AX71" s="24" t="s">
        <v>1</v>
      </c>
    </row>
    <row r="72" spans="1:50" ht="15.75" x14ac:dyDescent="0.25">
      <c r="A72" s="20"/>
      <c r="B72" s="27"/>
      <c r="C72" s="27"/>
      <c r="D72" s="20"/>
      <c r="E72" s="24"/>
      <c r="F72" s="24"/>
      <c r="G72" s="24"/>
      <c r="H72" s="24"/>
      <c r="I72" s="24"/>
      <c r="J72" s="24"/>
      <c r="K72" s="20"/>
      <c r="L72" s="27"/>
      <c r="M72" s="27"/>
      <c r="N72" s="20"/>
      <c r="O72" s="20"/>
      <c r="P72" s="7" t="s">
        <v>609</v>
      </c>
      <c r="Q72" s="12">
        <v>1.74</v>
      </c>
      <c r="R72" s="12">
        <v>0.32600000000000001</v>
      </c>
      <c r="S72" s="8" t="s">
        <v>610</v>
      </c>
      <c r="T72" s="24" t="s">
        <v>1</v>
      </c>
      <c r="U72" s="24"/>
      <c r="V72" s="24"/>
      <c r="W72" s="24"/>
      <c r="X72" s="24"/>
      <c r="Y72" s="21" t="s">
        <v>1</v>
      </c>
      <c r="Z72" s="7" t="s">
        <v>550</v>
      </c>
      <c r="AA72" s="12">
        <v>1.79</v>
      </c>
      <c r="AB72" s="12">
        <v>0.246</v>
      </c>
      <c r="AC72" s="8" t="s">
        <v>1118</v>
      </c>
      <c r="AD72" s="24" t="s">
        <v>1</v>
      </c>
      <c r="AI72" s="24" t="s">
        <v>1</v>
      </c>
      <c r="AJ72" s="24"/>
      <c r="AK72" s="24"/>
      <c r="AL72" s="24"/>
      <c r="AM72" s="24"/>
      <c r="AN72" s="24"/>
      <c r="AO72" s="7" t="s">
        <v>41</v>
      </c>
      <c r="AP72" s="12">
        <v>2.17</v>
      </c>
      <c r="AQ72" s="12">
        <v>0.223</v>
      </c>
      <c r="AR72" s="8" t="s">
        <v>2151</v>
      </c>
      <c r="AS72" s="24" t="s">
        <v>1</v>
      </c>
      <c r="AT72" s="7" t="s">
        <v>85</v>
      </c>
      <c r="AU72" s="12">
        <v>2.0099999999999998</v>
      </c>
      <c r="AV72" s="12">
        <v>0.33300000000000002</v>
      </c>
      <c r="AW72" s="8" t="s">
        <v>1731</v>
      </c>
      <c r="AX72" s="24" t="s">
        <v>1</v>
      </c>
    </row>
    <row r="73" spans="1:50" ht="15.75" x14ac:dyDescent="0.25">
      <c r="A73" s="20"/>
      <c r="B73" s="27"/>
      <c r="C73" s="27"/>
      <c r="D73" s="20"/>
      <c r="E73" s="24"/>
      <c r="F73" s="24"/>
      <c r="G73" s="24"/>
      <c r="H73" s="24"/>
      <c r="I73" s="24"/>
      <c r="J73" s="24"/>
      <c r="K73" s="20"/>
      <c r="L73" s="27"/>
      <c r="M73" s="27"/>
      <c r="N73" s="20"/>
      <c r="O73" s="20"/>
      <c r="P73" s="7" t="s">
        <v>611</v>
      </c>
      <c r="Q73" s="12">
        <v>1.74</v>
      </c>
      <c r="R73" s="12">
        <v>0.37</v>
      </c>
      <c r="S73" s="8" t="s">
        <v>612</v>
      </c>
      <c r="T73" s="24" t="s">
        <v>1</v>
      </c>
      <c r="U73" s="24"/>
      <c r="V73" s="24"/>
      <c r="W73" s="24"/>
      <c r="X73" s="24"/>
      <c r="Y73" s="21" t="s">
        <v>1</v>
      </c>
      <c r="Z73" s="7" t="s">
        <v>27</v>
      </c>
      <c r="AA73" s="12">
        <v>1.76</v>
      </c>
      <c r="AB73" s="12">
        <v>0.23599999999999999</v>
      </c>
      <c r="AC73" s="8" t="s">
        <v>1119</v>
      </c>
      <c r="AD73" s="24" t="s">
        <v>1</v>
      </c>
      <c r="AI73" s="24" t="s">
        <v>1</v>
      </c>
      <c r="AJ73" s="24"/>
      <c r="AK73" s="24"/>
      <c r="AL73" s="24"/>
      <c r="AM73" s="24"/>
      <c r="AN73" s="24"/>
      <c r="AO73" s="7" t="s">
        <v>96</v>
      </c>
      <c r="AP73" s="12">
        <v>2.17</v>
      </c>
      <c r="AQ73" s="12">
        <v>0.255</v>
      </c>
      <c r="AR73" s="8" t="s">
        <v>2152</v>
      </c>
      <c r="AS73" s="24" t="s">
        <v>1</v>
      </c>
      <c r="AT73" s="7" t="s">
        <v>573</v>
      </c>
      <c r="AU73" s="12">
        <v>1.99</v>
      </c>
      <c r="AV73" s="12">
        <v>0.32400000000000001</v>
      </c>
      <c r="AW73" s="8" t="s">
        <v>1732</v>
      </c>
      <c r="AX73" s="24" t="s">
        <v>1</v>
      </c>
    </row>
    <row r="74" spans="1:50" ht="15.75" x14ac:dyDescent="0.25">
      <c r="A74" s="20"/>
      <c r="B74" s="27"/>
      <c r="C74" s="27"/>
      <c r="D74" s="20"/>
      <c r="E74" s="24"/>
      <c r="F74" s="24"/>
      <c r="G74" s="24"/>
      <c r="H74" s="24"/>
      <c r="I74" s="24"/>
      <c r="J74" s="24"/>
      <c r="K74" s="20"/>
      <c r="L74" s="27"/>
      <c r="M74" s="27"/>
      <c r="N74" s="20"/>
      <c r="O74" s="20"/>
      <c r="P74" s="7" t="s">
        <v>43</v>
      </c>
      <c r="Q74" s="12">
        <v>1.72</v>
      </c>
      <c r="R74" s="12">
        <v>0.38300000000000001</v>
      </c>
      <c r="S74" s="8" t="s">
        <v>613</v>
      </c>
      <c r="T74" s="24" t="s">
        <v>1</v>
      </c>
      <c r="U74" s="24"/>
      <c r="V74" s="24"/>
      <c r="W74" s="24"/>
      <c r="X74" s="24"/>
      <c r="Y74" s="21" t="s">
        <v>1</v>
      </c>
      <c r="Z74" s="7" t="s">
        <v>89</v>
      </c>
      <c r="AA74" s="12">
        <v>1.76</v>
      </c>
      <c r="AB74" s="12">
        <v>0.23300000000000001</v>
      </c>
      <c r="AC74" s="8" t="s">
        <v>1120</v>
      </c>
      <c r="AD74" s="24" t="s">
        <v>1</v>
      </c>
      <c r="AI74" s="24" t="s">
        <v>1</v>
      </c>
      <c r="AJ74" s="24"/>
      <c r="AK74" s="24"/>
      <c r="AL74" s="24"/>
      <c r="AM74" s="24"/>
      <c r="AN74" s="24"/>
      <c r="AO74" s="7" t="s">
        <v>577</v>
      </c>
      <c r="AP74" s="12">
        <v>2.12</v>
      </c>
      <c r="AQ74" s="12">
        <v>0.26600000000000001</v>
      </c>
      <c r="AR74" s="8" t="s">
        <v>2153</v>
      </c>
      <c r="AS74" s="24" t="s">
        <v>1</v>
      </c>
      <c r="AT74" s="7" t="s">
        <v>91</v>
      </c>
      <c r="AU74" s="12">
        <v>1.96</v>
      </c>
      <c r="AV74" s="12">
        <v>0.35099999999999998</v>
      </c>
      <c r="AW74" s="8" t="s">
        <v>1733</v>
      </c>
      <c r="AX74" s="24" t="s">
        <v>1</v>
      </c>
    </row>
    <row r="75" spans="1:50" ht="15.75" x14ac:dyDescent="0.25">
      <c r="A75" s="20"/>
      <c r="B75" s="27"/>
      <c r="C75" s="27"/>
      <c r="D75" s="20"/>
      <c r="E75" s="24"/>
      <c r="F75" s="24"/>
      <c r="G75" s="24"/>
      <c r="H75" s="24"/>
      <c r="I75" s="24"/>
      <c r="J75" s="24"/>
      <c r="K75" s="20"/>
      <c r="L75" s="27"/>
      <c r="M75" s="27"/>
      <c r="N75" s="20"/>
      <c r="O75" s="20"/>
      <c r="P75" s="7" t="s">
        <v>56</v>
      </c>
      <c r="Q75" s="12">
        <v>1.71</v>
      </c>
      <c r="R75" s="12">
        <v>0.33800000000000002</v>
      </c>
      <c r="S75" s="8" t="s">
        <v>614</v>
      </c>
      <c r="T75" s="24" t="s">
        <v>1</v>
      </c>
      <c r="U75" s="24"/>
      <c r="V75" s="24"/>
      <c r="W75" s="24"/>
      <c r="X75" s="24"/>
      <c r="Y75" s="21" t="s">
        <v>1</v>
      </c>
      <c r="Z75" s="7" t="s">
        <v>75</v>
      </c>
      <c r="AA75" s="12">
        <v>1.76</v>
      </c>
      <c r="AB75" s="12">
        <v>0.24399999999999999</v>
      </c>
      <c r="AC75" s="8" t="s">
        <v>1121</v>
      </c>
      <c r="AD75" s="24" t="s">
        <v>1</v>
      </c>
      <c r="AI75" s="24" t="s">
        <v>1</v>
      </c>
      <c r="AJ75" s="24"/>
      <c r="AK75" s="24"/>
      <c r="AL75" s="24"/>
      <c r="AM75" s="24"/>
      <c r="AN75" s="24"/>
      <c r="AO75" s="7" t="s">
        <v>2154</v>
      </c>
      <c r="AP75" s="12">
        <v>2.09</v>
      </c>
      <c r="AQ75" s="12">
        <v>0.25600000000000001</v>
      </c>
      <c r="AR75" s="8" t="s">
        <v>2155</v>
      </c>
      <c r="AS75" s="24" t="s">
        <v>1</v>
      </c>
      <c r="AT75" s="7" t="s">
        <v>1734</v>
      </c>
      <c r="AU75" s="12">
        <v>1.95</v>
      </c>
      <c r="AV75" s="12">
        <v>0.36399999999999999</v>
      </c>
      <c r="AW75" s="8" t="s">
        <v>1735</v>
      </c>
      <c r="AX75" s="24" t="s">
        <v>1</v>
      </c>
    </row>
    <row r="76" spans="1:50" ht="15.75" x14ac:dyDescent="0.25">
      <c r="A76" s="20"/>
      <c r="B76" s="27"/>
      <c r="C76" s="27"/>
      <c r="D76" s="20"/>
      <c r="E76" s="24"/>
      <c r="F76" s="24"/>
      <c r="G76" s="24"/>
      <c r="H76" s="24"/>
      <c r="I76" s="24"/>
      <c r="J76" s="24"/>
      <c r="K76" s="20"/>
      <c r="L76" s="27"/>
      <c r="M76" s="27"/>
      <c r="N76" s="20"/>
      <c r="O76" s="20"/>
      <c r="P76" s="7" t="s">
        <v>89</v>
      </c>
      <c r="Q76" s="12">
        <v>1.61</v>
      </c>
      <c r="R76" s="12">
        <v>0.28499999999999998</v>
      </c>
      <c r="S76" s="8" t="s">
        <v>615</v>
      </c>
      <c r="T76" s="24" t="s">
        <v>1</v>
      </c>
      <c r="U76" s="24"/>
      <c r="V76" s="24"/>
      <c r="W76" s="24"/>
      <c r="X76" s="24"/>
      <c r="Y76" s="21" t="s">
        <v>1</v>
      </c>
      <c r="Z76" s="7" t="s">
        <v>623</v>
      </c>
      <c r="AA76" s="12">
        <v>1.74</v>
      </c>
      <c r="AB76" s="12">
        <v>0.22700000000000001</v>
      </c>
      <c r="AC76" s="8" t="s">
        <v>1122</v>
      </c>
      <c r="AD76" s="24" t="s">
        <v>1</v>
      </c>
      <c r="AI76" s="24" t="s">
        <v>1</v>
      </c>
      <c r="AJ76" s="24"/>
      <c r="AK76" s="24"/>
      <c r="AL76" s="24"/>
      <c r="AM76" s="24"/>
      <c r="AN76" s="24"/>
      <c r="AO76" s="7" t="s">
        <v>2156</v>
      </c>
      <c r="AP76" s="12">
        <v>2.08</v>
      </c>
      <c r="AQ76" s="12">
        <v>0.25900000000000001</v>
      </c>
      <c r="AR76" s="8" t="s">
        <v>2157</v>
      </c>
      <c r="AS76" s="24" t="s">
        <v>1</v>
      </c>
      <c r="AT76" s="7" t="s">
        <v>57</v>
      </c>
      <c r="AU76" s="12">
        <v>1.93</v>
      </c>
      <c r="AV76" s="12">
        <v>0.34100000000000003</v>
      </c>
      <c r="AW76" s="8" t="s">
        <v>1736</v>
      </c>
      <c r="AX76" s="24" t="s">
        <v>1</v>
      </c>
    </row>
    <row r="77" spans="1:50" ht="15.75" x14ac:dyDescent="0.25">
      <c r="A77" s="20"/>
      <c r="B77" s="27"/>
      <c r="C77" s="27"/>
      <c r="D77" s="20"/>
      <c r="E77" s="24"/>
      <c r="F77" s="24"/>
      <c r="G77" s="24"/>
      <c r="H77" s="24"/>
      <c r="I77" s="24"/>
      <c r="J77" s="24"/>
      <c r="K77" s="20"/>
      <c r="L77" s="27"/>
      <c r="M77" s="27"/>
      <c r="N77" s="20"/>
      <c r="O77" s="20"/>
      <c r="P77" s="7" t="s">
        <v>616</v>
      </c>
      <c r="Q77" s="12">
        <v>1.6</v>
      </c>
      <c r="R77" s="12">
        <v>0.39</v>
      </c>
      <c r="S77" s="8" t="s">
        <v>617</v>
      </c>
      <c r="T77" s="24" t="s">
        <v>1</v>
      </c>
      <c r="U77" s="24"/>
      <c r="V77" s="24"/>
      <c r="W77" s="24"/>
      <c r="X77" s="24"/>
      <c r="Y77" s="21" t="s">
        <v>1</v>
      </c>
      <c r="Z77" s="7" t="s">
        <v>1123</v>
      </c>
      <c r="AA77" s="12">
        <v>1.71</v>
      </c>
      <c r="AB77" s="12">
        <v>0.35299999999999998</v>
      </c>
      <c r="AC77" s="8" t="s">
        <v>1124</v>
      </c>
      <c r="AD77" s="24" t="s">
        <v>1</v>
      </c>
      <c r="AI77" s="24" t="s">
        <v>1</v>
      </c>
      <c r="AJ77" s="24"/>
      <c r="AK77" s="24"/>
      <c r="AL77" s="24"/>
      <c r="AM77" s="24"/>
      <c r="AN77" s="24"/>
      <c r="AO77" s="7" t="s">
        <v>2158</v>
      </c>
      <c r="AP77" s="12">
        <v>2.08</v>
      </c>
      <c r="AQ77" s="12">
        <v>0.25900000000000001</v>
      </c>
      <c r="AR77" s="8" t="s">
        <v>2159</v>
      </c>
      <c r="AS77" s="24" t="s">
        <v>1</v>
      </c>
      <c r="AT77" s="7" t="s">
        <v>586</v>
      </c>
      <c r="AU77" s="12">
        <v>1.93</v>
      </c>
      <c r="AV77" s="12">
        <v>0.30599999999999999</v>
      </c>
      <c r="AW77" s="8" t="s">
        <v>1737</v>
      </c>
      <c r="AX77" s="24" t="s">
        <v>1</v>
      </c>
    </row>
    <row r="78" spans="1:50" ht="15.75" x14ac:dyDescent="0.25">
      <c r="A78" s="20"/>
      <c r="B78" s="27"/>
      <c r="C78" s="27"/>
      <c r="D78" s="20"/>
      <c r="E78" s="24"/>
      <c r="F78" s="24"/>
      <c r="G78" s="24"/>
      <c r="H78" s="24"/>
      <c r="I78" s="24"/>
      <c r="J78" s="24"/>
      <c r="K78" s="20"/>
      <c r="L78" s="27"/>
      <c r="M78" s="27"/>
      <c r="N78" s="20"/>
      <c r="O78" s="20"/>
      <c r="P78" s="7" t="s">
        <v>618</v>
      </c>
      <c r="Q78" s="12">
        <v>1.6</v>
      </c>
      <c r="R78" s="12">
        <v>0.36499999999999999</v>
      </c>
      <c r="S78" s="8" t="s">
        <v>619</v>
      </c>
      <c r="T78" s="24" t="s">
        <v>1</v>
      </c>
      <c r="U78" s="24"/>
      <c r="V78" s="24"/>
      <c r="W78" s="24"/>
      <c r="X78" s="24"/>
      <c r="Y78" s="21" t="s">
        <v>1</v>
      </c>
      <c r="Z78" s="7" t="s">
        <v>72</v>
      </c>
      <c r="AA78" s="12">
        <v>1.71</v>
      </c>
      <c r="AB78" s="12">
        <v>0.24399999999999999</v>
      </c>
      <c r="AC78" s="8" t="s">
        <v>1125</v>
      </c>
      <c r="AD78" s="24" t="s">
        <v>1</v>
      </c>
      <c r="AI78" s="24" t="s">
        <v>1</v>
      </c>
      <c r="AJ78" s="24"/>
      <c r="AK78" s="24"/>
      <c r="AL78" s="24"/>
      <c r="AM78" s="24"/>
      <c r="AN78" s="24"/>
      <c r="AO78" s="7" t="s">
        <v>2160</v>
      </c>
      <c r="AP78" s="12">
        <v>2.0699999999999998</v>
      </c>
      <c r="AQ78" s="12">
        <v>0.26200000000000001</v>
      </c>
      <c r="AR78" s="8" t="s">
        <v>2161</v>
      </c>
      <c r="AS78" s="24" t="s">
        <v>1</v>
      </c>
      <c r="AT78" s="7" t="s">
        <v>1166</v>
      </c>
      <c r="AU78" s="12">
        <v>1.87</v>
      </c>
      <c r="AV78" s="12">
        <v>0.30499999999999999</v>
      </c>
      <c r="AW78" s="8" t="s">
        <v>1738</v>
      </c>
      <c r="AX78" s="24" t="s">
        <v>1</v>
      </c>
    </row>
    <row r="79" spans="1:50" ht="15.75" x14ac:dyDescent="0.25">
      <c r="A79" s="20"/>
      <c r="B79" s="27"/>
      <c r="C79" s="27"/>
      <c r="D79" s="20"/>
      <c r="E79" s="24"/>
      <c r="F79" s="24"/>
      <c r="G79" s="24"/>
      <c r="H79" s="24"/>
      <c r="I79" s="24"/>
      <c r="J79" s="24"/>
      <c r="K79" s="20"/>
      <c r="L79" s="27"/>
      <c r="M79" s="27"/>
      <c r="N79" s="20"/>
      <c r="O79" s="20"/>
      <c r="P79" s="7" t="s">
        <v>620</v>
      </c>
      <c r="Q79" s="12">
        <v>1.6</v>
      </c>
      <c r="R79" s="12">
        <v>0.27500000000000002</v>
      </c>
      <c r="S79" s="8" t="s">
        <v>621</v>
      </c>
      <c r="T79" s="24" t="s">
        <v>1</v>
      </c>
      <c r="U79" s="24"/>
      <c r="V79" s="24"/>
      <c r="W79" s="24"/>
      <c r="X79" s="24"/>
      <c r="Y79" s="21" t="s">
        <v>1</v>
      </c>
      <c r="Z79" s="7" t="s">
        <v>42</v>
      </c>
      <c r="AA79" s="12">
        <v>1.71</v>
      </c>
      <c r="AB79" s="12">
        <v>0.223</v>
      </c>
      <c r="AC79" s="8" t="s">
        <v>1126</v>
      </c>
      <c r="AD79" s="24" t="s">
        <v>1</v>
      </c>
      <c r="AI79" s="24" t="s">
        <v>1</v>
      </c>
      <c r="AJ79" s="24"/>
      <c r="AK79" s="24"/>
      <c r="AL79" s="24"/>
      <c r="AM79" s="24"/>
      <c r="AN79" s="24"/>
      <c r="AO79" s="7" t="s">
        <v>2162</v>
      </c>
      <c r="AP79" s="12">
        <v>2.0699999999999998</v>
      </c>
      <c r="AQ79" s="12">
        <v>0.26200000000000001</v>
      </c>
      <c r="AR79" s="8" t="s">
        <v>2163</v>
      </c>
      <c r="AS79" s="24" t="s">
        <v>1</v>
      </c>
      <c r="AT79" s="7" t="s">
        <v>430</v>
      </c>
      <c r="AU79" s="12">
        <v>1.87</v>
      </c>
      <c r="AV79" s="12">
        <v>0.314</v>
      </c>
      <c r="AW79" s="8" t="s">
        <v>1739</v>
      </c>
      <c r="AX79" s="24" t="s">
        <v>1</v>
      </c>
    </row>
    <row r="80" spans="1:50" ht="15.75" x14ac:dyDescent="0.25">
      <c r="A80" s="20"/>
      <c r="B80" s="27"/>
      <c r="C80" s="27"/>
      <c r="D80" s="20"/>
      <c r="E80" s="24"/>
      <c r="F80" s="24"/>
      <c r="G80" s="24"/>
      <c r="H80" s="24"/>
      <c r="I80" s="24"/>
      <c r="J80" s="24"/>
      <c r="K80" s="20"/>
      <c r="L80" s="27"/>
      <c r="M80" s="27"/>
      <c r="N80" s="20"/>
      <c r="O80" s="20"/>
      <c r="P80" s="7" t="s">
        <v>75</v>
      </c>
      <c r="Q80" s="12">
        <v>1.6</v>
      </c>
      <c r="R80" s="12">
        <v>0.29599999999999999</v>
      </c>
      <c r="S80" s="8" t="s">
        <v>622</v>
      </c>
      <c r="T80" s="24" t="s">
        <v>1</v>
      </c>
      <c r="U80" s="24"/>
      <c r="V80" s="24"/>
      <c r="W80" s="24"/>
      <c r="X80" s="24"/>
      <c r="Y80" s="21" t="s">
        <v>1</v>
      </c>
      <c r="Z80" s="7" t="s">
        <v>71</v>
      </c>
      <c r="AA80" s="12">
        <v>1.63</v>
      </c>
      <c r="AB80" s="12">
        <v>0.223</v>
      </c>
      <c r="AC80" s="8" t="s">
        <v>1127</v>
      </c>
      <c r="AD80" s="24" t="s">
        <v>1</v>
      </c>
      <c r="AI80" s="24" t="s">
        <v>1</v>
      </c>
      <c r="AJ80" s="24"/>
      <c r="AK80" s="24"/>
      <c r="AL80" s="24"/>
      <c r="AM80" s="24"/>
      <c r="AN80" s="24"/>
      <c r="AO80" s="7" t="s">
        <v>322</v>
      </c>
      <c r="AP80" s="12">
        <v>2.0699999999999998</v>
      </c>
      <c r="AQ80" s="12">
        <v>0.20599999999999999</v>
      </c>
      <c r="AR80" s="8" t="s">
        <v>2164</v>
      </c>
      <c r="AS80" s="24" t="s">
        <v>1</v>
      </c>
      <c r="AT80" s="7" t="s">
        <v>54</v>
      </c>
      <c r="AU80" s="12">
        <v>1.84</v>
      </c>
      <c r="AV80" s="12">
        <v>0.36699999999999999</v>
      </c>
      <c r="AW80" s="8" t="s">
        <v>1740</v>
      </c>
      <c r="AX80" s="24" t="s">
        <v>1</v>
      </c>
    </row>
    <row r="81" spans="1:50" ht="15.75" x14ac:dyDescent="0.25">
      <c r="A81" s="20"/>
      <c r="B81" s="27"/>
      <c r="C81" s="27"/>
      <c r="D81" s="20"/>
      <c r="E81" s="24"/>
      <c r="F81" s="24"/>
      <c r="G81" s="24"/>
      <c r="H81" s="24"/>
      <c r="I81" s="24"/>
      <c r="J81" s="24"/>
      <c r="K81" s="20"/>
      <c r="L81" s="27"/>
      <c r="M81" s="27"/>
      <c r="N81" s="20"/>
      <c r="O81" s="20"/>
      <c r="P81" s="7" t="s">
        <v>623</v>
      </c>
      <c r="Q81" s="12">
        <v>1.6</v>
      </c>
      <c r="R81" s="12">
        <v>0.27800000000000002</v>
      </c>
      <c r="S81" s="8" t="s">
        <v>624</v>
      </c>
      <c r="T81" s="24" t="s">
        <v>1</v>
      </c>
      <c r="U81" s="24"/>
      <c r="V81" s="24"/>
      <c r="W81" s="24"/>
      <c r="X81" s="24"/>
      <c r="Y81" s="21" t="s">
        <v>1</v>
      </c>
      <c r="Z81" s="7" t="s">
        <v>97</v>
      </c>
      <c r="AA81" s="12">
        <v>1.63</v>
      </c>
      <c r="AB81" s="12">
        <v>0.23400000000000001</v>
      </c>
      <c r="AC81" s="8" t="s">
        <v>1128</v>
      </c>
      <c r="AD81" s="24" t="s">
        <v>1</v>
      </c>
      <c r="AI81" s="24" t="s">
        <v>1</v>
      </c>
      <c r="AJ81" s="24"/>
      <c r="AK81" s="24"/>
      <c r="AL81" s="24"/>
      <c r="AM81" s="24"/>
      <c r="AN81" s="24"/>
      <c r="AO81" s="7" t="s">
        <v>2165</v>
      </c>
      <c r="AP81" s="12">
        <v>2.0699999999999998</v>
      </c>
      <c r="AQ81" s="12">
        <v>0.26700000000000002</v>
      </c>
      <c r="AR81" s="8" t="s">
        <v>2166</v>
      </c>
      <c r="AS81" s="24" t="s">
        <v>1</v>
      </c>
      <c r="AT81" s="7" t="s">
        <v>1164</v>
      </c>
      <c r="AU81" s="12">
        <v>1.83</v>
      </c>
      <c r="AV81" s="12">
        <v>0.32700000000000001</v>
      </c>
      <c r="AW81" s="8" t="s">
        <v>1741</v>
      </c>
      <c r="AX81" s="24" t="s">
        <v>1</v>
      </c>
    </row>
    <row r="82" spans="1:50" ht="15.75" x14ac:dyDescent="0.25">
      <c r="A82" s="20"/>
      <c r="B82" s="27"/>
      <c r="C82" s="27"/>
      <c r="D82" s="20"/>
      <c r="E82" s="24"/>
      <c r="F82" s="24"/>
      <c r="G82" s="24"/>
      <c r="H82" s="24"/>
      <c r="I82" s="24"/>
      <c r="J82" s="24"/>
      <c r="K82" s="20"/>
      <c r="L82" s="27"/>
      <c r="M82" s="27"/>
      <c r="N82" s="20"/>
      <c r="O82" s="20"/>
      <c r="P82" s="7" t="s">
        <v>68</v>
      </c>
      <c r="Q82" s="12">
        <v>1.57</v>
      </c>
      <c r="R82" s="12">
        <v>0.32200000000000001</v>
      </c>
      <c r="S82" s="8" t="s">
        <v>625</v>
      </c>
      <c r="T82" s="24" t="s">
        <v>1</v>
      </c>
      <c r="U82" s="24"/>
      <c r="V82" s="24"/>
      <c r="W82" s="24"/>
      <c r="X82" s="24"/>
      <c r="Y82" s="21" t="s">
        <v>1</v>
      </c>
      <c r="Z82" s="7" t="s">
        <v>15</v>
      </c>
      <c r="AA82" s="12">
        <v>1.62</v>
      </c>
      <c r="AB82" s="12">
        <v>0.27800000000000002</v>
      </c>
      <c r="AC82" s="8" t="s">
        <v>1129</v>
      </c>
      <c r="AD82" s="24" t="s">
        <v>1</v>
      </c>
      <c r="AI82" s="24" t="s">
        <v>1</v>
      </c>
      <c r="AJ82" s="24"/>
      <c r="AK82" s="24"/>
      <c r="AL82" s="24"/>
      <c r="AM82" s="24"/>
      <c r="AN82" s="24"/>
      <c r="AO82" s="7" t="s">
        <v>2167</v>
      </c>
      <c r="AP82" s="12">
        <v>2.0699999999999998</v>
      </c>
      <c r="AQ82" s="12">
        <v>0.26700000000000002</v>
      </c>
      <c r="AR82" s="8" t="s">
        <v>2168</v>
      </c>
      <c r="AS82" s="24" t="s">
        <v>1</v>
      </c>
      <c r="AT82" s="7" t="s">
        <v>62</v>
      </c>
      <c r="AU82" s="12">
        <v>1.83</v>
      </c>
      <c r="AV82" s="12">
        <v>0.30099999999999999</v>
      </c>
      <c r="AW82" s="8" t="s">
        <v>1742</v>
      </c>
      <c r="AX82" s="24" t="s">
        <v>1</v>
      </c>
    </row>
    <row r="83" spans="1:50" ht="15.75" x14ac:dyDescent="0.25">
      <c r="A83" s="20"/>
      <c r="B83" s="27"/>
      <c r="C83" s="27"/>
      <c r="D83" s="20"/>
      <c r="E83" s="24"/>
      <c r="F83" s="24"/>
      <c r="G83" s="24"/>
      <c r="H83" s="24"/>
      <c r="I83" s="24"/>
      <c r="J83" s="24"/>
      <c r="K83" s="20"/>
      <c r="L83" s="27"/>
      <c r="M83" s="27"/>
      <c r="N83" s="20"/>
      <c r="O83" s="20"/>
      <c r="P83" s="7" t="s">
        <v>626</v>
      </c>
      <c r="Q83" s="12">
        <v>1.57</v>
      </c>
      <c r="R83" s="12">
        <v>0.27400000000000002</v>
      </c>
      <c r="S83" s="8" t="s">
        <v>627</v>
      </c>
      <c r="T83" s="24" t="s">
        <v>1</v>
      </c>
      <c r="U83" s="24"/>
      <c r="V83" s="24"/>
      <c r="W83" s="24"/>
      <c r="X83" s="24"/>
      <c r="Y83" s="21" t="s">
        <v>1</v>
      </c>
      <c r="Z83" s="7" t="s">
        <v>55</v>
      </c>
      <c r="AA83" s="12">
        <v>1.62</v>
      </c>
      <c r="AB83" s="12">
        <v>0.30199999999999999</v>
      </c>
      <c r="AC83" s="8" t="s">
        <v>1130</v>
      </c>
      <c r="AD83" s="24" t="s">
        <v>1</v>
      </c>
      <c r="AI83" s="24" t="s">
        <v>1</v>
      </c>
      <c r="AJ83" s="24"/>
      <c r="AK83" s="24"/>
      <c r="AL83" s="24"/>
      <c r="AM83" s="24"/>
      <c r="AN83" s="24"/>
      <c r="AO83" s="7" t="s">
        <v>443</v>
      </c>
      <c r="AP83" s="12">
        <v>2.06</v>
      </c>
      <c r="AQ83" s="12">
        <v>0.253</v>
      </c>
      <c r="AR83" s="8" t="s">
        <v>2169</v>
      </c>
      <c r="AS83" s="24" t="s">
        <v>1</v>
      </c>
      <c r="AT83" s="7" t="s">
        <v>15</v>
      </c>
      <c r="AU83" s="12">
        <v>1.77</v>
      </c>
      <c r="AV83" s="12">
        <v>0.34699999999999998</v>
      </c>
      <c r="AW83" s="8" t="s">
        <v>1743</v>
      </c>
      <c r="AX83" s="24" t="s">
        <v>1</v>
      </c>
    </row>
    <row r="84" spans="1:50" ht="15.75" x14ac:dyDescent="0.25">
      <c r="A84" s="20"/>
      <c r="B84" s="27"/>
      <c r="C84" s="27"/>
      <c r="D84" s="20"/>
      <c r="E84" s="24"/>
      <c r="F84" s="24"/>
      <c r="G84" s="24"/>
      <c r="H84" s="24"/>
      <c r="I84" s="24"/>
      <c r="J84" s="24"/>
      <c r="K84" s="20"/>
      <c r="L84" s="27"/>
      <c r="M84" s="27"/>
      <c r="N84" s="20"/>
      <c r="O84" s="20"/>
      <c r="P84" s="7" t="s">
        <v>27</v>
      </c>
      <c r="Q84" s="12">
        <v>1.56</v>
      </c>
      <c r="R84" s="12">
        <v>0.28599999999999998</v>
      </c>
      <c r="S84" s="8" t="s">
        <v>628</v>
      </c>
      <c r="T84" s="24" t="s">
        <v>1</v>
      </c>
      <c r="U84" s="24"/>
      <c r="V84" s="24"/>
      <c r="W84" s="24"/>
      <c r="X84" s="24"/>
      <c r="Y84" s="21" t="s">
        <v>1</v>
      </c>
      <c r="Z84" s="7" t="s">
        <v>56</v>
      </c>
      <c r="AA84" s="12">
        <v>1.62</v>
      </c>
      <c r="AB84" s="12">
        <v>0.27300000000000002</v>
      </c>
      <c r="AC84" s="8" t="s">
        <v>1131</v>
      </c>
      <c r="AD84" s="24" t="s">
        <v>1</v>
      </c>
      <c r="AI84" s="24" t="s">
        <v>1</v>
      </c>
      <c r="AJ84" s="24"/>
      <c r="AK84" s="24"/>
      <c r="AL84" s="24"/>
      <c r="AM84" s="24"/>
      <c r="AN84" s="24"/>
      <c r="AO84" s="7" t="s">
        <v>2170</v>
      </c>
      <c r="AP84" s="12">
        <v>2.0099999999999998</v>
      </c>
      <c r="AQ84" s="12">
        <v>0.20899999999999999</v>
      </c>
      <c r="AR84" s="8" t="s">
        <v>2171</v>
      </c>
      <c r="AS84" s="24" t="s">
        <v>1</v>
      </c>
      <c r="AT84" s="7" t="s">
        <v>88</v>
      </c>
      <c r="AU84" s="12">
        <v>1.76</v>
      </c>
      <c r="AV84" s="12">
        <v>0.30499999999999999</v>
      </c>
      <c r="AW84" s="8" t="s">
        <v>1744</v>
      </c>
      <c r="AX84" s="24" t="s">
        <v>1</v>
      </c>
    </row>
    <row r="85" spans="1:50" ht="15.75" x14ac:dyDescent="0.25">
      <c r="A85" s="20"/>
      <c r="B85" s="27"/>
      <c r="C85" s="27"/>
      <c r="D85" s="20"/>
      <c r="E85" s="24"/>
      <c r="F85" s="24"/>
      <c r="G85" s="24"/>
      <c r="H85" s="24"/>
      <c r="I85" s="24"/>
      <c r="J85" s="24"/>
      <c r="K85" s="20"/>
      <c r="L85" s="27"/>
      <c r="M85" s="27"/>
      <c r="N85" s="20"/>
      <c r="O85" s="20"/>
      <c r="P85" s="7" t="s">
        <v>629</v>
      </c>
      <c r="Q85" s="12">
        <v>1.56</v>
      </c>
      <c r="R85" s="12">
        <v>0.36699999999999999</v>
      </c>
      <c r="S85" s="8" t="s">
        <v>630</v>
      </c>
      <c r="T85" s="24" t="s">
        <v>1</v>
      </c>
      <c r="U85" s="24"/>
      <c r="V85" s="24"/>
      <c r="W85" s="24"/>
      <c r="X85" s="24"/>
      <c r="Y85" s="21" t="s">
        <v>1</v>
      </c>
      <c r="Z85" s="7" t="s">
        <v>645</v>
      </c>
      <c r="AA85" s="12">
        <v>1.62</v>
      </c>
      <c r="AB85" s="12">
        <v>0.23100000000000001</v>
      </c>
      <c r="AC85" s="8" t="s">
        <v>1132</v>
      </c>
      <c r="AD85" s="24" t="s">
        <v>1</v>
      </c>
      <c r="AI85" s="24" t="s">
        <v>1</v>
      </c>
      <c r="AJ85" s="24"/>
      <c r="AK85" s="24"/>
      <c r="AL85" s="24"/>
      <c r="AM85" s="24"/>
      <c r="AN85" s="24"/>
      <c r="AO85" s="7" t="s">
        <v>1123</v>
      </c>
      <c r="AP85" s="12">
        <v>1.99</v>
      </c>
      <c r="AQ85" s="12">
        <v>0.34399999999999997</v>
      </c>
      <c r="AR85" s="8" t="s">
        <v>2172</v>
      </c>
      <c r="AS85" s="24" t="s">
        <v>1</v>
      </c>
      <c r="AT85" s="7" t="s">
        <v>43</v>
      </c>
      <c r="AU85" s="12">
        <v>1.71</v>
      </c>
      <c r="AV85" s="12">
        <v>0.38300000000000001</v>
      </c>
      <c r="AW85" s="8" t="s">
        <v>1745</v>
      </c>
      <c r="AX85" s="24" t="s">
        <v>1</v>
      </c>
    </row>
    <row r="86" spans="1:50" ht="15.75" x14ac:dyDescent="0.25">
      <c r="A86" s="20"/>
      <c r="B86" s="27"/>
      <c r="C86" s="27"/>
      <c r="D86" s="20"/>
      <c r="E86" s="24"/>
      <c r="F86" s="24"/>
      <c r="G86" s="24"/>
      <c r="H86" s="24"/>
      <c r="I86" s="24"/>
      <c r="J86" s="24"/>
      <c r="K86" s="20"/>
      <c r="L86" s="27"/>
      <c r="M86" s="27"/>
      <c r="N86" s="20"/>
      <c r="O86" s="20"/>
      <c r="P86" s="7" t="s">
        <v>631</v>
      </c>
      <c r="Q86" s="12">
        <v>1.54</v>
      </c>
      <c r="R86" s="12">
        <v>0.3</v>
      </c>
      <c r="S86" s="8" t="s">
        <v>632</v>
      </c>
      <c r="T86" s="24" t="s">
        <v>1</v>
      </c>
      <c r="U86" s="24"/>
      <c r="V86" s="24"/>
      <c r="W86" s="24"/>
      <c r="X86" s="24"/>
      <c r="Y86" s="21" t="s">
        <v>1</v>
      </c>
      <c r="Z86" s="7" t="s">
        <v>66</v>
      </c>
      <c r="AA86" s="12">
        <v>1.57</v>
      </c>
      <c r="AB86" s="12">
        <v>0.24199999999999999</v>
      </c>
      <c r="AC86" s="8" t="s">
        <v>1133</v>
      </c>
      <c r="AD86" s="24" t="s">
        <v>1</v>
      </c>
      <c r="AI86" s="24" t="s">
        <v>1</v>
      </c>
      <c r="AJ86" s="24"/>
      <c r="AK86" s="24"/>
      <c r="AL86" s="24"/>
      <c r="AM86" s="24"/>
      <c r="AN86" s="24"/>
      <c r="AO86" s="7" t="s">
        <v>2173</v>
      </c>
      <c r="AP86" s="12">
        <v>1.98</v>
      </c>
      <c r="AQ86" s="12">
        <v>0.245</v>
      </c>
      <c r="AR86" s="8" t="s">
        <v>2174</v>
      </c>
      <c r="AS86" s="24" t="s">
        <v>1</v>
      </c>
      <c r="AT86" s="7" t="s">
        <v>56</v>
      </c>
      <c r="AU86" s="12">
        <v>1.68</v>
      </c>
      <c r="AV86" s="12">
        <v>0.33800000000000002</v>
      </c>
      <c r="AW86" s="8" t="s">
        <v>1746</v>
      </c>
      <c r="AX86" s="24" t="s">
        <v>1</v>
      </c>
    </row>
    <row r="87" spans="1:50" ht="15.75" x14ac:dyDescent="0.25">
      <c r="A87" s="20"/>
      <c r="B87" s="27"/>
      <c r="C87" s="27"/>
      <c r="D87" s="20"/>
      <c r="E87" s="24"/>
      <c r="F87" s="24"/>
      <c r="G87" s="24"/>
      <c r="H87" s="24"/>
      <c r="I87" s="24"/>
      <c r="J87" s="24"/>
      <c r="K87" s="20"/>
      <c r="L87" s="27"/>
      <c r="M87" s="27"/>
      <c r="N87" s="20"/>
      <c r="O87" s="20"/>
      <c r="P87" s="7" t="s">
        <v>633</v>
      </c>
      <c r="Q87" s="12">
        <v>1.54</v>
      </c>
      <c r="R87" s="12">
        <v>0.33300000000000002</v>
      </c>
      <c r="S87" s="8" t="s">
        <v>634</v>
      </c>
      <c r="T87" s="24" t="s">
        <v>1</v>
      </c>
      <c r="U87" s="24"/>
      <c r="V87" s="24"/>
      <c r="W87" s="24"/>
      <c r="X87" s="24"/>
      <c r="Y87" s="21" t="s">
        <v>1</v>
      </c>
      <c r="Z87" s="7" t="s">
        <v>643</v>
      </c>
      <c r="AA87" s="12">
        <v>1.57</v>
      </c>
      <c r="AB87" s="12">
        <v>0.222</v>
      </c>
      <c r="AC87" s="8" t="s">
        <v>1134</v>
      </c>
      <c r="AD87" s="24" t="s">
        <v>1</v>
      </c>
      <c r="AI87" s="24" t="s">
        <v>1</v>
      </c>
      <c r="AJ87" s="24"/>
      <c r="AK87" s="24"/>
      <c r="AL87" s="24"/>
      <c r="AM87" s="24"/>
      <c r="AN87" s="24"/>
      <c r="AO87" s="7" t="s">
        <v>274</v>
      </c>
      <c r="AP87" s="12">
        <v>1.96</v>
      </c>
      <c r="AQ87" s="12">
        <v>0.21199999999999999</v>
      </c>
      <c r="AR87" s="8" t="s">
        <v>2175</v>
      </c>
      <c r="AS87" s="24" t="s">
        <v>1</v>
      </c>
      <c r="AT87" s="7" t="s">
        <v>51</v>
      </c>
      <c r="AU87" s="12">
        <v>1.64</v>
      </c>
      <c r="AV87" s="12">
        <v>0.32300000000000001</v>
      </c>
      <c r="AW87" s="8" t="s">
        <v>1747</v>
      </c>
      <c r="AX87" s="24" t="s">
        <v>1</v>
      </c>
    </row>
    <row r="88" spans="1:50" ht="15.75" x14ac:dyDescent="0.25">
      <c r="A88" s="20"/>
      <c r="B88" s="27"/>
      <c r="C88" s="27"/>
      <c r="D88" s="20"/>
      <c r="E88" s="24"/>
      <c r="F88" s="24"/>
      <c r="G88" s="24"/>
      <c r="H88" s="24"/>
      <c r="I88" s="24"/>
      <c r="J88" s="24"/>
      <c r="K88" s="20"/>
      <c r="L88" s="27"/>
      <c r="M88" s="27"/>
      <c r="N88" s="20"/>
      <c r="O88" s="20"/>
      <c r="P88" s="7" t="s">
        <v>314</v>
      </c>
      <c r="Q88" s="12">
        <v>1.54</v>
      </c>
      <c r="R88" s="12">
        <v>0.33300000000000002</v>
      </c>
      <c r="S88" s="8" t="s">
        <v>635</v>
      </c>
      <c r="T88" s="24" t="s">
        <v>1</v>
      </c>
      <c r="U88" s="24"/>
      <c r="V88" s="24"/>
      <c r="W88" s="24"/>
      <c r="X88" s="24"/>
      <c r="Y88" s="21" t="s">
        <v>1</v>
      </c>
      <c r="Z88" s="7" t="s">
        <v>1135</v>
      </c>
      <c r="AA88" s="12">
        <v>1.57</v>
      </c>
      <c r="AB88" s="12">
        <v>0.26500000000000001</v>
      </c>
      <c r="AC88" s="8" t="s">
        <v>1136</v>
      </c>
      <c r="AD88" s="24" t="s">
        <v>1</v>
      </c>
      <c r="AI88" s="24" t="s">
        <v>1</v>
      </c>
      <c r="AJ88" s="24"/>
      <c r="AK88" s="24"/>
      <c r="AL88" s="24"/>
      <c r="AM88" s="24"/>
      <c r="AN88" s="24"/>
      <c r="AO88" s="7" t="s">
        <v>550</v>
      </c>
      <c r="AP88" s="12">
        <v>1.92</v>
      </c>
      <c r="AQ88" s="12">
        <v>0.22800000000000001</v>
      </c>
      <c r="AR88" s="8" t="s">
        <v>2176</v>
      </c>
      <c r="AS88" s="24" t="s">
        <v>1</v>
      </c>
      <c r="AT88" s="7" t="s">
        <v>20</v>
      </c>
      <c r="AU88" s="12">
        <v>1.64</v>
      </c>
      <c r="AV88" s="12">
        <v>0.308</v>
      </c>
      <c r="AW88" s="8" t="s">
        <v>1748</v>
      </c>
      <c r="AX88" s="24" t="s">
        <v>1</v>
      </c>
    </row>
    <row r="89" spans="1:50" ht="15.75" x14ac:dyDescent="0.25">
      <c r="A89" s="20"/>
      <c r="B89" s="27"/>
      <c r="C89" s="27"/>
      <c r="D89" s="20"/>
      <c r="E89" s="24"/>
      <c r="F89" s="24"/>
      <c r="G89" s="24"/>
      <c r="H89" s="24"/>
      <c r="I89" s="24"/>
      <c r="J89" s="24"/>
      <c r="K89" s="20"/>
      <c r="L89" s="27"/>
      <c r="M89" s="27"/>
      <c r="N89" s="20"/>
      <c r="O89" s="20"/>
      <c r="P89" s="7" t="s">
        <v>49</v>
      </c>
      <c r="Q89" s="12">
        <v>1.53</v>
      </c>
      <c r="R89" s="12">
        <v>0.318</v>
      </c>
      <c r="S89" s="8" t="s">
        <v>636</v>
      </c>
      <c r="T89" s="24" t="s">
        <v>1</v>
      </c>
      <c r="U89" s="24"/>
      <c r="V89" s="24"/>
      <c r="W89" s="24"/>
      <c r="X89" s="24"/>
      <c r="Y89" s="21" t="s">
        <v>1</v>
      </c>
      <c r="Z89" s="7" t="s">
        <v>620</v>
      </c>
      <c r="AA89" s="12">
        <v>1.56</v>
      </c>
      <c r="AB89" s="12">
        <v>0.218</v>
      </c>
      <c r="AC89" s="8" t="s">
        <v>1137</v>
      </c>
      <c r="AD89" s="24" t="s">
        <v>1</v>
      </c>
      <c r="AI89" s="24" t="s">
        <v>1</v>
      </c>
      <c r="AJ89" s="24"/>
      <c r="AK89" s="24"/>
      <c r="AL89" s="24"/>
      <c r="AM89" s="24"/>
      <c r="AN89" s="24"/>
      <c r="AO89" s="7" t="s">
        <v>293</v>
      </c>
      <c r="AP89" s="12">
        <v>1.88</v>
      </c>
      <c r="AQ89" s="12">
        <v>0.23400000000000001</v>
      </c>
      <c r="AR89" s="8" t="s">
        <v>2177</v>
      </c>
      <c r="AS89" s="24" t="s">
        <v>1</v>
      </c>
      <c r="AT89" s="7" t="s">
        <v>324</v>
      </c>
      <c r="AU89" s="12">
        <v>1.63</v>
      </c>
      <c r="AV89" s="12">
        <v>0.29199999999999998</v>
      </c>
      <c r="AW89" s="8" t="s">
        <v>1749</v>
      </c>
      <c r="AX89" s="24" t="s">
        <v>1</v>
      </c>
    </row>
    <row r="90" spans="1:50" ht="15.75" x14ac:dyDescent="0.25">
      <c r="A90" s="20"/>
      <c r="B90" s="27"/>
      <c r="C90" s="27"/>
      <c r="D90" s="20"/>
      <c r="E90" s="24"/>
      <c r="F90" s="24"/>
      <c r="G90" s="24"/>
      <c r="H90" s="24"/>
      <c r="I90" s="24"/>
      <c r="J90" s="24"/>
      <c r="K90" s="20"/>
      <c r="L90" s="27"/>
      <c r="M90" s="27"/>
      <c r="N90" s="20"/>
      <c r="O90" s="20"/>
      <c r="P90" s="7" t="s">
        <v>18</v>
      </c>
      <c r="Q90" s="12">
        <v>1.51</v>
      </c>
      <c r="R90" s="12">
        <v>0.27400000000000002</v>
      </c>
      <c r="S90" s="8" t="s">
        <v>637</v>
      </c>
      <c r="T90" s="24" t="s">
        <v>1</v>
      </c>
      <c r="U90" s="24"/>
      <c r="V90" s="24"/>
      <c r="W90" s="24"/>
      <c r="X90" s="24"/>
      <c r="Y90" s="21" t="s">
        <v>1</v>
      </c>
      <c r="Z90" s="7" t="s">
        <v>1138</v>
      </c>
      <c r="AA90" s="12">
        <v>1.54</v>
      </c>
      <c r="AB90" s="12">
        <v>0.5</v>
      </c>
      <c r="AC90" s="8" t="s">
        <v>1139</v>
      </c>
      <c r="AD90" s="24" t="s">
        <v>1</v>
      </c>
      <c r="AI90" s="24" t="s">
        <v>1</v>
      </c>
      <c r="AJ90" s="24"/>
      <c r="AK90" s="24"/>
      <c r="AL90" s="24"/>
      <c r="AM90" s="24"/>
      <c r="AN90" s="24"/>
      <c r="AO90" s="7" t="s">
        <v>71</v>
      </c>
      <c r="AP90" s="12">
        <v>1.8</v>
      </c>
      <c r="AQ90" s="12">
        <v>0.20599999999999999</v>
      </c>
      <c r="AR90" s="8" t="s">
        <v>2178</v>
      </c>
      <c r="AS90" s="24" t="s">
        <v>1</v>
      </c>
      <c r="AT90" s="7" t="s">
        <v>1160</v>
      </c>
      <c r="AU90" s="12">
        <v>1.61</v>
      </c>
      <c r="AV90" s="12">
        <v>0.41199999999999998</v>
      </c>
      <c r="AW90" s="8" t="s">
        <v>1750</v>
      </c>
      <c r="AX90" s="24" t="s">
        <v>1</v>
      </c>
    </row>
    <row r="91" spans="1:50" ht="15.75" x14ac:dyDescent="0.25">
      <c r="A91" s="20"/>
      <c r="B91" s="27"/>
      <c r="C91" s="27"/>
      <c r="D91" s="20"/>
      <c r="E91" s="24"/>
      <c r="F91" s="24"/>
      <c r="G91" s="24"/>
      <c r="H91" s="24"/>
      <c r="I91" s="24"/>
      <c r="J91" s="24"/>
      <c r="K91" s="20"/>
      <c r="L91" s="27"/>
      <c r="M91" s="27"/>
      <c r="N91" s="20"/>
      <c r="O91" s="20"/>
      <c r="P91" s="7" t="s">
        <v>638</v>
      </c>
      <c r="Q91" s="12">
        <v>1.51</v>
      </c>
      <c r="R91" s="12">
        <v>0.37</v>
      </c>
      <c r="S91" s="8" t="s">
        <v>639</v>
      </c>
      <c r="T91" s="24" t="s">
        <v>1</v>
      </c>
      <c r="U91" s="24"/>
      <c r="V91" s="24"/>
      <c r="W91" s="24"/>
      <c r="X91" s="24"/>
      <c r="Y91" s="21" t="s">
        <v>1</v>
      </c>
      <c r="Z91" s="7" t="s">
        <v>6</v>
      </c>
      <c r="AA91" s="12">
        <v>1.53</v>
      </c>
      <c r="AB91" s="12">
        <v>0.22600000000000001</v>
      </c>
      <c r="AC91" s="8" t="s">
        <v>1140</v>
      </c>
      <c r="AD91" s="24" t="s">
        <v>1</v>
      </c>
      <c r="AI91" s="24" t="s">
        <v>1</v>
      </c>
      <c r="AJ91" s="24"/>
      <c r="AK91" s="24"/>
      <c r="AL91" s="24"/>
      <c r="AM91" s="24"/>
      <c r="AN91" s="24"/>
      <c r="AO91" s="7" t="s">
        <v>90</v>
      </c>
      <c r="AP91" s="12">
        <v>1.79</v>
      </c>
      <c r="AQ91" s="12">
        <v>0.22600000000000001</v>
      </c>
      <c r="AR91" s="8" t="s">
        <v>2179</v>
      </c>
      <c r="AS91" s="24" t="s">
        <v>1</v>
      </c>
      <c r="AT91" s="7" t="s">
        <v>33</v>
      </c>
      <c r="AU91" s="12">
        <v>1.6</v>
      </c>
      <c r="AV91" s="12">
        <v>0.26200000000000001</v>
      </c>
      <c r="AW91" s="8" t="s">
        <v>1751</v>
      </c>
      <c r="AX91" s="24" t="s">
        <v>1</v>
      </c>
    </row>
    <row r="92" spans="1:50" ht="15.75" x14ac:dyDescent="0.25">
      <c r="A92" s="20"/>
      <c r="B92" s="27"/>
      <c r="C92" s="27"/>
      <c r="D92" s="20"/>
      <c r="E92" s="24"/>
      <c r="F92" s="24"/>
      <c r="G92" s="24"/>
      <c r="H92" s="24"/>
      <c r="I92" s="24"/>
      <c r="J92" s="24"/>
      <c r="K92" s="20"/>
      <c r="L92" s="27"/>
      <c r="M92" s="27"/>
      <c r="N92" s="20"/>
      <c r="O92" s="20"/>
      <c r="P92" s="7" t="s">
        <v>91</v>
      </c>
      <c r="Q92" s="12">
        <v>1.48</v>
      </c>
      <c r="R92" s="12">
        <v>0.32500000000000001</v>
      </c>
      <c r="S92" s="8" t="s">
        <v>640</v>
      </c>
      <c r="T92" s="24" t="s">
        <v>1</v>
      </c>
      <c r="U92" s="24"/>
      <c r="V92" s="24"/>
      <c r="W92" s="24"/>
      <c r="X92" s="24"/>
      <c r="Y92" s="21" t="s">
        <v>1</v>
      </c>
      <c r="Z92" s="7" t="s">
        <v>631</v>
      </c>
      <c r="AA92" s="12">
        <v>1.53</v>
      </c>
      <c r="AB92" s="12">
        <v>0.24199999999999999</v>
      </c>
      <c r="AC92" s="8" t="s">
        <v>1141</v>
      </c>
      <c r="AD92" s="24" t="s">
        <v>1</v>
      </c>
      <c r="AI92" s="24" t="s">
        <v>1</v>
      </c>
      <c r="AJ92" s="24"/>
      <c r="AK92" s="24"/>
      <c r="AL92" s="24"/>
      <c r="AM92" s="24"/>
      <c r="AN92" s="24"/>
      <c r="AO92" s="7" t="s">
        <v>2180</v>
      </c>
      <c r="AP92" s="12">
        <v>1.79</v>
      </c>
      <c r="AQ92" s="12">
        <v>0.26100000000000001</v>
      </c>
      <c r="AR92" s="8" t="s">
        <v>2181</v>
      </c>
      <c r="AS92" s="24" t="s">
        <v>1</v>
      </c>
      <c r="AT92" s="7" t="s">
        <v>41</v>
      </c>
      <c r="AU92" s="12">
        <v>1.59</v>
      </c>
      <c r="AV92" s="12">
        <v>0.28299999999999997</v>
      </c>
      <c r="AW92" s="8" t="s">
        <v>1752</v>
      </c>
      <c r="AX92" s="24" t="s">
        <v>1</v>
      </c>
    </row>
    <row r="93" spans="1:50" ht="15.75" x14ac:dyDescent="0.25">
      <c r="A93" s="20"/>
      <c r="B93" s="27"/>
      <c r="C93" s="27"/>
      <c r="D93" s="20"/>
      <c r="E93" s="24"/>
      <c r="F93" s="24"/>
      <c r="G93" s="24"/>
      <c r="H93" s="24"/>
      <c r="I93" s="24"/>
      <c r="J93" s="24"/>
      <c r="K93" s="20"/>
      <c r="L93" s="27"/>
      <c r="M93" s="27"/>
      <c r="N93" s="20"/>
      <c r="O93" s="20"/>
      <c r="P93" s="7" t="s">
        <v>84</v>
      </c>
      <c r="Q93" s="12">
        <v>1.48</v>
      </c>
      <c r="R93" s="12">
        <v>0.307</v>
      </c>
      <c r="S93" s="8" t="s">
        <v>641</v>
      </c>
      <c r="T93" s="24" t="s">
        <v>1</v>
      </c>
      <c r="U93" s="24"/>
      <c r="V93" s="24"/>
      <c r="W93" s="24"/>
      <c r="X93" s="24"/>
      <c r="Y93" s="21" t="s">
        <v>1</v>
      </c>
      <c r="Z93" s="7" t="s">
        <v>599</v>
      </c>
      <c r="AA93" s="12">
        <v>1.5</v>
      </c>
      <c r="AB93" s="12">
        <v>0.245</v>
      </c>
      <c r="AC93" s="8" t="s">
        <v>1142</v>
      </c>
      <c r="AD93" s="24" t="s">
        <v>1</v>
      </c>
      <c r="AI93" s="24" t="s">
        <v>1</v>
      </c>
      <c r="AJ93" s="24"/>
      <c r="AK93" s="24"/>
      <c r="AL93" s="24"/>
      <c r="AM93" s="24"/>
      <c r="AN93" s="24"/>
      <c r="AO93" s="7" t="s">
        <v>1755</v>
      </c>
      <c r="AP93" s="12">
        <v>1.77</v>
      </c>
      <c r="AQ93" s="12">
        <v>0.20300000000000001</v>
      </c>
      <c r="AR93" s="8" t="s">
        <v>2182</v>
      </c>
      <c r="AS93" s="24" t="s">
        <v>1</v>
      </c>
      <c r="AT93" s="7" t="s">
        <v>1753</v>
      </c>
      <c r="AU93" s="12">
        <v>1.57</v>
      </c>
      <c r="AV93" s="12">
        <v>0.33800000000000002</v>
      </c>
      <c r="AW93" s="8" t="s">
        <v>1754</v>
      </c>
      <c r="AX93" s="24" t="s">
        <v>1</v>
      </c>
    </row>
    <row r="94" spans="1:50" ht="15.75" x14ac:dyDescent="0.25">
      <c r="A94" s="20"/>
      <c r="B94" s="27"/>
      <c r="C94" s="27"/>
      <c r="D94" s="20"/>
      <c r="E94" s="24"/>
      <c r="F94" s="24"/>
      <c r="G94" s="24"/>
      <c r="H94" s="24"/>
      <c r="I94" s="24"/>
      <c r="J94" s="24"/>
      <c r="K94" s="20"/>
      <c r="L94" s="27"/>
      <c r="M94" s="27"/>
      <c r="N94" s="20"/>
      <c r="O94" s="20"/>
      <c r="P94" s="7" t="s">
        <v>437</v>
      </c>
      <c r="Q94" s="12">
        <v>1.48</v>
      </c>
      <c r="R94" s="12">
        <v>0.29099999999999998</v>
      </c>
      <c r="S94" s="8" t="s">
        <v>642</v>
      </c>
      <c r="T94" s="24" t="s">
        <v>1</v>
      </c>
      <c r="U94" s="24"/>
      <c r="V94" s="24"/>
      <c r="W94" s="24"/>
      <c r="X94" s="24"/>
      <c r="Y94" s="21" t="s">
        <v>1</v>
      </c>
      <c r="Z94" s="7" t="s">
        <v>54</v>
      </c>
      <c r="AA94" s="12">
        <v>1.49</v>
      </c>
      <c r="AB94" s="12">
        <v>0.28299999999999997</v>
      </c>
      <c r="AC94" s="8" t="s">
        <v>1143</v>
      </c>
      <c r="AD94" s="24" t="s">
        <v>1</v>
      </c>
      <c r="AI94" s="24" t="s">
        <v>1</v>
      </c>
      <c r="AJ94" s="24"/>
      <c r="AK94" s="24"/>
      <c r="AL94" s="24"/>
      <c r="AM94" s="24"/>
      <c r="AN94" s="24"/>
      <c r="AO94" s="7" t="s">
        <v>1774</v>
      </c>
      <c r="AP94" s="12">
        <v>1.77</v>
      </c>
      <c r="AQ94" s="12">
        <v>0.23499999999999999</v>
      </c>
      <c r="AR94" s="8" t="s">
        <v>2183</v>
      </c>
      <c r="AS94" s="24" t="s">
        <v>1</v>
      </c>
      <c r="AT94" s="7" t="s">
        <v>1755</v>
      </c>
      <c r="AU94" s="12">
        <v>1.56</v>
      </c>
      <c r="AV94" s="12">
        <v>0.27100000000000002</v>
      </c>
      <c r="AW94" s="8" t="s">
        <v>1756</v>
      </c>
      <c r="AX94" s="24" t="s">
        <v>1</v>
      </c>
    </row>
    <row r="95" spans="1:50" ht="15.75" x14ac:dyDescent="0.25">
      <c r="A95" s="20"/>
      <c r="B95" s="27"/>
      <c r="C95" s="27"/>
      <c r="D95" s="20"/>
      <c r="E95" s="24"/>
      <c r="F95" s="24"/>
      <c r="G95" s="24"/>
      <c r="H95" s="24"/>
      <c r="I95" s="24"/>
      <c r="J95" s="24"/>
      <c r="K95" s="20"/>
      <c r="L95" s="27"/>
      <c r="M95" s="27"/>
      <c r="N95" s="20"/>
      <c r="O95" s="20"/>
      <c r="P95" s="7" t="s">
        <v>643</v>
      </c>
      <c r="Q95" s="12">
        <v>1.46</v>
      </c>
      <c r="R95" s="12">
        <v>0.27300000000000002</v>
      </c>
      <c r="S95" s="8" t="s">
        <v>644</v>
      </c>
      <c r="T95" s="24" t="s">
        <v>1</v>
      </c>
      <c r="U95" s="24"/>
      <c r="V95" s="24"/>
      <c r="W95" s="24"/>
      <c r="X95" s="24"/>
      <c r="Y95" s="21" t="s">
        <v>1</v>
      </c>
      <c r="Z95" s="7" t="s">
        <v>1144</v>
      </c>
      <c r="AA95" s="12">
        <v>1.48</v>
      </c>
      <c r="AB95" s="12">
        <v>0.27700000000000002</v>
      </c>
      <c r="AC95" s="8" t="s">
        <v>1145</v>
      </c>
      <c r="AD95" s="24" t="s">
        <v>1</v>
      </c>
      <c r="AI95" s="24" t="s">
        <v>1</v>
      </c>
      <c r="AJ95" s="24"/>
      <c r="AK95" s="24"/>
      <c r="AL95" s="24"/>
      <c r="AM95" s="24"/>
      <c r="AN95" s="24"/>
      <c r="AO95" s="7" t="s">
        <v>2184</v>
      </c>
      <c r="AP95" s="12">
        <v>1.77</v>
      </c>
      <c r="AQ95" s="12">
        <v>0.24199999999999999</v>
      </c>
      <c r="AR95" s="8" t="s">
        <v>2185</v>
      </c>
      <c r="AS95" s="24" t="s">
        <v>1</v>
      </c>
      <c r="AT95" s="7" t="s">
        <v>1757</v>
      </c>
      <c r="AU95" s="12">
        <v>1.56</v>
      </c>
      <c r="AV95" s="12">
        <v>0.39500000000000002</v>
      </c>
      <c r="AW95" s="8" t="s">
        <v>1758</v>
      </c>
      <c r="AX95" s="24" t="s">
        <v>1</v>
      </c>
    </row>
    <row r="96" spans="1:50" ht="15.75" x14ac:dyDescent="0.25">
      <c r="A96" s="20"/>
      <c r="B96" s="27"/>
      <c r="C96" s="27"/>
      <c r="D96" s="20"/>
      <c r="E96" s="24"/>
      <c r="F96" s="24"/>
      <c r="G96" s="24"/>
      <c r="H96" s="24"/>
      <c r="I96" s="24"/>
      <c r="J96" s="24"/>
      <c r="K96" s="20"/>
      <c r="L96" s="27"/>
      <c r="M96" s="27"/>
      <c r="N96" s="20"/>
      <c r="O96" s="20"/>
      <c r="P96" s="7" t="s">
        <v>645</v>
      </c>
      <c r="Q96" s="12">
        <v>1.45</v>
      </c>
      <c r="R96" s="12">
        <v>0.28100000000000003</v>
      </c>
      <c r="S96" s="8" t="s">
        <v>646</v>
      </c>
      <c r="T96" s="24" t="s">
        <v>1</v>
      </c>
      <c r="U96" s="24"/>
      <c r="V96" s="24"/>
      <c r="W96" s="24"/>
      <c r="X96" s="24"/>
      <c r="Y96" s="21" t="s">
        <v>1</v>
      </c>
      <c r="Z96" s="7" t="s">
        <v>86</v>
      </c>
      <c r="AA96" s="12">
        <v>1.48</v>
      </c>
      <c r="AB96" s="12">
        <v>0.22</v>
      </c>
      <c r="AC96" s="8" t="s">
        <v>1146</v>
      </c>
      <c r="AD96" s="24" t="s">
        <v>1</v>
      </c>
      <c r="AI96" s="24" t="s">
        <v>1</v>
      </c>
      <c r="AJ96" s="24"/>
      <c r="AK96" s="24"/>
      <c r="AL96" s="24"/>
      <c r="AM96" s="24"/>
      <c r="AN96" s="24"/>
      <c r="AO96" s="7" t="s">
        <v>47</v>
      </c>
      <c r="AP96" s="12">
        <v>1.74</v>
      </c>
      <c r="AQ96" s="12">
        <v>0.221</v>
      </c>
      <c r="AR96" s="8" t="s">
        <v>2186</v>
      </c>
      <c r="AS96" s="24" t="s">
        <v>1</v>
      </c>
      <c r="AT96" s="7" t="s">
        <v>77</v>
      </c>
      <c r="AU96" s="12">
        <v>1.55</v>
      </c>
      <c r="AV96" s="12">
        <v>0.30099999999999999</v>
      </c>
      <c r="AW96" s="8" t="s">
        <v>1759</v>
      </c>
      <c r="AX96" s="24" t="s">
        <v>1</v>
      </c>
    </row>
    <row r="97" spans="1:50" ht="15.75" x14ac:dyDescent="0.25">
      <c r="A97" s="20"/>
      <c r="B97" s="27"/>
      <c r="C97" s="27"/>
      <c r="D97" s="20"/>
      <c r="E97" s="24"/>
      <c r="F97" s="24"/>
      <c r="G97" s="24"/>
      <c r="H97" s="24"/>
      <c r="I97" s="24"/>
      <c r="J97" s="24"/>
      <c r="K97" s="20"/>
      <c r="L97" s="27"/>
      <c r="M97" s="27"/>
      <c r="N97" s="20"/>
      <c r="O97" s="20"/>
      <c r="P97" s="7" t="s">
        <v>647</v>
      </c>
      <c r="Q97" s="12">
        <v>1.34</v>
      </c>
      <c r="R97" s="12">
        <v>0.32400000000000001</v>
      </c>
      <c r="S97" s="8" t="s">
        <v>648</v>
      </c>
      <c r="T97" s="24" t="s">
        <v>1</v>
      </c>
      <c r="U97" s="24"/>
      <c r="V97" s="24"/>
      <c r="W97" s="24"/>
      <c r="X97" s="24"/>
      <c r="Y97" s="21" t="s">
        <v>1</v>
      </c>
      <c r="Z97" s="7" t="s">
        <v>1147</v>
      </c>
      <c r="AA97" s="12">
        <v>1.48</v>
      </c>
      <c r="AB97" s="12">
        <v>0.25900000000000001</v>
      </c>
      <c r="AC97" s="8" t="s">
        <v>1148</v>
      </c>
      <c r="AD97" s="24" t="s">
        <v>1</v>
      </c>
      <c r="AI97" s="24" t="s">
        <v>1</v>
      </c>
      <c r="AJ97" s="24"/>
      <c r="AK97" s="24"/>
      <c r="AL97" s="24"/>
      <c r="AM97" s="24"/>
      <c r="AN97" s="24"/>
      <c r="AO97" s="7" t="s">
        <v>18</v>
      </c>
      <c r="AP97" s="12">
        <v>1.74</v>
      </c>
      <c r="AQ97" s="12">
        <v>0.20399999999999999</v>
      </c>
      <c r="AR97" s="8" t="s">
        <v>2187</v>
      </c>
      <c r="AS97" s="24" t="s">
        <v>1</v>
      </c>
      <c r="AT97" s="7" t="s">
        <v>314</v>
      </c>
      <c r="AU97" s="12">
        <v>1.5</v>
      </c>
      <c r="AV97" s="12">
        <v>0.33300000000000002</v>
      </c>
      <c r="AW97" s="8" t="s">
        <v>1760</v>
      </c>
      <c r="AX97" s="24" t="s">
        <v>1</v>
      </c>
    </row>
    <row r="98" spans="1:50" ht="15.75" x14ac:dyDescent="0.25">
      <c r="A98" s="20"/>
      <c r="B98" s="27"/>
      <c r="C98" s="27"/>
      <c r="D98" s="20"/>
      <c r="E98" s="24"/>
      <c r="F98" s="24"/>
      <c r="G98" s="24"/>
      <c r="H98" s="24"/>
      <c r="I98" s="24"/>
      <c r="J98" s="24"/>
      <c r="K98" s="20"/>
      <c r="L98" s="27"/>
      <c r="M98" s="27"/>
      <c r="N98" s="20"/>
      <c r="O98" s="20"/>
      <c r="P98" s="7" t="s">
        <v>649</v>
      </c>
      <c r="Q98" s="12">
        <v>1.34</v>
      </c>
      <c r="R98" s="12">
        <v>0.316</v>
      </c>
      <c r="S98" s="8" t="s">
        <v>650</v>
      </c>
      <c r="T98" s="24" t="s">
        <v>1</v>
      </c>
      <c r="U98" s="24"/>
      <c r="V98" s="24"/>
      <c r="W98" s="24"/>
      <c r="X98" s="24"/>
      <c r="Y98" s="21" t="s">
        <v>1</v>
      </c>
      <c r="Z98" s="7" t="s">
        <v>1149</v>
      </c>
      <c r="AA98" s="12">
        <v>1.48</v>
      </c>
      <c r="AB98" s="12">
        <v>0.4</v>
      </c>
      <c r="AC98" s="8" t="s">
        <v>1150</v>
      </c>
      <c r="AD98" s="24" t="s">
        <v>1</v>
      </c>
      <c r="AI98" s="24" t="s">
        <v>1</v>
      </c>
      <c r="AJ98" s="24"/>
      <c r="AK98" s="24"/>
      <c r="AL98" s="24"/>
      <c r="AM98" s="24"/>
      <c r="AN98" s="24"/>
      <c r="AO98" s="7" t="s">
        <v>2188</v>
      </c>
      <c r="AP98" s="12">
        <v>1.72</v>
      </c>
      <c r="AQ98" s="12">
        <v>0.247</v>
      </c>
      <c r="AR98" s="8" t="s">
        <v>2189</v>
      </c>
      <c r="AS98" s="24" t="s">
        <v>1</v>
      </c>
      <c r="AT98" s="7" t="s">
        <v>61</v>
      </c>
      <c r="AU98" s="12">
        <v>1.49</v>
      </c>
      <c r="AV98" s="12">
        <v>0.3</v>
      </c>
      <c r="AW98" s="8" t="s">
        <v>1761</v>
      </c>
      <c r="AX98" s="24" t="s">
        <v>1</v>
      </c>
    </row>
    <row r="99" spans="1:50" ht="15.75" x14ac:dyDescent="0.25">
      <c r="A99" s="20"/>
      <c r="B99" s="27"/>
      <c r="C99" s="27"/>
      <c r="D99" s="20"/>
      <c r="E99" s="24"/>
      <c r="F99" s="24"/>
      <c r="G99" s="24"/>
      <c r="H99" s="24"/>
      <c r="I99" s="24"/>
      <c r="J99" s="24"/>
      <c r="K99" s="20"/>
      <c r="L99" s="27"/>
      <c r="M99" s="27"/>
      <c r="N99" s="20"/>
      <c r="O99" s="20"/>
      <c r="P99" s="7" t="s">
        <v>651</v>
      </c>
      <c r="Q99" s="12">
        <v>1.34</v>
      </c>
      <c r="R99" s="12">
        <v>0.28399999999999997</v>
      </c>
      <c r="S99" s="8" t="s">
        <v>652</v>
      </c>
      <c r="T99" s="24" t="s">
        <v>1</v>
      </c>
      <c r="U99" s="24"/>
      <c r="V99" s="24"/>
      <c r="W99" s="24"/>
      <c r="X99" s="24"/>
      <c r="Y99" s="21" t="s">
        <v>1</v>
      </c>
      <c r="Z99" s="7" t="s">
        <v>573</v>
      </c>
      <c r="AA99" s="12">
        <v>1.48</v>
      </c>
      <c r="AB99" s="12">
        <v>0.24299999999999999</v>
      </c>
      <c r="AC99" s="8" t="s">
        <v>1151</v>
      </c>
      <c r="AD99" s="24" t="s">
        <v>1</v>
      </c>
      <c r="AI99" s="24" t="s">
        <v>1</v>
      </c>
      <c r="AJ99" s="24"/>
      <c r="AK99" s="24"/>
      <c r="AL99" s="24"/>
      <c r="AM99" s="24"/>
      <c r="AN99" s="24"/>
      <c r="AO99" s="7" t="s">
        <v>303</v>
      </c>
      <c r="AP99" s="12">
        <v>1.68</v>
      </c>
      <c r="AQ99" s="12">
        <v>0.254</v>
      </c>
      <c r="AR99" s="8" t="s">
        <v>2190</v>
      </c>
      <c r="AS99" s="24" t="s">
        <v>1</v>
      </c>
      <c r="AT99" s="7" t="s">
        <v>49</v>
      </c>
      <c r="AU99" s="12">
        <v>1.48</v>
      </c>
      <c r="AV99" s="12">
        <v>0.318</v>
      </c>
      <c r="AW99" s="8" t="s">
        <v>1762</v>
      </c>
      <c r="AX99" s="24" t="s">
        <v>1</v>
      </c>
    </row>
    <row r="100" spans="1:50" ht="15.75" x14ac:dyDescent="0.25">
      <c r="A100" s="20"/>
      <c r="B100" s="27"/>
      <c r="C100" s="27"/>
      <c r="D100" s="20"/>
      <c r="E100" s="24"/>
      <c r="F100" s="24"/>
      <c r="G100" s="24"/>
      <c r="H100" s="24"/>
      <c r="I100" s="24"/>
      <c r="J100" s="24"/>
      <c r="K100" s="20"/>
      <c r="L100" s="27"/>
      <c r="M100" s="27"/>
      <c r="N100" s="20"/>
      <c r="O100" s="20"/>
      <c r="P100" s="9" t="s">
        <v>76</v>
      </c>
      <c r="Q100" s="13">
        <v>1.34</v>
      </c>
      <c r="R100" s="13">
        <v>0.26900000000000002</v>
      </c>
      <c r="S100" s="10" t="s">
        <v>653</v>
      </c>
      <c r="T100" s="24" t="s">
        <v>1</v>
      </c>
      <c r="U100" s="24"/>
      <c r="V100" s="24"/>
      <c r="W100" s="24"/>
      <c r="X100" s="24"/>
      <c r="Y100" s="21" t="s">
        <v>1</v>
      </c>
      <c r="Z100" s="7" t="s">
        <v>43</v>
      </c>
      <c r="AA100" s="12">
        <v>1.41</v>
      </c>
      <c r="AB100" s="12">
        <v>0.29799999999999999</v>
      </c>
      <c r="AC100" s="8" t="s">
        <v>1152</v>
      </c>
      <c r="AD100" s="24" t="s">
        <v>1</v>
      </c>
      <c r="AI100" s="24" t="s">
        <v>1</v>
      </c>
      <c r="AJ100" s="24"/>
      <c r="AK100" s="24"/>
      <c r="AL100" s="24"/>
      <c r="AM100" s="24"/>
      <c r="AN100" s="24"/>
      <c r="AO100" s="7" t="s">
        <v>2191</v>
      </c>
      <c r="AP100" s="12">
        <v>1.68</v>
      </c>
      <c r="AQ100" s="12">
        <v>0.254</v>
      </c>
      <c r="AR100" s="8" t="s">
        <v>2192</v>
      </c>
      <c r="AS100" s="24" t="s">
        <v>1</v>
      </c>
      <c r="AT100" s="7" t="s">
        <v>651</v>
      </c>
      <c r="AU100" s="12">
        <v>1.47</v>
      </c>
      <c r="AV100" s="12">
        <v>0.29099999999999998</v>
      </c>
      <c r="AW100" s="8" t="s">
        <v>1763</v>
      </c>
      <c r="AX100" s="24" t="s">
        <v>1</v>
      </c>
    </row>
    <row r="101" spans="1:50" ht="15.75" x14ac:dyDescent="0.25">
      <c r="A101" s="20"/>
      <c r="B101" s="27"/>
      <c r="C101" s="27"/>
      <c r="D101" s="20"/>
      <c r="E101" s="24"/>
      <c r="F101" s="24"/>
      <c r="G101" s="24"/>
      <c r="H101" s="24"/>
      <c r="I101" s="24"/>
      <c r="J101" s="24"/>
      <c r="K101" s="20"/>
      <c r="L101" s="27"/>
      <c r="M101" s="27"/>
      <c r="N101" s="20"/>
      <c r="O101" s="20"/>
      <c r="P101" s="12"/>
      <c r="Q101" s="12"/>
      <c r="R101" s="12"/>
      <c r="S101" s="12"/>
      <c r="T101" s="24" t="s">
        <v>1</v>
      </c>
      <c r="U101" s="24"/>
      <c r="V101" s="24"/>
      <c r="W101" s="24"/>
      <c r="X101" s="24"/>
      <c r="Y101" s="21" t="s">
        <v>1</v>
      </c>
      <c r="Z101" s="7" t="s">
        <v>609</v>
      </c>
      <c r="AA101" s="12">
        <v>1.38</v>
      </c>
      <c r="AB101" s="12">
        <v>0.25</v>
      </c>
      <c r="AC101" s="8" t="s">
        <v>1153</v>
      </c>
      <c r="AD101" s="24" t="s">
        <v>1</v>
      </c>
      <c r="AI101" s="24" t="s">
        <v>1</v>
      </c>
      <c r="AJ101" s="24"/>
      <c r="AK101" s="24"/>
      <c r="AL101" s="24"/>
      <c r="AM101" s="24"/>
      <c r="AN101" s="24"/>
      <c r="AO101" s="7" t="s">
        <v>2193</v>
      </c>
      <c r="AP101" s="12">
        <v>1.66</v>
      </c>
      <c r="AQ101" s="12">
        <v>0.25800000000000001</v>
      </c>
      <c r="AR101" s="8" t="s">
        <v>2194</v>
      </c>
      <c r="AS101" s="24" t="s">
        <v>1</v>
      </c>
      <c r="AT101" s="7" t="s">
        <v>1764</v>
      </c>
      <c r="AU101" s="12">
        <v>1.46</v>
      </c>
      <c r="AV101" s="12">
        <v>0.33800000000000002</v>
      </c>
      <c r="AW101" s="8" t="s">
        <v>1765</v>
      </c>
      <c r="AX101" s="24" t="s">
        <v>1</v>
      </c>
    </row>
    <row r="102" spans="1:50" ht="15.75" x14ac:dyDescent="0.25">
      <c r="A102" s="20"/>
      <c r="B102" s="27"/>
      <c r="C102" s="27"/>
      <c r="D102" s="20"/>
      <c r="E102" s="24"/>
      <c r="F102" s="24"/>
      <c r="G102" s="24"/>
      <c r="H102" s="24"/>
      <c r="I102" s="24"/>
      <c r="J102" s="24"/>
      <c r="K102" s="20"/>
      <c r="L102" s="27"/>
      <c r="M102" s="27"/>
      <c r="N102" s="20"/>
      <c r="O102" s="20"/>
      <c r="P102" s="12"/>
      <c r="Q102" s="12"/>
      <c r="R102" s="12"/>
      <c r="S102" s="12"/>
      <c r="T102" s="24" t="s">
        <v>1</v>
      </c>
      <c r="U102" s="24"/>
      <c r="V102" s="24"/>
      <c r="W102" s="24"/>
      <c r="X102" s="24"/>
      <c r="Y102" s="21" t="s">
        <v>1</v>
      </c>
      <c r="Z102" s="7" t="s">
        <v>1154</v>
      </c>
      <c r="AA102" s="12">
        <v>1.37</v>
      </c>
      <c r="AB102" s="12">
        <v>0.26</v>
      </c>
      <c r="AC102" s="8" t="s">
        <v>1155</v>
      </c>
      <c r="AD102" s="24" t="s">
        <v>1</v>
      </c>
      <c r="AI102" s="24" t="s">
        <v>1</v>
      </c>
      <c r="AJ102" s="24"/>
      <c r="AK102" s="24"/>
      <c r="AL102" s="24"/>
      <c r="AM102" s="24"/>
      <c r="AN102" s="24"/>
      <c r="AO102" s="7" t="s">
        <v>2195</v>
      </c>
      <c r="AP102" s="12">
        <v>1.64</v>
      </c>
      <c r="AQ102" s="12">
        <v>0.23899999999999999</v>
      </c>
      <c r="AR102" s="8" t="s">
        <v>2196</v>
      </c>
      <c r="AS102" s="24" t="s">
        <v>1</v>
      </c>
      <c r="AT102" s="7" t="s">
        <v>97</v>
      </c>
      <c r="AU102" s="12">
        <v>1.45</v>
      </c>
      <c r="AV102" s="12">
        <v>0.28599999999999998</v>
      </c>
      <c r="AW102" s="8" t="s">
        <v>1766</v>
      </c>
      <c r="AX102" s="24" t="s">
        <v>1</v>
      </c>
    </row>
    <row r="103" spans="1:50" ht="15.75" x14ac:dyDescent="0.25">
      <c r="A103" s="20"/>
      <c r="B103" s="27"/>
      <c r="C103" s="27"/>
      <c r="D103" s="20"/>
      <c r="E103" s="24"/>
      <c r="F103" s="24"/>
      <c r="G103" s="24"/>
      <c r="H103" s="24"/>
      <c r="I103" s="24"/>
      <c r="J103" s="24"/>
      <c r="K103" s="20"/>
      <c r="L103" s="27"/>
      <c r="M103" s="27"/>
      <c r="N103" s="20"/>
      <c r="O103" s="20"/>
      <c r="P103" s="12"/>
      <c r="Q103" s="12"/>
      <c r="R103" s="12"/>
      <c r="S103" s="12"/>
      <c r="T103" s="24" t="s">
        <v>1</v>
      </c>
      <c r="U103" s="24"/>
      <c r="V103" s="24"/>
      <c r="W103" s="24"/>
      <c r="X103" s="24"/>
      <c r="Y103" s="21" t="s">
        <v>1</v>
      </c>
      <c r="Z103" s="7" t="s">
        <v>1156</v>
      </c>
      <c r="AA103" s="12">
        <v>1.37</v>
      </c>
      <c r="AB103" s="12">
        <v>0.30199999999999999</v>
      </c>
      <c r="AC103" s="8" t="s">
        <v>1157</v>
      </c>
      <c r="AD103" s="24" t="s">
        <v>1</v>
      </c>
      <c r="AI103" s="24" t="s">
        <v>1</v>
      </c>
      <c r="AJ103" s="24"/>
      <c r="AK103" s="24"/>
      <c r="AL103" s="24"/>
      <c r="AM103" s="24"/>
      <c r="AN103" s="24"/>
      <c r="AO103" s="7" t="s">
        <v>2197</v>
      </c>
      <c r="AP103" s="12">
        <v>1.64</v>
      </c>
      <c r="AQ103" s="12">
        <v>0.36399999999999999</v>
      </c>
      <c r="AR103" s="8" t="s">
        <v>2198</v>
      </c>
      <c r="AS103" s="24" t="s">
        <v>1</v>
      </c>
      <c r="AT103" s="7" t="s">
        <v>1767</v>
      </c>
      <c r="AU103" s="12">
        <v>1.45</v>
      </c>
      <c r="AV103" s="12">
        <v>0.32900000000000001</v>
      </c>
      <c r="AW103" s="8" t="s">
        <v>1768</v>
      </c>
      <c r="AX103" s="24" t="s">
        <v>1</v>
      </c>
    </row>
    <row r="104" spans="1:50" ht="15.75" x14ac:dyDescent="0.25">
      <c r="A104" s="20"/>
      <c r="B104" s="27"/>
      <c r="C104" s="27"/>
      <c r="D104" s="20"/>
      <c r="E104" s="24"/>
      <c r="F104" s="24"/>
      <c r="G104" s="24"/>
      <c r="H104" s="24"/>
      <c r="I104" s="24"/>
      <c r="J104" s="24"/>
      <c r="K104" s="20"/>
      <c r="L104" s="27"/>
      <c r="M104" s="27"/>
      <c r="N104" s="20"/>
      <c r="O104" s="20"/>
      <c r="P104" s="12"/>
      <c r="Q104" s="12"/>
      <c r="R104" s="12"/>
      <c r="S104" s="12"/>
      <c r="T104" s="24" t="s">
        <v>1</v>
      </c>
      <c r="U104" s="24"/>
      <c r="V104" s="24"/>
      <c r="W104" s="24"/>
      <c r="X104" s="24"/>
      <c r="Y104" s="21" t="s">
        <v>1</v>
      </c>
      <c r="Z104" s="7" t="s">
        <v>37</v>
      </c>
      <c r="AA104" s="12">
        <v>1.37</v>
      </c>
      <c r="AB104" s="12">
        <v>0.23</v>
      </c>
      <c r="AC104" s="8" t="s">
        <v>1158</v>
      </c>
      <c r="AD104" s="24" t="s">
        <v>1</v>
      </c>
      <c r="AI104" s="24" t="s">
        <v>1</v>
      </c>
      <c r="AJ104" s="24"/>
      <c r="AK104" s="24"/>
      <c r="AL104" s="24"/>
      <c r="AM104" s="24"/>
      <c r="AN104" s="24"/>
      <c r="AO104" s="7" t="s">
        <v>2199</v>
      </c>
      <c r="AP104" s="12">
        <v>1.63</v>
      </c>
      <c r="AQ104" s="12">
        <v>0.25</v>
      </c>
      <c r="AR104" s="8" t="s">
        <v>2200</v>
      </c>
      <c r="AS104" s="24" t="s">
        <v>1</v>
      </c>
      <c r="AT104" s="7" t="s">
        <v>76</v>
      </c>
      <c r="AU104" s="12">
        <v>1.43</v>
      </c>
      <c r="AV104" s="12">
        <v>0.27400000000000002</v>
      </c>
      <c r="AW104" s="8" t="s">
        <v>1769</v>
      </c>
      <c r="AX104" s="24" t="s">
        <v>1</v>
      </c>
    </row>
    <row r="105" spans="1:50" ht="15.75" x14ac:dyDescent="0.25">
      <c r="A105" s="20"/>
      <c r="B105" s="27"/>
      <c r="C105" s="27"/>
      <c r="D105" s="20"/>
      <c r="E105" s="24"/>
      <c r="F105" s="24"/>
      <c r="G105" s="24"/>
      <c r="H105" s="24"/>
      <c r="I105" s="24"/>
      <c r="J105" s="24"/>
      <c r="K105" s="20"/>
      <c r="L105" s="27"/>
      <c r="M105" s="27"/>
      <c r="N105" s="20"/>
      <c r="O105" s="20"/>
      <c r="P105" s="12"/>
      <c r="Q105" s="12"/>
      <c r="R105" s="12"/>
      <c r="S105" s="12"/>
      <c r="T105" s="24" t="s">
        <v>1</v>
      </c>
      <c r="U105" s="24"/>
      <c r="V105" s="24"/>
      <c r="W105" s="24"/>
      <c r="X105" s="24"/>
      <c r="Y105" s="21" t="s">
        <v>1</v>
      </c>
      <c r="Z105" s="7" t="s">
        <v>435</v>
      </c>
      <c r="AA105" s="12">
        <v>1.37</v>
      </c>
      <c r="AB105" s="12">
        <v>0.23499999999999999</v>
      </c>
      <c r="AC105" s="8" t="s">
        <v>1159</v>
      </c>
      <c r="AD105" s="24" t="s">
        <v>1</v>
      </c>
      <c r="AI105" s="24" t="s">
        <v>1</v>
      </c>
      <c r="AJ105" s="24"/>
      <c r="AK105" s="24"/>
      <c r="AL105" s="24"/>
      <c r="AM105" s="24"/>
      <c r="AN105" s="24"/>
      <c r="AO105" s="7" t="s">
        <v>2201</v>
      </c>
      <c r="AP105" s="12">
        <v>1.59</v>
      </c>
      <c r="AQ105" s="12">
        <v>0.24399999999999999</v>
      </c>
      <c r="AR105" s="8" t="s">
        <v>2202</v>
      </c>
      <c r="AS105" s="24" t="s">
        <v>1</v>
      </c>
      <c r="AT105" s="7" t="s">
        <v>1770</v>
      </c>
      <c r="AU105" s="12">
        <v>1.42</v>
      </c>
      <c r="AV105" s="12">
        <v>0.28299999999999997</v>
      </c>
      <c r="AW105" s="8" t="s">
        <v>1771</v>
      </c>
      <c r="AX105" s="24" t="s">
        <v>1</v>
      </c>
    </row>
    <row r="106" spans="1:50" ht="15.75" x14ac:dyDescent="0.25">
      <c r="A106" s="20"/>
      <c r="B106" s="27"/>
      <c r="C106" s="27"/>
      <c r="D106" s="20"/>
      <c r="E106" s="24"/>
      <c r="F106" s="24"/>
      <c r="G106" s="24"/>
      <c r="H106" s="24"/>
      <c r="I106" s="24"/>
      <c r="J106" s="24"/>
      <c r="K106" s="20"/>
      <c r="L106" s="27"/>
      <c r="M106" s="27"/>
      <c r="N106" s="20"/>
      <c r="O106" s="20"/>
      <c r="P106" s="12"/>
      <c r="Q106" s="12"/>
      <c r="R106" s="12"/>
      <c r="S106" s="12"/>
      <c r="T106" s="24" t="s">
        <v>1</v>
      </c>
      <c r="U106" s="24"/>
      <c r="V106" s="24"/>
      <c r="W106" s="24"/>
      <c r="X106" s="24"/>
      <c r="Y106" s="21" t="s">
        <v>1</v>
      </c>
      <c r="Z106" s="7" t="s">
        <v>1160</v>
      </c>
      <c r="AA106" s="12">
        <v>1.37</v>
      </c>
      <c r="AB106" s="12">
        <v>0.32400000000000001</v>
      </c>
      <c r="AC106" s="8" t="s">
        <v>1161</v>
      </c>
      <c r="AD106" s="24" t="s">
        <v>1</v>
      </c>
      <c r="AI106" s="24" t="s">
        <v>1</v>
      </c>
      <c r="AJ106" s="24"/>
      <c r="AK106" s="24"/>
      <c r="AL106" s="24"/>
      <c r="AM106" s="24"/>
      <c r="AN106" s="24"/>
      <c r="AO106" s="7" t="s">
        <v>2203</v>
      </c>
      <c r="AP106" s="12">
        <v>1.57</v>
      </c>
      <c r="AQ106" s="12">
        <v>0.23799999999999999</v>
      </c>
      <c r="AR106" s="8" t="s">
        <v>2204</v>
      </c>
      <c r="AS106" s="24" t="s">
        <v>1</v>
      </c>
      <c r="AT106" s="7" t="s">
        <v>550</v>
      </c>
      <c r="AU106" s="12">
        <v>1.42</v>
      </c>
      <c r="AV106" s="12">
        <v>0.29099999999999998</v>
      </c>
      <c r="AW106" s="8" t="s">
        <v>1772</v>
      </c>
      <c r="AX106" s="24" t="s">
        <v>1</v>
      </c>
    </row>
    <row r="107" spans="1:50" ht="15.75" x14ac:dyDescent="0.25">
      <c r="A107" s="20"/>
      <c r="B107" s="27"/>
      <c r="C107" s="27"/>
      <c r="D107" s="20"/>
      <c r="E107" s="24"/>
      <c r="F107" s="24"/>
      <c r="G107" s="24"/>
      <c r="H107" s="24"/>
      <c r="I107" s="24"/>
      <c r="J107" s="24"/>
      <c r="K107" s="20"/>
      <c r="L107" s="27"/>
      <c r="M107" s="27"/>
      <c r="N107" s="20"/>
      <c r="O107" s="20"/>
      <c r="P107" s="12"/>
      <c r="Q107" s="12"/>
      <c r="R107" s="12"/>
      <c r="S107" s="12"/>
      <c r="T107" s="24"/>
      <c r="U107" s="24"/>
      <c r="V107" s="24"/>
      <c r="W107" s="24"/>
      <c r="X107" s="24"/>
      <c r="Y107" s="21" t="s">
        <v>1</v>
      </c>
      <c r="Z107" s="7" t="s">
        <v>1162</v>
      </c>
      <c r="AA107" s="12">
        <v>1.37</v>
      </c>
      <c r="AB107" s="12">
        <v>0.32400000000000001</v>
      </c>
      <c r="AC107" s="8" t="s">
        <v>1163</v>
      </c>
      <c r="AD107" s="24" t="s">
        <v>1</v>
      </c>
      <c r="AI107" s="24" t="s">
        <v>1</v>
      </c>
      <c r="AJ107" s="24"/>
      <c r="AK107" s="24"/>
      <c r="AL107" s="24"/>
      <c r="AM107" s="24"/>
      <c r="AN107" s="24"/>
      <c r="AO107" s="7" t="s">
        <v>77</v>
      </c>
      <c r="AP107" s="12">
        <v>1.56</v>
      </c>
      <c r="AQ107" s="12">
        <v>0.218</v>
      </c>
      <c r="AR107" s="8" t="s">
        <v>2205</v>
      </c>
      <c r="AS107" s="24" t="s">
        <v>1</v>
      </c>
      <c r="AT107" s="7" t="s">
        <v>643</v>
      </c>
      <c r="AU107" s="12">
        <v>1.39</v>
      </c>
      <c r="AV107" s="12">
        <v>0.27300000000000002</v>
      </c>
      <c r="AW107" s="8" t="s">
        <v>1773</v>
      </c>
      <c r="AX107" s="24" t="s">
        <v>1</v>
      </c>
    </row>
    <row r="108" spans="1:50" ht="15.75" x14ac:dyDescent="0.25">
      <c r="A108" s="20"/>
      <c r="B108" s="27"/>
      <c r="C108" s="27"/>
      <c r="D108" s="20"/>
      <c r="E108" s="24"/>
      <c r="F108" s="24"/>
      <c r="G108" s="24"/>
      <c r="H108" s="24"/>
      <c r="I108" s="24"/>
      <c r="J108" s="24"/>
      <c r="K108" s="20"/>
      <c r="L108" s="27"/>
      <c r="M108" s="27"/>
      <c r="N108" s="20"/>
      <c r="O108" s="20"/>
      <c r="P108" s="12"/>
      <c r="Q108" s="12"/>
      <c r="R108" s="12"/>
      <c r="S108" s="12"/>
      <c r="T108" s="24"/>
      <c r="U108" s="24"/>
      <c r="V108" s="24"/>
      <c r="W108" s="24"/>
      <c r="X108" s="24"/>
      <c r="Y108" s="21" t="s">
        <v>1</v>
      </c>
      <c r="Z108" s="7" t="s">
        <v>1164</v>
      </c>
      <c r="AA108" s="12">
        <v>1.37</v>
      </c>
      <c r="AB108" s="12">
        <v>0.245</v>
      </c>
      <c r="AC108" s="8" t="s">
        <v>1165</v>
      </c>
      <c r="AD108" s="24" t="s">
        <v>1</v>
      </c>
      <c r="AI108" s="24" t="s">
        <v>1</v>
      </c>
      <c r="AJ108" s="24"/>
      <c r="AK108" s="24"/>
      <c r="AL108" s="24"/>
      <c r="AM108" s="24"/>
      <c r="AN108" s="24"/>
      <c r="AO108" s="7" t="s">
        <v>85</v>
      </c>
      <c r="AP108" s="12">
        <v>1.56</v>
      </c>
      <c r="AQ108" s="12">
        <v>0.22800000000000001</v>
      </c>
      <c r="AR108" s="8" t="s">
        <v>2206</v>
      </c>
      <c r="AS108" s="24" t="s">
        <v>1</v>
      </c>
      <c r="AT108" s="7" t="s">
        <v>1774</v>
      </c>
      <c r="AU108" s="12">
        <v>1.39</v>
      </c>
      <c r="AV108" s="12">
        <v>0.30199999999999999</v>
      </c>
      <c r="AW108" s="8" t="s">
        <v>1775</v>
      </c>
      <c r="AX108" s="24" t="s">
        <v>1</v>
      </c>
    </row>
    <row r="109" spans="1:50" ht="15.75" x14ac:dyDescent="0.25">
      <c r="A109" s="20"/>
      <c r="B109" s="27"/>
      <c r="C109" s="27"/>
      <c r="D109" s="20"/>
      <c r="E109" s="24"/>
      <c r="F109" s="24"/>
      <c r="G109" s="24"/>
      <c r="H109" s="24"/>
      <c r="I109" s="24"/>
      <c r="J109" s="24"/>
      <c r="K109" s="20"/>
      <c r="L109" s="27"/>
      <c r="M109" s="27"/>
      <c r="N109" s="20"/>
      <c r="O109" s="20"/>
      <c r="P109" s="12"/>
      <c r="Q109" s="12"/>
      <c r="R109" s="12"/>
      <c r="S109" s="12"/>
      <c r="T109" s="24"/>
      <c r="U109" s="24"/>
      <c r="V109" s="24"/>
      <c r="W109" s="24"/>
      <c r="X109" s="24"/>
      <c r="Y109" s="21" t="s">
        <v>1</v>
      </c>
      <c r="Z109" s="7" t="s">
        <v>1166</v>
      </c>
      <c r="AA109" s="12">
        <v>1.36</v>
      </c>
      <c r="AB109" s="12">
        <v>0.22700000000000001</v>
      </c>
      <c r="AC109" s="8" t="s">
        <v>1167</v>
      </c>
      <c r="AD109" s="24" t="s">
        <v>1</v>
      </c>
      <c r="AI109" s="24" t="s">
        <v>1</v>
      </c>
      <c r="AJ109" s="24"/>
      <c r="AK109" s="24"/>
      <c r="AL109" s="24"/>
      <c r="AM109" s="24"/>
      <c r="AN109" s="24"/>
      <c r="AO109" s="7" t="s">
        <v>295</v>
      </c>
      <c r="AP109" s="12">
        <v>1.55</v>
      </c>
      <c r="AQ109" s="12">
        <v>0.24099999999999999</v>
      </c>
      <c r="AR109" s="8" t="s">
        <v>2207</v>
      </c>
      <c r="AS109" s="24" t="s">
        <v>1</v>
      </c>
      <c r="AT109" s="7" t="s">
        <v>645</v>
      </c>
      <c r="AU109" s="12">
        <v>1.39</v>
      </c>
      <c r="AV109" s="12">
        <v>0.28100000000000003</v>
      </c>
      <c r="AW109" s="8" t="s">
        <v>1776</v>
      </c>
      <c r="AX109" s="24" t="s">
        <v>1</v>
      </c>
    </row>
    <row r="110" spans="1:50" ht="15.75" x14ac:dyDescent="0.25">
      <c r="A110" s="20"/>
      <c r="B110" s="27"/>
      <c r="C110" s="27"/>
      <c r="D110" s="20"/>
      <c r="E110" s="24"/>
      <c r="F110" s="24"/>
      <c r="G110" s="24"/>
      <c r="H110" s="24"/>
      <c r="I110" s="24"/>
      <c r="J110" s="24"/>
      <c r="K110" s="20"/>
      <c r="L110" s="27"/>
      <c r="M110" s="27"/>
      <c r="N110" s="20"/>
      <c r="O110" s="20"/>
      <c r="P110" s="12"/>
      <c r="Q110" s="12"/>
      <c r="R110" s="12"/>
      <c r="S110" s="12"/>
      <c r="T110" s="24"/>
      <c r="U110" s="24"/>
      <c r="V110" s="24"/>
      <c r="W110" s="24"/>
      <c r="X110" s="24"/>
      <c r="Y110" s="21" t="s">
        <v>1</v>
      </c>
      <c r="Z110" s="7" t="s">
        <v>1168</v>
      </c>
      <c r="AA110" s="12">
        <v>1.36</v>
      </c>
      <c r="AB110" s="12">
        <v>0.25</v>
      </c>
      <c r="AC110" s="8" t="s">
        <v>1169</v>
      </c>
      <c r="AD110" s="24" t="s">
        <v>1</v>
      </c>
      <c r="AI110" s="24" t="s">
        <v>1</v>
      </c>
      <c r="AJ110" s="24"/>
      <c r="AK110" s="24"/>
      <c r="AL110" s="24"/>
      <c r="AM110" s="24"/>
      <c r="AN110" s="24"/>
      <c r="AO110" s="7" t="s">
        <v>33</v>
      </c>
      <c r="AP110" s="12">
        <v>1.53</v>
      </c>
      <c r="AQ110" s="12">
        <v>0.187</v>
      </c>
      <c r="AR110" s="8" t="s">
        <v>2208</v>
      </c>
      <c r="AS110" s="24" t="s">
        <v>1</v>
      </c>
      <c r="AT110" s="7" t="s">
        <v>1777</v>
      </c>
      <c r="AU110" s="12">
        <v>1.38</v>
      </c>
      <c r="AV110" s="12">
        <v>0.42299999999999999</v>
      </c>
      <c r="AW110" s="8" t="s">
        <v>1778</v>
      </c>
      <c r="AX110" s="24" t="s">
        <v>1</v>
      </c>
    </row>
    <row r="111" spans="1:50" ht="15.75" x14ac:dyDescent="0.25">
      <c r="A111" s="20"/>
      <c r="B111" s="27"/>
      <c r="C111" s="27"/>
      <c r="D111" s="20"/>
      <c r="E111" s="24"/>
      <c r="F111" s="24"/>
      <c r="G111" s="24"/>
      <c r="H111" s="24"/>
      <c r="I111" s="24"/>
      <c r="J111" s="24"/>
      <c r="K111" s="20"/>
      <c r="L111" s="27"/>
      <c r="M111" s="27"/>
      <c r="N111" s="20"/>
      <c r="O111" s="20"/>
      <c r="P111" s="12"/>
      <c r="Q111" s="12"/>
      <c r="R111" s="12"/>
      <c r="S111" s="12"/>
      <c r="T111" s="24"/>
      <c r="U111" s="24"/>
      <c r="V111" s="24"/>
      <c r="W111" s="24"/>
      <c r="X111" s="24"/>
      <c r="Y111" s="21" t="s">
        <v>1</v>
      </c>
      <c r="Z111" s="7" t="s">
        <v>87</v>
      </c>
      <c r="AA111" s="12">
        <v>1.36</v>
      </c>
      <c r="AB111" s="12">
        <v>0.21</v>
      </c>
      <c r="AC111" s="8" t="s">
        <v>1170</v>
      </c>
      <c r="AD111" s="24" t="s">
        <v>1</v>
      </c>
      <c r="AI111" s="24" t="s">
        <v>1</v>
      </c>
      <c r="AJ111" s="24"/>
      <c r="AK111" s="24"/>
      <c r="AL111" s="24"/>
      <c r="AM111" s="24"/>
      <c r="AN111" s="24"/>
      <c r="AO111" s="7" t="s">
        <v>623</v>
      </c>
      <c r="AP111" s="12">
        <v>1.52</v>
      </c>
      <c r="AQ111" s="12">
        <v>0.20100000000000001</v>
      </c>
      <c r="AR111" s="8" t="s">
        <v>2209</v>
      </c>
      <c r="AS111" s="24" t="s">
        <v>1</v>
      </c>
      <c r="AT111" s="7" t="s">
        <v>94</v>
      </c>
      <c r="AU111" s="12">
        <v>1.38</v>
      </c>
      <c r="AV111" s="12">
        <v>0.28999999999999998</v>
      </c>
      <c r="AW111" s="8" t="s">
        <v>1779</v>
      </c>
      <c r="AX111" s="24" t="s">
        <v>1</v>
      </c>
    </row>
    <row r="112" spans="1:50" ht="15.75" x14ac:dyDescent="0.25">
      <c r="A112" s="20"/>
      <c r="B112" s="27"/>
      <c r="C112" s="27"/>
      <c r="D112" s="20"/>
      <c r="E112" s="24"/>
      <c r="F112" s="24"/>
      <c r="G112" s="24"/>
      <c r="H112" s="24"/>
      <c r="I112" s="24"/>
      <c r="J112" s="24"/>
      <c r="K112" s="20"/>
      <c r="L112" s="27"/>
      <c r="M112" s="27"/>
      <c r="N112" s="20"/>
      <c r="O112" s="20"/>
      <c r="P112" s="12"/>
      <c r="Q112" s="12"/>
      <c r="R112" s="12"/>
      <c r="S112" s="12"/>
      <c r="T112" s="24"/>
      <c r="U112" s="24"/>
      <c r="V112" s="24"/>
      <c r="W112" s="24"/>
      <c r="X112" s="24"/>
      <c r="Y112" s="21" t="s">
        <v>1</v>
      </c>
      <c r="Z112" s="7" t="s">
        <v>1171</v>
      </c>
      <c r="AA112" s="12">
        <v>1.36</v>
      </c>
      <c r="AB112" s="12">
        <v>0.253</v>
      </c>
      <c r="AC112" s="8" t="s">
        <v>1172</v>
      </c>
      <c r="AD112" s="24" t="s">
        <v>1</v>
      </c>
      <c r="AI112" s="24" t="s">
        <v>1</v>
      </c>
      <c r="AJ112" s="24"/>
      <c r="AK112" s="24"/>
      <c r="AL112" s="24"/>
      <c r="AM112" s="24"/>
      <c r="AN112" s="24"/>
      <c r="AO112" s="7" t="s">
        <v>64</v>
      </c>
      <c r="AP112" s="12">
        <v>1.48</v>
      </c>
      <c r="AQ112" s="12">
        <v>0.19400000000000001</v>
      </c>
      <c r="AR112" s="8" t="s">
        <v>2210</v>
      </c>
      <c r="AS112" s="24" t="s">
        <v>1</v>
      </c>
      <c r="AT112" s="7" t="s">
        <v>1780</v>
      </c>
      <c r="AU112" s="12">
        <v>1.35</v>
      </c>
      <c r="AV112" s="12">
        <v>0.27500000000000002</v>
      </c>
      <c r="AW112" s="8" t="s">
        <v>1781</v>
      </c>
      <c r="AX112" s="24" t="s">
        <v>1</v>
      </c>
    </row>
    <row r="113" spans="1:50" ht="15.75" x14ac:dyDescent="0.25">
      <c r="A113" s="20"/>
      <c r="B113" s="27"/>
      <c r="C113" s="27"/>
      <c r="D113" s="20"/>
      <c r="E113" s="24"/>
      <c r="F113" s="24"/>
      <c r="G113" s="24"/>
      <c r="H113" s="24"/>
      <c r="I113" s="24"/>
      <c r="J113" s="24"/>
      <c r="K113" s="20"/>
      <c r="L113" s="27"/>
      <c r="M113" s="27"/>
      <c r="N113" s="20"/>
      <c r="O113" s="20"/>
      <c r="P113" s="12"/>
      <c r="Q113" s="12"/>
      <c r="R113" s="12"/>
      <c r="S113" s="12"/>
      <c r="T113" s="24"/>
      <c r="U113" s="24"/>
      <c r="V113" s="24"/>
      <c r="W113" s="24"/>
      <c r="X113" s="24"/>
      <c r="Y113" s="21" t="s">
        <v>1</v>
      </c>
      <c r="Z113" s="7" t="s">
        <v>1173</v>
      </c>
      <c r="AA113" s="12">
        <v>1.36</v>
      </c>
      <c r="AB113" s="12">
        <v>0.253</v>
      </c>
      <c r="AC113" s="8" t="s">
        <v>1174</v>
      </c>
      <c r="AD113" s="24" t="s">
        <v>1</v>
      </c>
      <c r="AI113" s="24" t="s">
        <v>1</v>
      </c>
      <c r="AJ113" s="24"/>
      <c r="AK113" s="24"/>
      <c r="AL113" s="24"/>
      <c r="AM113" s="24"/>
      <c r="AN113" s="24"/>
      <c r="AO113" s="7" t="s">
        <v>1780</v>
      </c>
      <c r="AP113" s="12">
        <v>1.48</v>
      </c>
      <c r="AQ113" s="12">
        <v>0.20399999999999999</v>
      </c>
      <c r="AR113" s="8" t="s">
        <v>2211</v>
      </c>
      <c r="AS113" s="24" t="s">
        <v>1</v>
      </c>
      <c r="AT113" s="7" t="s">
        <v>283</v>
      </c>
      <c r="AU113" s="12">
        <v>1.35</v>
      </c>
      <c r="AV113" s="12">
        <v>0.29599999999999999</v>
      </c>
      <c r="AW113" s="8" t="s">
        <v>1782</v>
      </c>
      <c r="AX113" s="24" t="s">
        <v>1</v>
      </c>
    </row>
    <row r="114" spans="1:50" ht="15.75" x14ac:dyDescent="0.25">
      <c r="A114" s="20"/>
      <c r="B114" s="27"/>
      <c r="C114" s="27"/>
      <c r="D114" s="20"/>
      <c r="E114" s="24"/>
      <c r="F114" s="24"/>
      <c r="G114" s="24"/>
      <c r="H114" s="24"/>
      <c r="I114" s="24"/>
      <c r="J114" s="24"/>
      <c r="K114" s="20"/>
      <c r="L114" s="27"/>
      <c r="M114" s="27"/>
      <c r="N114" s="20"/>
      <c r="O114" s="20"/>
      <c r="P114" s="12"/>
      <c r="Q114" s="12"/>
      <c r="R114" s="12"/>
      <c r="S114" s="12"/>
      <c r="T114" s="24"/>
      <c r="U114" s="24"/>
      <c r="V114" s="24"/>
      <c r="W114" s="24"/>
      <c r="X114" s="24"/>
      <c r="Y114" s="21" t="s">
        <v>1</v>
      </c>
      <c r="Z114" s="7" t="s">
        <v>1175</v>
      </c>
      <c r="AA114" s="12">
        <v>1.35</v>
      </c>
      <c r="AB114" s="12">
        <v>0.308</v>
      </c>
      <c r="AC114" s="8" t="s">
        <v>1176</v>
      </c>
      <c r="AD114" s="24" t="s">
        <v>1</v>
      </c>
      <c r="AI114" s="24" t="s">
        <v>1</v>
      </c>
      <c r="AJ114" s="24"/>
      <c r="AK114" s="24"/>
      <c r="AL114" s="24"/>
      <c r="AM114" s="24"/>
      <c r="AN114" s="24"/>
      <c r="AO114" s="7" t="s">
        <v>89</v>
      </c>
      <c r="AP114" s="12">
        <v>1.48</v>
      </c>
      <c r="AQ114" s="12">
        <v>0.20399999999999999</v>
      </c>
      <c r="AR114" s="8" t="s">
        <v>2212</v>
      </c>
      <c r="AS114" s="24" t="s">
        <v>1</v>
      </c>
      <c r="AT114" s="7" t="s">
        <v>48</v>
      </c>
      <c r="AU114" s="12">
        <v>1.35</v>
      </c>
      <c r="AV114" s="12">
        <v>0.33300000000000002</v>
      </c>
      <c r="AW114" s="8" t="s">
        <v>1783</v>
      </c>
      <c r="AX114" s="24" t="s">
        <v>1</v>
      </c>
    </row>
    <row r="115" spans="1:50" ht="15.75" x14ac:dyDescent="0.25">
      <c r="A115" s="20"/>
      <c r="B115" s="27"/>
      <c r="C115" s="27"/>
      <c r="D115" s="20"/>
      <c r="E115" s="24"/>
      <c r="F115" s="24"/>
      <c r="G115" s="24"/>
      <c r="H115" s="24"/>
      <c r="I115" s="24"/>
      <c r="J115" s="24"/>
      <c r="K115" s="20"/>
      <c r="L115" s="27"/>
      <c r="M115" s="27"/>
      <c r="N115" s="20"/>
      <c r="O115" s="20"/>
      <c r="P115" s="12"/>
      <c r="Q115" s="12"/>
      <c r="R115" s="12"/>
      <c r="S115" s="12"/>
      <c r="T115" s="24"/>
      <c r="U115" s="24"/>
      <c r="V115" s="24"/>
      <c r="W115" s="24"/>
      <c r="X115" s="24"/>
      <c r="Y115" s="21" t="s">
        <v>1</v>
      </c>
      <c r="Z115" s="7" t="s">
        <v>76</v>
      </c>
      <c r="AA115" s="12">
        <v>1.35</v>
      </c>
      <c r="AB115" s="12">
        <v>0.21299999999999999</v>
      </c>
      <c r="AC115" s="8" t="s">
        <v>1177</v>
      </c>
      <c r="AD115" s="24" t="s">
        <v>1</v>
      </c>
      <c r="AI115" s="24" t="s">
        <v>1</v>
      </c>
      <c r="AJ115" s="24"/>
      <c r="AK115" s="24"/>
      <c r="AL115" s="24"/>
      <c r="AM115" s="24"/>
      <c r="AN115" s="24"/>
      <c r="AO115" s="7" t="s">
        <v>2213</v>
      </c>
      <c r="AP115" s="12">
        <v>1.48</v>
      </c>
      <c r="AQ115" s="12">
        <v>0.27900000000000003</v>
      </c>
      <c r="AR115" s="8" t="s">
        <v>2214</v>
      </c>
      <c r="AS115" s="24" t="s">
        <v>1</v>
      </c>
      <c r="AT115" s="7" t="s">
        <v>604</v>
      </c>
      <c r="AU115" s="12">
        <v>1.35</v>
      </c>
      <c r="AV115" s="12">
        <v>0.29699999999999999</v>
      </c>
      <c r="AW115" s="8" t="s">
        <v>1784</v>
      </c>
      <c r="AX115" s="24" t="s">
        <v>1</v>
      </c>
    </row>
    <row r="116" spans="1:50" ht="15.75" x14ac:dyDescent="0.25">
      <c r="A116" s="20"/>
      <c r="B116" s="27"/>
      <c r="C116" s="27"/>
      <c r="D116" s="20"/>
      <c r="E116" s="24"/>
      <c r="F116" s="24"/>
      <c r="G116" s="24"/>
      <c r="H116" s="24"/>
      <c r="I116" s="24"/>
      <c r="J116" s="24"/>
      <c r="K116" s="20"/>
      <c r="L116" s="27"/>
      <c r="M116" s="27"/>
      <c r="N116" s="20"/>
      <c r="O116" s="20"/>
      <c r="P116" s="12"/>
      <c r="Q116" s="12"/>
      <c r="R116" s="12"/>
      <c r="S116" s="12"/>
      <c r="T116" s="24"/>
      <c r="U116" s="24"/>
      <c r="V116" s="24"/>
      <c r="W116" s="24"/>
      <c r="X116" s="24"/>
      <c r="Y116" s="21" t="s">
        <v>1</v>
      </c>
      <c r="Z116" s="7" t="s">
        <v>1178</v>
      </c>
      <c r="AA116" s="12">
        <v>1.33</v>
      </c>
      <c r="AB116" s="12">
        <v>0.214</v>
      </c>
      <c r="AC116" s="8" t="s">
        <v>1179</v>
      </c>
      <c r="AD116" s="24" t="s">
        <v>1</v>
      </c>
      <c r="AI116" s="24" t="s">
        <v>1</v>
      </c>
      <c r="AJ116" s="24"/>
      <c r="AK116" s="24"/>
      <c r="AL116" s="24"/>
      <c r="AM116" s="24"/>
      <c r="AN116" s="24"/>
      <c r="AO116" s="7" t="s">
        <v>316</v>
      </c>
      <c r="AP116" s="12">
        <v>1.48</v>
      </c>
      <c r="AQ116" s="12">
        <v>0.24</v>
      </c>
      <c r="AR116" s="8" t="s">
        <v>2215</v>
      </c>
      <c r="AS116" s="24" t="s">
        <v>1</v>
      </c>
      <c r="AT116" s="7" t="s">
        <v>82</v>
      </c>
      <c r="AU116" s="12">
        <v>1.34</v>
      </c>
      <c r="AV116" s="12">
        <v>0.30499999999999999</v>
      </c>
      <c r="AW116" s="8" t="s">
        <v>1785</v>
      </c>
      <c r="AX116" s="24" t="s">
        <v>1</v>
      </c>
    </row>
    <row r="117" spans="1:50" ht="15.75" x14ac:dyDescent="0.25">
      <c r="A117" s="20"/>
      <c r="B117" s="27"/>
      <c r="C117" s="27"/>
      <c r="D117" s="20"/>
      <c r="E117" s="24"/>
      <c r="F117" s="24"/>
      <c r="G117" s="24"/>
      <c r="H117" s="24"/>
      <c r="I117" s="24"/>
      <c r="J117" s="24"/>
      <c r="K117" s="20"/>
      <c r="L117" s="27"/>
      <c r="M117" s="27"/>
      <c r="N117" s="20"/>
      <c r="O117" s="20"/>
      <c r="P117" s="12"/>
      <c r="Q117" s="12"/>
      <c r="R117" s="12"/>
      <c r="S117" s="12"/>
      <c r="T117" s="24"/>
      <c r="U117" s="24"/>
      <c r="V117" s="24"/>
      <c r="W117" s="24"/>
      <c r="X117" s="24"/>
      <c r="Y117" s="21" t="s">
        <v>1</v>
      </c>
      <c r="Z117" s="7" t="s">
        <v>629</v>
      </c>
      <c r="AA117" s="12">
        <v>1.31</v>
      </c>
      <c r="AB117" s="12">
        <v>0.28599999999999998</v>
      </c>
      <c r="AC117" s="8" t="s">
        <v>1180</v>
      </c>
      <c r="AD117" s="24" t="s">
        <v>1</v>
      </c>
      <c r="AI117" s="24" t="s">
        <v>1</v>
      </c>
      <c r="AJ117" s="24"/>
      <c r="AK117" s="24"/>
      <c r="AL117" s="24"/>
      <c r="AM117" s="24"/>
      <c r="AN117" s="24"/>
      <c r="AO117" s="7" t="s">
        <v>2216</v>
      </c>
      <c r="AP117" s="12">
        <v>1.47</v>
      </c>
      <c r="AQ117" s="12">
        <v>0.254</v>
      </c>
      <c r="AR117" s="8" t="s">
        <v>2217</v>
      </c>
      <c r="AS117" s="24" t="s">
        <v>1</v>
      </c>
      <c r="AT117" s="9" t="s">
        <v>67</v>
      </c>
      <c r="AU117" s="13">
        <v>1.34</v>
      </c>
      <c r="AV117" s="13">
        <v>0.31</v>
      </c>
      <c r="AW117" s="10" t="s">
        <v>1786</v>
      </c>
      <c r="AX117" s="24" t="s">
        <v>1</v>
      </c>
    </row>
    <row r="118" spans="1:50" ht="15.75" x14ac:dyDescent="0.25">
      <c r="A118" s="20"/>
      <c r="B118" s="27"/>
      <c r="C118" s="27"/>
      <c r="D118" s="20"/>
      <c r="E118" s="24"/>
      <c r="F118" s="24"/>
      <c r="G118" s="24"/>
      <c r="H118" s="24"/>
      <c r="I118" s="24"/>
      <c r="J118" s="24"/>
      <c r="K118" s="20"/>
      <c r="L118" s="27"/>
      <c r="M118" s="27"/>
      <c r="N118" s="20"/>
      <c r="O118" s="20"/>
      <c r="P118" s="12"/>
      <c r="Q118" s="12"/>
      <c r="R118" s="12"/>
      <c r="S118" s="12"/>
      <c r="T118" s="24"/>
      <c r="U118" s="24"/>
      <c r="V118" s="24"/>
      <c r="W118" s="24"/>
      <c r="X118" s="24"/>
      <c r="Y118" s="21" t="s">
        <v>1</v>
      </c>
      <c r="Z118" s="9" t="s">
        <v>649</v>
      </c>
      <c r="AA118" s="13">
        <v>1.31</v>
      </c>
      <c r="AB118" s="13">
        <v>0.253</v>
      </c>
      <c r="AC118" s="10" t="s">
        <v>1181</v>
      </c>
      <c r="AD118" s="24" t="s">
        <v>1</v>
      </c>
      <c r="AI118" s="24" t="s">
        <v>1</v>
      </c>
      <c r="AJ118" s="24"/>
      <c r="AK118" s="24"/>
      <c r="AL118" s="24"/>
      <c r="AM118" s="24"/>
      <c r="AN118" s="24"/>
      <c r="AO118" s="7" t="s">
        <v>2218</v>
      </c>
      <c r="AP118" s="12">
        <v>1.47</v>
      </c>
      <c r="AQ118" s="12">
        <v>0.4</v>
      </c>
      <c r="AR118" s="8" t="s">
        <v>2219</v>
      </c>
      <c r="AS118" s="24" t="s">
        <v>1</v>
      </c>
      <c r="AT118" s="12"/>
      <c r="AU118" s="12"/>
      <c r="AV118" s="12"/>
      <c r="AW118" s="12"/>
      <c r="AX118" s="24" t="s">
        <v>1</v>
      </c>
    </row>
    <row r="119" spans="1:50" ht="15.75" x14ac:dyDescent="0.25">
      <c r="A119" s="20"/>
      <c r="B119" s="27"/>
      <c r="C119" s="27"/>
      <c r="D119" s="20"/>
      <c r="E119" s="24"/>
      <c r="F119" s="24"/>
      <c r="G119" s="24"/>
      <c r="H119" s="24"/>
      <c r="I119" s="24"/>
      <c r="J119" s="24"/>
      <c r="K119" s="20"/>
      <c r="L119" s="27"/>
      <c r="M119" s="27"/>
      <c r="N119" s="20"/>
      <c r="O119" s="20"/>
      <c r="P119" s="12"/>
      <c r="Q119" s="12"/>
      <c r="R119" s="12"/>
      <c r="S119" s="12"/>
      <c r="T119" s="24"/>
      <c r="U119" s="24"/>
      <c r="V119" s="24"/>
      <c r="W119" s="24"/>
      <c r="X119" s="24"/>
      <c r="Y119" s="21" t="s">
        <v>1</v>
      </c>
      <c r="Z119" s="12"/>
      <c r="AA119" s="12"/>
      <c r="AB119" s="12"/>
      <c r="AC119" s="12"/>
      <c r="AD119" s="24" t="s">
        <v>1</v>
      </c>
      <c r="AI119" s="24"/>
      <c r="AJ119" s="24"/>
      <c r="AK119" s="24"/>
      <c r="AL119" s="24"/>
      <c r="AM119" s="24"/>
      <c r="AN119" s="24"/>
      <c r="AO119" s="7" t="s">
        <v>2220</v>
      </c>
      <c r="AP119" s="12">
        <v>1.47</v>
      </c>
      <c r="AQ119" s="12">
        <v>0.23499999999999999</v>
      </c>
      <c r="AR119" s="8" t="s">
        <v>2221</v>
      </c>
      <c r="AS119" s="24" t="s">
        <v>1</v>
      </c>
      <c r="AT119" s="12"/>
      <c r="AU119" s="12"/>
      <c r="AV119" s="12"/>
      <c r="AW119" s="12"/>
      <c r="AX119" s="24" t="s">
        <v>1</v>
      </c>
    </row>
    <row r="120" spans="1:50" ht="15.75" x14ac:dyDescent="0.25">
      <c r="A120" s="20"/>
      <c r="B120" s="27"/>
      <c r="C120" s="27"/>
      <c r="D120" s="20"/>
      <c r="E120" s="24"/>
      <c r="F120" s="24"/>
      <c r="G120" s="24"/>
      <c r="H120" s="24"/>
      <c r="I120" s="24"/>
      <c r="J120" s="24"/>
      <c r="K120" s="20"/>
      <c r="L120" s="27"/>
      <c r="M120" s="27"/>
      <c r="N120" s="20"/>
      <c r="O120" s="20"/>
      <c r="P120" s="12"/>
      <c r="Q120" s="12"/>
      <c r="R120" s="12"/>
      <c r="S120" s="12"/>
      <c r="T120" s="24"/>
      <c r="U120" s="24"/>
      <c r="V120" s="24"/>
      <c r="W120" s="24"/>
      <c r="X120" s="24"/>
      <c r="Y120" s="21" t="s">
        <v>1</v>
      </c>
      <c r="Z120" s="12"/>
      <c r="AA120" s="12"/>
      <c r="AB120" s="12"/>
      <c r="AC120" s="12"/>
      <c r="AD120" s="24" t="s">
        <v>1</v>
      </c>
      <c r="AI120" s="24"/>
      <c r="AJ120" s="24"/>
      <c r="AK120" s="24"/>
      <c r="AL120" s="24"/>
      <c r="AM120" s="24"/>
      <c r="AN120" s="24"/>
      <c r="AO120" s="7" t="s">
        <v>2222</v>
      </c>
      <c r="AP120" s="12">
        <v>1.47</v>
      </c>
      <c r="AQ120" s="12">
        <v>0.193</v>
      </c>
      <c r="AR120" s="8" t="s">
        <v>2223</v>
      </c>
      <c r="AS120" s="24" t="s">
        <v>1</v>
      </c>
      <c r="AT120" s="12"/>
      <c r="AU120" s="12"/>
      <c r="AV120" s="12"/>
      <c r="AW120" s="12"/>
      <c r="AX120" s="24" t="s">
        <v>1</v>
      </c>
    </row>
    <row r="121" spans="1:50" ht="15.75" x14ac:dyDescent="0.25">
      <c r="A121" s="20"/>
      <c r="B121" s="27"/>
      <c r="C121" s="27"/>
      <c r="D121" s="20"/>
      <c r="E121" s="24"/>
      <c r="F121" s="24"/>
      <c r="G121" s="24"/>
      <c r="H121" s="24"/>
      <c r="I121" s="24"/>
      <c r="J121" s="24"/>
      <c r="K121" s="20"/>
      <c r="L121" s="27"/>
      <c r="M121" s="27"/>
      <c r="N121" s="20"/>
      <c r="O121" s="20"/>
      <c r="P121" s="12"/>
      <c r="Q121" s="12"/>
      <c r="R121" s="12"/>
      <c r="S121" s="12"/>
      <c r="T121" s="24"/>
      <c r="U121" s="24"/>
      <c r="V121" s="24"/>
      <c r="W121" s="24"/>
      <c r="X121" s="24"/>
      <c r="Y121" s="21" t="s">
        <v>1</v>
      </c>
      <c r="Z121" s="12"/>
      <c r="AA121" s="12"/>
      <c r="AB121" s="12"/>
      <c r="AC121" s="12"/>
      <c r="AD121" s="24" t="s">
        <v>1</v>
      </c>
      <c r="AI121" s="24"/>
      <c r="AJ121" s="24"/>
      <c r="AK121" s="24"/>
      <c r="AL121" s="24"/>
      <c r="AM121" s="24"/>
      <c r="AN121" s="24"/>
      <c r="AO121" s="7" t="s">
        <v>1770</v>
      </c>
      <c r="AP121" s="12">
        <v>1.47</v>
      </c>
      <c r="AQ121" s="12">
        <v>0.20899999999999999</v>
      </c>
      <c r="AR121" s="8" t="s">
        <v>2224</v>
      </c>
      <c r="AS121" s="24" t="s">
        <v>1</v>
      </c>
      <c r="AT121" s="12"/>
      <c r="AU121" s="12"/>
      <c r="AV121" s="12"/>
      <c r="AW121" s="12"/>
      <c r="AX121" s="24" t="s">
        <v>1</v>
      </c>
    </row>
    <row r="122" spans="1:50" ht="15.75" x14ac:dyDescent="0.25">
      <c r="A122" s="20"/>
      <c r="B122" s="27"/>
      <c r="C122" s="27"/>
      <c r="D122" s="20"/>
      <c r="E122" s="24"/>
      <c r="F122" s="24"/>
      <c r="G122" s="24"/>
      <c r="H122" s="24"/>
      <c r="I122" s="24"/>
      <c r="J122" s="24"/>
      <c r="K122" s="20"/>
      <c r="L122" s="27"/>
      <c r="M122" s="27"/>
      <c r="N122" s="20"/>
      <c r="O122" s="20"/>
      <c r="P122" s="12"/>
      <c r="Q122" s="12"/>
      <c r="R122" s="12"/>
      <c r="S122" s="12"/>
      <c r="T122" s="24"/>
      <c r="U122" s="24"/>
      <c r="V122" s="24"/>
      <c r="W122" s="24"/>
      <c r="X122" s="24"/>
      <c r="Y122" s="21" t="s">
        <v>1</v>
      </c>
      <c r="Z122" s="12"/>
      <c r="AA122" s="12"/>
      <c r="AB122" s="12"/>
      <c r="AC122" s="12"/>
      <c r="AD122" s="24" t="s">
        <v>1</v>
      </c>
      <c r="AI122" s="24"/>
      <c r="AJ122" s="24"/>
      <c r="AK122" s="24"/>
      <c r="AL122" s="24"/>
      <c r="AM122" s="24"/>
      <c r="AN122" s="24"/>
      <c r="AO122" s="7" t="s">
        <v>1144</v>
      </c>
      <c r="AP122" s="12">
        <v>1.47</v>
      </c>
      <c r="AQ122" s="12">
        <v>0.24299999999999999</v>
      </c>
      <c r="AR122" s="8" t="s">
        <v>2225</v>
      </c>
      <c r="AS122" s="24" t="s">
        <v>1</v>
      </c>
      <c r="AT122" s="12"/>
      <c r="AU122" s="12"/>
      <c r="AV122" s="12"/>
      <c r="AW122" s="12"/>
      <c r="AX122" s="24" t="s">
        <v>1</v>
      </c>
    </row>
    <row r="123" spans="1:50" ht="15.75" x14ac:dyDescent="0.25">
      <c r="A123" s="20"/>
      <c r="B123" s="27"/>
      <c r="C123" s="27"/>
      <c r="D123" s="20"/>
      <c r="E123" s="24"/>
      <c r="F123" s="24"/>
      <c r="G123" s="24"/>
      <c r="H123" s="24"/>
      <c r="I123" s="24"/>
      <c r="J123" s="24"/>
      <c r="K123" s="20"/>
      <c r="L123" s="27"/>
      <c r="M123" s="27"/>
      <c r="N123" s="20"/>
      <c r="O123" s="20"/>
      <c r="P123" s="12"/>
      <c r="Q123" s="12"/>
      <c r="R123" s="12"/>
      <c r="S123" s="12"/>
      <c r="T123" s="24"/>
      <c r="U123" s="24"/>
      <c r="V123" s="24"/>
      <c r="W123" s="24"/>
      <c r="X123" s="24"/>
      <c r="Y123" s="21" t="s">
        <v>1</v>
      </c>
      <c r="Z123" s="12"/>
      <c r="AA123" s="12"/>
      <c r="AB123" s="12"/>
      <c r="AC123" s="12"/>
      <c r="AD123" s="24" t="s">
        <v>1</v>
      </c>
      <c r="AI123" s="24"/>
      <c r="AJ123" s="24"/>
      <c r="AK123" s="24"/>
      <c r="AL123" s="24"/>
      <c r="AM123" s="24"/>
      <c r="AN123" s="24"/>
      <c r="AO123" s="7" t="s">
        <v>11</v>
      </c>
      <c r="AP123" s="12">
        <v>1.47</v>
      </c>
      <c r="AQ123" s="12">
        <v>0.20499999999999999</v>
      </c>
      <c r="AR123" s="8" t="s">
        <v>2226</v>
      </c>
      <c r="AS123" s="24" t="s">
        <v>1</v>
      </c>
      <c r="AT123" s="12"/>
      <c r="AU123" s="12"/>
      <c r="AV123" s="12"/>
      <c r="AW123" s="12"/>
      <c r="AX123" s="24" t="s">
        <v>1</v>
      </c>
    </row>
    <row r="124" spans="1:50" ht="15.75" x14ac:dyDescent="0.25">
      <c r="A124" s="20"/>
      <c r="B124" s="27"/>
      <c r="C124" s="27"/>
      <c r="D124" s="20"/>
      <c r="E124" s="24"/>
      <c r="F124" s="24"/>
      <c r="G124" s="24"/>
      <c r="H124" s="24"/>
      <c r="I124" s="24"/>
      <c r="J124" s="24"/>
      <c r="K124" s="20"/>
      <c r="L124" s="27"/>
      <c r="M124" s="27"/>
      <c r="N124" s="20"/>
      <c r="O124" s="20"/>
      <c r="P124" s="12"/>
      <c r="Q124" s="12"/>
      <c r="R124" s="12"/>
      <c r="S124" s="12"/>
      <c r="T124" s="24"/>
      <c r="U124" s="24"/>
      <c r="V124" s="24"/>
      <c r="W124" s="24"/>
      <c r="X124" s="24"/>
      <c r="Y124" s="21" t="s">
        <v>1</v>
      </c>
      <c r="Z124" s="12"/>
      <c r="AA124" s="12"/>
      <c r="AB124" s="12"/>
      <c r="AC124" s="12"/>
      <c r="AD124" s="24" t="s">
        <v>1</v>
      </c>
      <c r="AI124" s="24"/>
      <c r="AJ124" s="24"/>
      <c r="AK124" s="24"/>
      <c r="AL124" s="24"/>
      <c r="AM124" s="24"/>
      <c r="AN124" s="24"/>
      <c r="AO124" s="7" t="s">
        <v>2227</v>
      </c>
      <c r="AP124" s="12">
        <v>1.46</v>
      </c>
      <c r="AQ124" s="12">
        <v>0.184</v>
      </c>
      <c r="AR124" s="8" t="s">
        <v>2228</v>
      </c>
      <c r="AS124" s="24" t="s">
        <v>1</v>
      </c>
      <c r="AT124" s="12"/>
      <c r="AU124" s="12"/>
      <c r="AV124" s="12"/>
      <c r="AW124" s="12"/>
      <c r="AX124" s="24" t="s">
        <v>1</v>
      </c>
    </row>
    <row r="125" spans="1:50" ht="15.75" x14ac:dyDescent="0.25">
      <c r="A125" s="20"/>
      <c r="B125" s="27"/>
      <c r="C125" s="27"/>
      <c r="D125" s="20"/>
      <c r="E125" s="24"/>
      <c r="F125" s="24"/>
      <c r="G125" s="24"/>
      <c r="H125" s="24"/>
      <c r="I125" s="24"/>
      <c r="J125" s="24"/>
      <c r="K125" s="20"/>
      <c r="L125" s="27"/>
      <c r="M125" s="27"/>
      <c r="N125" s="20"/>
      <c r="O125" s="20"/>
      <c r="P125" s="12"/>
      <c r="Q125" s="12"/>
      <c r="R125" s="12"/>
      <c r="S125" s="12"/>
      <c r="T125" s="24"/>
      <c r="U125" s="24"/>
      <c r="V125" s="24"/>
      <c r="W125" s="24"/>
      <c r="X125" s="24"/>
      <c r="Y125" s="21" t="s">
        <v>1</v>
      </c>
      <c r="Z125" s="12"/>
      <c r="AA125" s="12"/>
      <c r="AB125" s="12"/>
      <c r="AC125" s="12"/>
      <c r="AD125" s="24" t="s">
        <v>1</v>
      </c>
      <c r="AI125" s="24"/>
      <c r="AJ125" s="24"/>
      <c r="AK125" s="24"/>
      <c r="AL125" s="24"/>
      <c r="AM125" s="24"/>
      <c r="AN125" s="24"/>
      <c r="AO125" s="7" t="s">
        <v>1168</v>
      </c>
      <c r="AP125" s="12">
        <v>1.46</v>
      </c>
      <c r="AQ125" s="12">
        <v>0.23</v>
      </c>
      <c r="AR125" s="8" t="s">
        <v>2229</v>
      </c>
      <c r="AS125" s="24" t="s">
        <v>1</v>
      </c>
      <c r="AT125" s="12"/>
      <c r="AU125" s="12"/>
      <c r="AV125" s="12"/>
      <c r="AW125" s="12"/>
      <c r="AX125" s="24" t="s">
        <v>1</v>
      </c>
    </row>
    <row r="126" spans="1:50" ht="15.75" x14ac:dyDescent="0.25">
      <c r="A126" s="20"/>
      <c r="B126" s="27"/>
      <c r="C126" s="27"/>
      <c r="D126" s="20"/>
      <c r="E126" s="24"/>
      <c r="F126" s="24"/>
      <c r="G126" s="24"/>
      <c r="H126" s="24"/>
      <c r="I126" s="24"/>
      <c r="J126" s="24"/>
      <c r="K126" s="20"/>
      <c r="L126" s="27"/>
      <c r="M126" s="27"/>
      <c r="N126" s="20"/>
      <c r="O126" s="20"/>
      <c r="P126" s="12"/>
      <c r="Q126" s="12"/>
      <c r="R126" s="12"/>
      <c r="S126" s="12"/>
      <c r="T126" s="24"/>
      <c r="U126" s="24"/>
      <c r="V126" s="24"/>
      <c r="W126" s="24"/>
      <c r="X126" s="24"/>
      <c r="Y126" s="21" t="s">
        <v>1</v>
      </c>
      <c r="Z126" s="12"/>
      <c r="AA126" s="12"/>
      <c r="AB126" s="12"/>
      <c r="AC126" s="12"/>
      <c r="AD126" s="24" t="s">
        <v>1</v>
      </c>
      <c r="AI126" s="24"/>
      <c r="AJ126" s="24"/>
      <c r="AK126" s="24"/>
      <c r="AL126" s="24"/>
      <c r="AM126" s="24"/>
      <c r="AN126" s="24"/>
      <c r="AO126" s="7" t="s">
        <v>2230</v>
      </c>
      <c r="AP126" s="12">
        <v>1.46</v>
      </c>
      <c r="AQ126" s="12">
        <v>0.33300000000000002</v>
      </c>
      <c r="AR126" s="8" t="s">
        <v>2231</v>
      </c>
      <c r="AS126" s="24" t="s">
        <v>1</v>
      </c>
      <c r="AT126" s="12"/>
      <c r="AU126" s="12"/>
      <c r="AV126" s="12"/>
      <c r="AW126" s="12"/>
      <c r="AX126" s="24" t="s">
        <v>1</v>
      </c>
    </row>
    <row r="127" spans="1:50" ht="15.75" x14ac:dyDescent="0.25">
      <c r="A127" s="20"/>
      <c r="B127" s="27"/>
      <c r="C127" s="27"/>
      <c r="D127" s="20"/>
      <c r="E127" s="24"/>
      <c r="F127" s="24"/>
      <c r="G127" s="24"/>
      <c r="H127" s="24"/>
      <c r="I127" s="24"/>
      <c r="J127" s="24"/>
      <c r="K127" s="20"/>
      <c r="L127" s="27"/>
      <c r="M127" s="27"/>
      <c r="N127" s="20"/>
      <c r="O127" s="20"/>
      <c r="P127" s="12"/>
      <c r="Q127" s="12"/>
      <c r="R127" s="12"/>
      <c r="S127" s="12"/>
      <c r="T127" s="24"/>
      <c r="U127" s="24"/>
      <c r="V127" s="24"/>
      <c r="W127" s="24"/>
      <c r="X127" s="24"/>
      <c r="Y127" s="21" t="s">
        <v>1</v>
      </c>
      <c r="Z127" s="12"/>
      <c r="AA127" s="12"/>
      <c r="AB127" s="12"/>
      <c r="AC127" s="12"/>
      <c r="AD127" s="24" t="s">
        <v>1</v>
      </c>
      <c r="AI127" s="24"/>
      <c r="AJ127" s="24"/>
      <c r="AK127" s="24"/>
      <c r="AL127" s="24"/>
      <c r="AM127" s="24"/>
      <c r="AN127" s="24"/>
      <c r="AO127" s="7" t="s">
        <v>2232</v>
      </c>
      <c r="AP127" s="12">
        <v>1.46</v>
      </c>
      <c r="AQ127" s="12">
        <v>0.218</v>
      </c>
      <c r="AR127" s="8" t="s">
        <v>2233</v>
      </c>
      <c r="AS127" s="24" t="s">
        <v>1</v>
      </c>
      <c r="AT127" s="12"/>
      <c r="AU127" s="12"/>
      <c r="AV127" s="12"/>
      <c r="AW127" s="12"/>
      <c r="AX127" s="24" t="s">
        <v>1</v>
      </c>
    </row>
    <row r="128" spans="1:50" ht="15.75" x14ac:dyDescent="0.25">
      <c r="A128" s="20"/>
      <c r="B128" s="27"/>
      <c r="C128" s="27"/>
      <c r="D128" s="20"/>
      <c r="E128" s="24"/>
      <c r="F128" s="24"/>
      <c r="G128" s="24"/>
      <c r="H128" s="24"/>
      <c r="I128" s="24"/>
      <c r="J128" s="24"/>
      <c r="K128" s="20"/>
      <c r="L128" s="27"/>
      <c r="M128" s="27"/>
      <c r="N128" s="20"/>
      <c r="O128" s="20"/>
      <c r="P128" s="12"/>
      <c r="Q128" s="12"/>
      <c r="R128" s="12"/>
      <c r="S128" s="12"/>
      <c r="T128" s="24"/>
      <c r="U128" s="24"/>
      <c r="V128" s="24"/>
      <c r="W128" s="24"/>
      <c r="X128" s="24"/>
      <c r="Y128" s="21" t="s">
        <v>1</v>
      </c>
      <c r="Z128" s="12"/>
      <c r="AA128" s="12"/>
      <c r="AB128" s="12"/>
      <c r="AC128" s="12"/>
      <c r="AD128" s="24"/>
      <c r="AI128" s="24"/>
      <c r="AJ128" s="24"/>
      <c r="AK128" s="24"/>
      <c r="AL128" s="24"/>
      <c r="AM128" s="24"/>
      <c r="AN128" s="24"/>
      <c r="AO128" s="7" t="s">
        <v>620</v>
      </c>
      <c r="AP128" s="12">
        <v>1.46</v>
      </c>
      <c r="AQ128" s="12">
        <v>0.19700000000000001</v>
      </c>
      <c r="AR128" s="8" t="s">
        <v>2234</v>
      </c>
      <c r="AS128" s="24" t="s">
        <v>1</v>
      </c>
      <c r="AT128" s="12"/>
      <c r="AU128" s="12"/>
      <c r="AV128" s="12"/>
      <c r="AW128" s="12"/>
      <c r="AX128" s="24" t="s">
        <v>1</v>
      </c>
    </row>
    <row r="129" spans="1:50" ht="15.75" x14ac:dyDescent="0.25">
      <c r="A129" s="20"/>
      <c r="B129" s="27"/>
      <c r="C129" s="27"/>
      <c r="D129" s="20"/>
      <c r="E129" s="24"/>
      <c r="F129" s="24"/>
      <c r="G129" s="24"/>
      <c r="H129" s="24"/>
      <c r="I129" s="24"/>
      <c r="J129" s="24"/>
      <c r="K129" s="20"/>
      <c r="L129" s="27"/>
      <c r="M129" s="27"/>
      <c r="N129" s="20"/>
      <c r="O129" s="20"/>
      <c r="P129" s="12"/>
      <c r="Q129" s="12"/>
      <c r="R129" s="12"/>
      <c r="S129" s="12"/>
      <c r="T129" s="24"/>
      <c r="U129" s="24"/>
      <c r="V129" s="24"/>
      <c r="W129" s="24"/>
      <c r="X129" s="24"/>
      <c r="Y129" s="21" t="s">
        <v>1</v>
      </c>
      <c r="Z129" s="12"/>
      <c r="AA129" s="12"/>
      <c r="AB129" s="12"/>
      <c r="AC129" s="12"/>
      <c r="AD129" s="24"/>
      <c r="AI129" s="24"/>
      <c r="AJ129" s="24"/>
      <c r="AK129" s="24"/>
      <c r="AL129" s="24"/>
      <c r="AM129" s="24"/>
      <c r="AN129" s="24"/>
      <c r="AO129" s="7" t="s">
        <v>70</v>
      </c>
      <c r="AP129" s="12">
        <v>1.45</v>
      </c>
      <c r="AQ129" s="12">
        <v>0.21099999999999999</v>
      </c>
      <c r="AR129" s="8" t="s">
        <v>2235</v>
      </c>
      <c r="AS129" s="24" t="s">
        <v>1</v>
      </c>
      <c r="AT129" s="12"/>
      <c r="AU129" s="12"/>
      <c r="AV129" s="12"/>
      <c r="AW129" s="12"/>
      <c r="AX129" s="24" t="s">
        <v>1</v>
      </c>
    </row>
    <row r="130" spans="1:50" ht="15.75" x14ac:dyDescent="0.25">
      <c r="A130" s="20"/>
      <c r="B130" s="27"/>
      <c r="C130" s="27"/>
      <c r="D130" s="20"/>
      <c r="E130" s="24"/>
      <c r="F130" s="24"/>
      <c r="G130" s="24"/>
      <c r="H130" s="24"/>
      <c r="I130" s="24"/>
      <c r="J130" s="24"/>
      <c r="K130" s="20"/>
      <c r="L130" s="27"/>
      <c r="M130" s="27"/>
      <c r="N130" s="20"/>
      <c r="O130" s="20"/>
      <c r="P130" s="12"/>
      <c r="Q130" s="12"/>
      <c r="R130" s="12"/>
      <c r="S130" s="12"/>
      <c r="T130" s="24"/>
      <c r="U130" s="24"/>
      <c r="V130" s="24"/>
      <c r="W130" s="24"/>
      <c r="X130" s="24"/>
      <c r="Y130" s="21" t="s">
        <v>1</v>
      </c>
      <c r="Z130" s="12"/>
      <c r="AA130" s="12"/>
      <c r="AB130" s="12"/>
      <c r="AC130" s="12"/>
      <c r="AD130" s="24"/>
      <c r="AI130" s="24"/>
      <c r="AJ130" s="24"/>
      <c r="AK130" s="24"/>
      <c r="AL130" s="24"/>
      <c r="AM130" s="24"/>
      <c r="AN130" s="24"/>
      <c r="AO130" s="7" t="s">
        <v>97</v>
      </c>
      <c r="AP130" s="12">
        <v>1.41</v>
      </c>
      <c r="AQ130" s="12">
        <v>0.20599999999999999</v>
      </c>
      <c r="AR130" s="8" t="s">
        <v>2236</v>
      </c>
      <c r="AS130" s="24" t="s">
        <v>1</v>
      </c>
      <c r="AT130" s="12"/>
      <c r="AU130" s="12"/>
      <c r="AV130" s="12"/>
      <c r="AW130" s="12"/>
      <c r="AX130" s="24" t="s">
        <v>1</v>
      </c>
    </row>
    <row r="131" spans="1:50" ht="15.75" x14ac:dyDescent="0.25">
      <c r="A131" s="20"/>
      <c r="B131" s="27"/>
      <c r="C131" s="27"/>
      <c r="D131" s="20"/>
      <c r="E131" s="24"/>
      <c r="F131" s="24"/>
      <c r="G131" s="24"/>
      <c r="H131" s="24"/>
      <c r="I131" s="24"/>
      <c r="J131" s="24"/>
      <c r="K131" s="20"/>
      <c r="L131" s="27"/>
      <c r="M131" s="27"/>
      <c r="N131" s="20"/>
      <c r="O131" s="20"/>
      <c r="P131" s="12"/>
      <c r="Q131" s="12"/>
      <c r="R131" s="12"/>
      <c r="S131" s="12"/>
      <c r="T131" s="24"/>
      <c r="U131" s="24"/>
      <c r="V131" s="24"/>
      <c r="W131" s="24"/>
      <c r="X131" s="24"/>
      <c r="Y131" s="21" t="s">
        <v>1</v>
      </c>
      <c r="Z131" s="12"/>
      <c r="AA131" s="12"/>
      <c r="AB131" s="12"/>
      <c r="AC131" s="12"/>
      <c r="AD131" s="24"/>
      <c r="AI131" s="24"/>
      <c r="AJ131" s="24"/>
      <c r="AK131" s="24"/>
      <c r="AL131" s="24"/>
      <c r="AM131" s="24"/>
      <c r="AN131" s="24"/>
      <c r="AO131" s="7" t="s">
        <v>2237</v>
      </c>
      <c r="AP131" s="12">
        <v>1.39</v>
      </c>
      <c r="AQ131" s="12">
        <v>0.22</v>
      </c>
      <c r="AR131" s="8" t="s">
        <v>2238</v>
      </c>
      <c r="AS131" s="24" t="s">
        <v>1</v>
      </c>
      <c r="AT131" s="12"/>
      <c r="AU131" s="12"/>
      <c r="AV131" s="12"/>
      <c r="AW131" s="12"/>
      <c r="AX131" s="24" t="s">
        <v>1</v>
      </c>
    </row>
    <row r="132" spans="1:50" ht="15.75" x14ac:dyDescent="0.25">
      <c r="A132" s="20"/>
      <c r="B132" s="27"/>
      <c r="C132" s="27"/>
      <c r="D132" s="20"/>
      <c r="E132" s="24"/>
      <c r="F132" s="24"/>
      <c r="G132" s="24"/>
      <c r="H132" s="24"/>
      <c r="I132" s="24"/>
      <c r="J132" s="24"/>
      <c r="K132" s="20"/>
      <c r="L132" s="27"/>
      <c r="M132" s="27"/>
      <c r="N132" s="20"/>
      <c r="O132" s="20"/>
      <c r="P132" s="12"/>
      <c r="Q132" s="12"/>
      <c r="R132" s="12"/>
      <c r="S132" s="12"/>
      <c r="T132" s="24"/>
      <c r="U132" s="24"/>
      <c r="V132" s="24"/>
      <c r="W132" s="24"/>
      <c r="X132" s="24"/>
      <c r="Y132" s="21" t="s">
        <v>1</v>
      </c>
      <c r="Z132" s="12"/>
      <c r="AA132" s="12"/>
      <c r="AB132" s="12"/>
      <c r="AC132" s="12"/>
      <c r="AD132" s="24"/>
      <c r="AI132" s="24"/>
      <c r="AJ132" s="24"/>
      <c r="AK132" s="24"/>
      <c r="AL132" s="24"/>
      <c r="AM132" s="24"/>
      <c r="AN132" s="24"/>
      <c r="AO132" s="7" t="s">
        <v>2239</v>
      </c>
      <c r="AP132" s="12">
        <v>1.39</v>
      </c>
      <c r="AQ132" s="12">
        <v>0.22900000000000001</v>
      </c>
      <c r="AR132" s="8" t="s">
        <v>2240</v>
      </c>
      <c r="AS132" s="24" t="s">
        <v>1</v>
      </c>
      <c r="AT132" s="12"/>
      <c r="AU132" s="12"/>
      <c r="AV132" s="12"/>
      <c r="AW132" s="12"/>
      <c r="AX132" s="24" t="s">
        <v>1</v>
      </c>
    </row>
    <row r="133" spans="1:50" ht="15.75" x14ac:dyDescent="0.25">
      <c r="A133" s="20"/>
      <c r="B133" s="27"/>
      <c r="C133" s="27"/>
      <c r="D133" s="20"/>
      <c r="E133" s="24"/>
      <c r="F133" s="24"/>
      <c r="G133" s="24"/>
      <c r="H133" s="24"/>
      <c r="I133" s="24"/>
      <c r="J133" s="24"/>
      <c r="K133" s="20"/>
      <c r="L133" s="27"/>
      <c r="M133" s="27"/>
      <c r="N133" s="20"/>
      <c r="O133" s="20"/>
      <c r="P133" s="12"/>
      <c r="Q133" s="12"/>
      <c r="R133" s="12"/>
      <c r="S133" s="12"/>
      <c r="T133" s="24"/>
      <c r="U133" s="24"/>
      <c r="V133" s="24"/>
      <c r="W133" s="24"/>
      <c r="X133" s="24"/>
      <c r="Y133" s="21" t="s">
        <v>1</v>
      </c>
      <c r="Z133" s="12"/>
      <c r="AA133" s="12"/>
      <c r="AB133" s="12"/>
      <c r="AC133" s="12"/>
      <c r="AD133" s="24"/>
      <c r="AI133" s="24"/>
      <c r="AJ133" s="24"/>
      <c r="AK133" s="24"/>
      <c r="AL133" s="24"/>
      <c r="AM133" s="24"/>
      <c r="AN133" s="24"/>
      <c r="AO133" s="7" t="s">
        <v>1716</v>
      </c>
      <c r="AP133" s="12">
        <v>1.38</v>
      </c>
      <c r="AQ133" s="12">
        <v>0.214</v>
      </c>
      <c r="AR133" s="8" t="s">
        <v>2241</v>
      </c>
      <c r="AS133" s="24" t="s">
        <v>1</v>
      </c>
      <c r="AT133" s="12"/>
      <c r="AU133" s="12"/>
      <c r="AV133" s="12"/>
      <c r="AW133" s="12"/>
      <c r="AX133" s="24" t="s">
        <v>1</v>
      </c>
    </row>
    <row r="134" spans="1:50" ht="15.75" x14ac:dyDescent="0.25">
      <c r="A134" s="20"/>
      <c r="B134" s="27"/>
      <c r="C134" s="27"/>
      <c r="D134" s="20"/>
      <c r="E134" s="24"/>
      <c r="F134" s="24"/>
      <c r="G134" s="24"/>
      <c r="H134" s="24"/>
      <c r="I134" s="24"/>
      <c r="J134" s="24"/>
      <c r="K134" s="20"/>
      <c r="L134" s="27"/>
      <c r="M134" s="27"/>
      <c r="N134" s="20"/>
      <c r="O134" s="20"/>
      <c r="P134" s="12"/>
      <c r="Q134" s="12"/>
      <c r="R134" s="12"/>
      <c r="S134" s="12"/>
      <c r="T134" s="24"/>
      <c r="U134" s="24"/>
      <c r="V134" s="24"/>
      <c r="W134" s="24"/>
      <c r="X134" s="24"/>
      <c r="Y134" s="21" t="s">
        <v>1</v>
      </c>
      <c r="Z134" s="12"/>
      <c r="AA134" s="12"/>
      <c r="AB134" s="12"/>
      <c r="AC134" s="12"/>
      <c r="AD134" s="24"/>
      <c r="AI134" s="24"/>
      <c r="AJ134" s="24"/>
      <c r="AK134" s="24"/>
      <c r="AL134" s="24"/>
      <c r="AM134" s="24"/>
      <c r="AN134" s="24"/>
      <c r="AO134" s="7" t="s">
        <v>2242</v>
      </c>
      <c r="AP134" s="12">
        <v>1.38</v>
      </c>
      <c r="AQ134" s="12">
        <v>0.20799999999999999</v>
      </c>
      <c r="AR134" s="8" t="s">
        <v>2243</v>
      </c>
      <c r="AS134" s="24" t="s">
        <v>1</v>
      </c>
      <c r="AT134" s="12"/>
      <c r="AU134" s="12"/>
      <c r="AV134" s="12"/>
      <c r="AW134" s="12"/>
      <c r="AX134" s="24" t="s">
        <v>1</v>
      </c>
    </row>
    <row r="135" spans="1:50" ht="15.75" x14ac:dyDescent="0.25">
      <c r="A135" s="20"/>
      <c r="B135" s="27"/>
      <c r="C135" s="27"/>
      <c r="D135" s="20"/>
      <c r="E135" s="24"/>
      <c r="F135" s="24"/>
      <c r="G135" s="24"/>
      <c r="H135" s="24"/>
      <c r="I135" s="24"/>
      <c r="J135" s="24"/>
      <c r="K135" s="20"/>
      <c r="L135" s="27"/>
      <c r="M135" s="27"/>
      <c r="N135" s="20"/>
      <c r="O135" s="20"/>
      <c r="P135" s="12"/>
      <c r="Q135" s="12"/>
      <c r="R135" s="12"/>
      <c r="S135" s="12"/>
      <c r="T135" s="24"/>
      <c r="U135" s="24"/>
      <c r="V135" s="24"/>
      <c r="W135" s="24"/>
      <c r="X135" s="24"/>
      <c r="Y135" s="21" t="s">
        <v>1</v>
      </c>
      <c r="Z135" s="12"/>
      <c r="AA135" s="12"/>
      <c r="AB135" s="12"/>
      <c r="AC135" s="12"/>
      <c r="AD135" s="24"/>
      <c r="AI135" s="24"/>
      <c r="AJ135" s="24"/>
      <c r="AK135" s="24"/>
      <c r="AL135" s="24"/>
      <c r="AM135" s="24"/>
      <c r="AN135" s="24"/>
      <c r="AO135" s="7" t="s">
        <v>75</v>
      </c>
      <c r="AP135" s="12">
        <v>1.38</v>
      </c>
      <c r="AQ135" s="12">
        <v>0.20799999999999999</v>
      </c>
      <c r="AR135" s="8" t="s">
        <v>2244</v>
      </c>
      <c r="AS135" s="24" t="s">
        <v>1</v>
      </c>
      <c r="AT135" s="12"/>
      <c r="AU135" s="12"/>
      <c r="AV135" s="12"/>
      <c r="AW135" s="12"/>
      <c r="AX135" s="24" t="s">
        <v>1</v>
      </c>
    </row>
    <row r="136" spans="1:50" ht="15.75" x14ac:dyDescent="0.25">
      <c r="A136" s="20"/>
      <c r="B136" s="27"/>
      <c r="C136" s="27"/>
      <c r="D136" s="20"/>
      <c r="E136" s="24"/>
      <c r="F136" s="24"/>
      <c r="G136" s="24"/>
      <c r="H136" s="24"/>
      <c r="I136" s="24"/>
      <c r="J136" s="24"/>
      <c r="K136" s="20"/>
      <c r="L136" s="27"/>
      <c r="M136" s="27"/>
      <c r="N136" s="20"/>
      <c r="O136" s="20"/>
      <c r="P136" s="12"/>
      <c r="Q136" s="12"/>
      <c r="R136" s="12"/>
      <c r="S136" s="12"/>
      <c r="T136" s="24"/>
      <c r="U136" s="24"/>
      <c r="V136" s="24"/>
      <c r="W136" s="24"/>
      <c r="X136" s="24"/>
      <c r="Y136" s="21" t="s">
        <v>1</v>
      </c>
      <c r="Z136" s="12"/>
      <c r="AA136" s="12"/>
      <c r="AB136" s="12"/>
      <c r="AC136" s="12"/>
      <c r="AD136" s="24"/>
      <c r="AI136" s="24"/>
      <c r="AJ136" s="24"/>
      <c r="AK136" s="24"/>
      <c r="AL136" s="24"/>
      <c r="AM136" s="24"/>
      <c r="AN136" s="24"/>
      <c r="AO136" s="7" t="s">
        <v>1764</v>
      </c>
      <c r="AP136" s="12">
        <v>1.38</v>
      </c>
      <c r="AQ136" s="12">
        <v>0.246</v>
      </c>
      <c r="AR136" s="8" t="s">
        <v>2245</v>
      </c>
      <c r="AS136" s="24" t="s">
        <v>1</v>
      </c>
      <c r="AT136" s="12"/>
      <c r="AU136" s="12"/>
      <c r="AV136" s="12"/>
      <c r="AW136" s="12"/>
      <c r="AX136" s="24" t="s">
        <v>1</v>
      </c>
    </row>
    <row r="137" spans="1:50" ht="15.75" x14ac:dyDescent="0.25">
      <c r="A137" s="20"/>
      <c r="B137" s="27"/>
      <c r="C137" s="27"/>
      <c r="D137" s="20"/>
      <c r="E137" s="24"/>
      <c r="F137" s="24"/>
      <c r="G137" s="24"/>
      <c r="H137" s="24"/>
      <c r="I137" s="24"/>
      <c r="J137" s="24"/>
      <c r="K137" s="20"/>
      <c r="L137" s="27"/>
      <c r="M137" s="27"/>
      <c r="N137" s="20"/>
      <c r="O137" s="20"/>
      <c r="P137" s="12"/>
      <c r="Q137" s="12"/>
      <c r="R137" s="12"/>
      <c r="S137" s="12"/>
      <c r="T137" s="24"/>
      <c r="U137" s="24"/>
      <c r="V137" s="24"/>
      <c r="W137" s="24"/>
      <c r="X137" s="24"/>
      <c r="Y137" s="21" t="s">
        <v>1</v>
      </c>
      <c r="Z137" s="12"/>
      <c r="AA137" s="12"/>
      <c r="AB137" s="12"/>
      <c r="AC137" s="12"/>
      <c r="AD137" s="24"/>
      <c r="AI137" s="24"/>
      <c r="AJ137" s="24"/>
      <c r="AK137" s="24"/>
      <c r="AL137" s="24"/>
      <c r="AM137" s="24"/>
      <c r="AN137" s="24"/>
      <c r="AO137" s="7" t="s">
        <v>2246</v>
      </c>
      <c r="AP137" s="12">
        <v>1.37</v>
      </c>
      <c r="AQ137" s="12">
        <v>0.27500000000000002</v>
      </c>
      <c r="AR137" s="8" t="s">
        <v>2247</v>
      </c>
      <c r="AS137" s="24" t="s">
        <v>1</v>
      </c>
      <c r="AT137" s="12"/>
      <c r="AU137" s="12"/>
      <c r="AV137" s="12"/>
      <c r="AW137" s="12"/>
      <c r="AX137" s="24" t="s">
        <v>1</v>
      </c>
    </row>
    <row r="138" spans="1:50" ht="15.75" x14ac:dyDescent="0.25">
      <c r="A138" s="20"/>
      <c r="B138" s="27"/>
      <c r="C138" s="27"/>
      <c r="D138" s="20"/>
      <c r="E138" s="24"/>
      <c r="F138" s="24"/>
      <c r="G138" s="24"/>
      <c r="H138" s="24"/>
      <c r="I138" s="24"/>
      <c r="J138" s="24"/>
      <c r="K138" s="20"/>
      <c r="L138" s="27"/>
      <c r="M138" s="27"/>
      <c r="N138" s="20"/>
      <c r="O138" s="20"/>
      <c r="P138" s="12"/>
      <c r="Q138" s="12"/>
      <c r="R138" s="12"/>
      <c r="S138" s="12"/>
      <c r="T138" s="24"/>
      <c r="U138" s="24"/>
      <c r="V138" s="24"/>
      <c r="W138" s="24"/>
      <c r="X138" s="24"/>
      <c r="Y138" s="21" t="s">
        <v>1</v>
      </c>
      <c r="Z138" s="12"/>
      <c r="AA138" s="12"/>
      <c r="AB138" s="12"/>
      <c r="AC138" s="12"/>
      <c r="AD138" s="24"/>
      <c r="AI138" s="24"/>
      <c r="AJ138" s="24"/>
      <c r="AK138" s="24"/>
      <c r="AL138" s="24"/>
      <c r="AM138" s="24"/>
      <c r="AN138" s="24"/>
      <c r="AO138" s="7" t="s">
        <v>2248</v>
      </c>
      <c r="AP138" s="12">
        <v>1.37</v>
      </c>
      <c r="AQ138" s="12">
        <v>0.27500000000000002</v>
      </c>
      <c r="AR138" s="8" t="s">
        <v>2249</v>
      </c>
      <c r="AS138" s="24" t="s">
        <v>1</v>
      </c>
      <c r="AT138" s="12"/>
      <c r="AU138" s="12"/>
      <c r="AV138" s="12"/>
      <c r="AW138" s="12"/>
      <c r="AX138" s="24" t="s">
        <v>1</v>
      </c>
    </row>
    <row r="139" spans="1:50" ht="15.75" x14ac:dyDescent="0.25">
      <c r="A139" s="20"/>
      <c r="B139" s="27"/>
      <c r="C139" s="27"/>
      <c r="D139" s="20"/>
      <c r="E139" s="24"/>
      <c r="F139" s="24"/>
      <c r="G139" s="24"/>
      <c r="H139" s="24"/>
      <c r="I139" s="24"/>
      <c r="J139" s="24"/>
      <c r="K139" s="20"/>
      <c r="L139" s="27"/>
      <c r="M139" s="27"/>
      <c r="N139" s="20"/>
      <c r="O139" s="20"/>
      <c r="P139" s="12"/>
      <c r="Q139" s="12"/>
      <c r="R139" s="12"/>
      <c r="S139" s="12"/>
      <c r="T139" s="24"/>
      <c r="U139" s="24"/>
      <c r="V139" s="24"/>
      <c r="W139" s="24"/>
      <c r="X139" s="24"/>
      <c r="Y139" s="21" t="s">
        <v>1</v>
      </c>
      <c r="Z139" s="12"/>
      <c r="AA139" s="12"/>
      <c r="AB139" s="12"/>
      <c r="AC139" s="12"/>
      <c r="AD139" s="24"/>
      <c r="AI139" s="24"/>
      <c r="AJ139" s="24"/>
      <c r="AK139" s="24"/>
      <c r="AL139" s="24"/>
      <c r="AM139" s="24"/>
      <c r="AN139" s="24"/>
      <c r="AO139" s="7" t="s">
        <v>67</v>
      </c>
      <c r="AP139" s="12">
        <v>1.35</v>
      </c>
      <c r="AQ139" s="12">
        <v>0.22600000000000001</v>
      </c>
      <c r="AR139" s="8" t="s">
        <v>2250</v>
      </c>
      <c r="AS139" s="24" t="s">
        <v>1</v>
      </c>
      <c r="AT139" s="12"/>
      <c r="AU139" s="12"/>
      <c r="AV139" s="12"/>
      <c r="AW139" s="12"/>
      <c r="AX139" s="24" t="s">
        <v>1</v>
      </c>
    </row>
    <row r="140" spans="1:50" ht="15.75" x14ac:dyDescent="0.25">
      <c r="A140" s="20"/>
      <c r="B140" s="27"/>
      <c r="C140" s="27"/>
      <c r="D140" s="20"/>
      <c r="E140" s="24"/>
      <c r="F140" s="24"/>
      <c r="G140" s="24"/>
      <c r="H140" s="24"/>
      <c r="I140" s="24"/>
      <c r="J140" s="24"/>
      <c r="K140" s="20"/>
      <c r="L140" s="27"/>
      <c r="M140" s="27"/>
      <c r="N140" s="20"/>
      <c r="O140" s="20"/>
      <c r="P140" s="12"/>
      <c r="Q140" s="12"/>
      <c r="R140" s="12"/>
      <c r="S140" s="12"/>
      <c r="T140" s="24"/>
      <c r="U140" s="24"/>
      <c r="V140" s="24"/>
      <c r="W140" s="24"/>
      <c r="X140" s="24"/>
      <c r="Y140" s="21" t="s">
        <v>1</v>
      </c>
      <c r="Z140" s="12"/>
      <c r="AA140" s="12"/>
      <c r="AB140" s="12"/>
      <c r="AC140" s="12"/>
      <c r="AD140" s="24"/>
      <c r="AI140" s="24"/>
      <c r="AJ140" s="24"/>
      <c r="AK140" s="24"/>
      <c r="AL140" s="24"/>
      <c r="AM140" s="24"/>
      <c r="AN140" s="24"/>
      <c r="AO140" s="7" t="s">
        <v>34</v>
      </c>
      <c r="AP140" s="12">
        <v>1.35</v>
      </c>
      <c r="AQ140" s="12">
        <v>0.20599999999999999</v>
      </c>
      <c r="AR140" s="8" t="s">
        <v>2251</v>
      </c>
      <c r="AS140" s="24" t="s">
        <v>1</v>
      </c>
      <c r="AT140" s="12"/>
      <c r="AU140" s="12"/>
      <c r="AV140" s="12"/>
      <c r="AW140" s="12"/>
      <c r="AX140" s="24" t="s">
        <v>1</v>
      </c>
    </row>
    <row r="141" spans="1:50" ht="15.75" x14ac:dyDescent="0.25">
      <c r="A141" s="20"/>
      <c r="B141" s="27"/>
      <c r="C141" s="27"/>
      <c r="D141" s="20"/>
      <c r="E141" s="24"/>
      <c r="F141" s="24"/>
      <c r="G141" s="24"/>
      <c r="H141" s="24"/>
      <c r="I141" s="24"/>
      <c r="J141" s="24"/>
      <c r="K141" s="20"/>
      <c r="L141" s="27"/>
      <c r="M141" s="27"/>
      <c r="N141" s="20"/>
      <c r="O141" s="20"/>
      <c r="P141" s="12"/>
      <c r="Q141" s="12"/>
      <c r="R141" s="12"/>
      <c r="S141" s="12"/>
      <c r="T141" s="24"/>
      <c r="U141" s="24"/>
      <c r="V141" s="24"/>
      <c r="W141" s="24"/>
      <c r="X141" s="24"/>
      <c r="Y141" s="21" t="s">
        <v>1</v>
      </c>
      <c r="Z141" s="12"/>
      <c r="AA141" s="12"/>
      <c r="AB141" s="12"/>
      <c r="AC141" s="12"/>
      <c r="AD141" s="24"/>
      <c r="AI141" s="24"/>
      <c r="AJ141" s="24"/>
      <c r="AK141" s="24"/>
      <c r="AL141" s="24"/>
      <c r="AM141" s="24"/>
      <c r="AN141" s="24"/>
      <c r="AO141" s="7" t="s">
        <v>8</v>
      </c>
      <c r="AP141" s="12">
        <v>1.33</v>
      </c>
      <c r="AQ141" s="12">
        <v>0.189</v>
      </c>
      <c r="AR141" s="8" t="s">
        <v>2252</v>
      </c>
      <c r="AS141" s="24" t="s">
        <v>1</v>
      </c>
      <c r="AT141" s="12"/>
      <c r="AU141" s="12"/>
      <c r="AV141" s="12"/>
      <c r="AW141" s="12"/>
      <c r="AX141" s="24" t="s">
        <v>1</v>
      </c>
    </row>
    <row r="142" spans="1:50" ht="15.75" x14ac:dyDescent="0.25">
      <c r="A142" s="20"/>
      <c r="B142" s="27"/>
      <c r="C142" s="27"/>
      <c r="D142" s="20"/>
      <c r="E142" s="24"/>
      <c r="F142" s="24"/>
      <c r="G142" s="24"/>
      <c r="H142" s="24"/>
      <c r="I142" s="24"/>
      <c r="J142" s="24"/>
      <c r="K142" s="20"/>
      <c r="L142" s="27"/>
      <c r="M142" s="27"/>
      <c r="N142" s="20"/>
      <c r="O142" s="20"/>
      <c r="P142" s="12"/>
      <c r="Q142" s="12"/>
      <c r="R142" s="12"/>
      <c r="S142" s="12"/>
      <c r="T142" s="24"/>
      <c r="U142" s="24"/>
      <c r="V142" s="24"/>
      <c r="W142" s="24"/>
      <c r="X142" s="24"/>
      <c r="Y142" s="21" t="s">
        <v>1</v>
      </c>
      <c r="Z142" s="12"/>
      <c r="AA142" s="12"/>
      <c r="AB142" s="12"/>
      <c r="AC142" s="12"/>
      <c r="AD142" s="24"/>
      <c r="AI142" s="24"/>
      <c r="AJ142" s="24"/>
      <c r="AK142" s="24"/>
      <c r="AL142" s="24"/>
      <c r="AM142" s="24"/>
      <c r="AN142" s="24"/>
      <c r="AO142" s="7" t="s">
        <v>2253</v>
      </c>
      <c r="AP142" s="12">
        <v>1.33</v>
      </c>
      <c r="AQ142" s="12">
        <v>0.219</v>
      </c>
      <c r="AR142" s="8" t="s">
        <v>2254</v>
      </c>
      <c r="AS142" s="24" t="s">
        <v>1</v>
      </c>
      <c r="AT142" s="12"/>
      <c r="AU142" s="12"/>
      <c r="AV142" s="12"/>
      <c r="AW142" s="12"/>
      <c r="AX142" s="24" t="s">
        <v>1</v>
      </c>
    </row>
    <row r="143" spans="1:50" ht="15.75" x14ac:dyDescent="0.25">
      <c r="A143" s="20"/>
      <c r="B143" s="27"/>
      <c r="C143" s="27"/>
      <c r="D143" s="20"/>
      <c r="E143" s="24"/>
      <c r="F143" s="24"/>
      <c r="G143" s="24"/>
      <c r="H143" s="24"/>
      <c r="I143" s="24"/>
      <c r="J143" s="24"/>
      <c r="K143" s="20"/>
      <c r="L143" s="27"/>
      <c r="M143" s="27"/>
      <c r="N143" s="20"/>
      <c r="O143" s="20"/>
      <c r="P143" s="12"/>
      <c r="Q143" s="12"/>
      <c r="R143" s="12"/>
      <c r="S143" s="12"/>
      <c r="T143" s="24"/>
      <c r="U143" s="24"/>
      <c r="V143" s="24"/>
      <c r="W143" s="24"/>
      <c r="X143" s="24"/>
      <c r="Y143" s="21" t="s">
        <v>1</v>
      </c>
      <c r="Z143" s="12"/>
      <c r="AA143" s="12"/>
      <c r="AB143" s="12"/>
      <c r="AC143" s="12"/>
      <c r="AD143" s="24"/>
      <c r="AI143" s="24"/>
      <c r="AJ143" s="24"/>
      <c r="AK143" s="24"/>
      <c r="AL143" s="24"/>
      <c r="AM143" s="24"/>
      <c r="AN143" s="24"/>
      <c r="AO143" s="7" t="s">
        <v>30</v>
      </c>
      <c r="AP143" s="12">
        <v>1.33</v>
      </c>
      <c r="AQ143" s="12">
        <v>0.21299999999999999</v>
      </c>
      <c r="AR143" s="8" t="s">
        <v>2255</v>
      </c>
      <c r="AS143" s="24" t="s">
        <v>1</v>
      </c>
      <c r="AT143" s="12"/>
      <c r="AU143" s="12"/>
      <c r="AV143" s="12"/>
      <c r="AW143" s="12"/>
      <c r="AX143" s="24" t="s">
        <v>1</v>
      </c>
    </row>
    <row r="144" spans="1:50" ht="15.75" x14ac:dyDescent="0.25">
      <c r="A144" s="20"/>
      <c r="B144" s="27"/>
      <c r="C144" s="27"/>
      <c r="D144" s="20"/>
      <c r="E144" s="24"/>
      <c r="F144" s="24"/>
      <c r="G144" s="24"/>
      <c r="H144" s="24"/>
      <c r="I144" s="24"/>
      <c r="J144" s="24"/>
      <c r="K144" s="20"/>
      <c r="L144" s="27"/>
      <c r="M144" s="27"/>
      <c r="N144" s="20"/>
      <c r="O144" s="20"/>
      <c r="P144" s="12"/>
      <c r="Q144" s="12"/>
      <c r="R144" s="12"/>
      <c r="S144" s="12"/>
      <c r="T144" s="24"/>
      <c r="U144" s="24"/>
      <c r="V144" s="24"/>
      <c r="W144" s="24"/>
      <c r="X144" s="24"/>
      <c r="Y144" s="21" t="s">
        <v>1</v>
      </c>
      <c r="Z144" s="12"/>
      <c r="AA144" s="12"/>
      <c r="AB144" s="12"/>
      <c r="AC144" s="12"/>
      <c r="AD144" s="24"/>
      <c r="AI144" s="24"/>
      <c r="AJ144" s="24"/>
      <c r="AK144" s="24"/>
      <c r="AL144" s="24"/>
      <c r="AM144" s="24"/>
      <c r="AN144" s="24"/>
      <c r="AO144" s="7" t="s">
        <v>626</v>
      </c>
      <c r="AP144" s="12">
        <v>1.33</v>
      </c>
      <c r="AQ144" s="12">
        <v>0.193</v>
      </c>
      <c r="AR144" s="8" t="s">
        <v>2256</v>
      </c>
      <c r="AS144" s="24" t="s">
        <v>1</v>
      </c>
      <c r="AT144" s="12"/>
      <c r="AU144" s="12"/>
      <c r="AV144" s="12"/>
      <c r="AW144" s="12"/>
      <c r="AX144" s="24" t="s">
        <v>1</v>
      </c>
    </row>
    <row r="145" spans="1:50" x14ac:dyDescent="0.25">
      <c r="A145" s="20"/>
      <c r="B145" s="27"/>
      <c r="C145" s="27"/>
      <c r="D145" s="20"/>
      <c r="E145" s="24"/>
      <c r="F145" s="24"/>
      <c r="G145" s="24"/>
      <c r="H145" s="24"/>
      <c r="I145" s="24"/>
      <c r="J145" s="24"/>
      <c r="K145" s="20"/>
      <c r="L145" s="27"/>
      <c r="M145" s="27"/>
      <c r="N145" s="20"/>
      <c r="O145" s="20"/>
      <c r="P145" s="12"/>
      <c r="Q145" s="12"/>
      <c r="R145" s="12"/>
      <c r="S145" s="12"/>
      <c r="T145" s="24"/>
      <c r="U145" s="24"/>
      <c r="V145" s="24"/>
      <c r="W145" s="24"/>
      <c r="X145" s="24"/>
      <c r="Y145" s="24"/>
      <c r="Z145" s="12"/>
      <c r="AA145" s="12"/>
      <c r="AB145" s="12"/>
      <c r="AC145" s="12"/>
      <c r="AD145" s="24"/>
      <c r="AI145" s="24"/>
      <c r="AJ145" s="24"/>
      <c r="AK145" s="24"/>
      <c r="AL145" s="24"/>
      <c r="AM145" s="24"/>
      <c r="AN145" s="24"/>
      <c r="AO145" s="7" t="s">
        <v>2257</v>
      </c>
      <c r="AP145" s="12">
        <v>1.33</v>
      </c>
      <c r="AQ145" s="12">
        <v>0.20300000000000001</v>
      </c>
      <c r="AR145" s="8" t="s">
        <v>2258</v>
      </c>
      <c r="AS145" s="24" t="s">
        <v>1</v>
      </c>
      <c r="AT145" s="12"/>
      <c r="AU145" s="12"/>
      <c r="AV145" s="12"/>
      <c r="AW145" s="12"/>
      <c r="AX145" s="24" t="s">
        <v>1</v>
      </c>
    </row>
    <row r="146" spans="1:50" x14ac:dyDescent="0.25">
      <c r="A146" s="20"/>
      <c r="B146" s="27"/>
      <c r="C146" s="27"/>
      <c r="D146" s="20"/>
      <c r="E146" s="24"/>
      <c r="F146" s="24"/>
      <c r="G146" s="24"/>
      <c r="H146" s="24"/>
      <c r="I146" s="24"/>
      <c r="J146" s="24"/>
      <c r="K146" s="20"/>
      <c r="L146" s="27"/>
      <c r="M146" s="27"/>
      <c r="N146" s="20"/>
      <c r="O146" s="20"/>
      <c r="P146" s="12"/>
      <c r="Q146" s="12"/>
      <c r="R146" s="12"/>
      <c r="S146" s="12"/>
      <c r="T146" s="24"/>
      <c r="U146" s="24"/>
      <c r="V146" s="24"/>
      <c r="W146" s="24"/>
      <c r="X146" s="24"/>
      <c r="Y146" s="24"/>
      <c r="Z146" s="12"/>
      <c r="AA146" s="12"/>
      <c r="AB146" s="12"/>
      <c r="AC146" s="12"/>
      <c r="AD146" s="24"/>
      <c r="AI146" s="24"/>
      <c r="AJ146" s="24"/>
      <c r="AK146" s="24"/>
      <c r="AL146" s="24"/>
      <c r="AM146" s="24"/>
      <c r="AN146" s="24"/>
      <c r="AO146" s="7" t="s">
        <v>63</v>
      </c>
      <c r="AP146" s="12">
        <v>1.33</v>
      </c>
      <c r="AQ146" s="12">
        <v>0.20499999999999999</v>
      </c>
      <c r="AR146" s="8" t="s">
        <v>2259</v>
      </c>
      <c r="AS146" s="24" t="s">
        <v>1</v>
      </c>
      <c r="AT146" s="12"/>
      <c r="AU146" s="12"/>
      <c r="AV146" s="12"/>
      <c r="AW146" s="12"/>
      <c r="AX146" s="24" t="s">
        <v>1</v>
      </c>
    </row>
    <row r="147" spans="1:50" x14ac:dyDescent="0.25">
      <c r="A147" s="20"/>
      <c r="B147" s="27"/>
      <c r="C147" s="27"/>
      <c r="D147" s="20"/>
      <c r="E147" s="24"/>
      <c r="F147" s="24"/>
      <c r="G147" s="24"/>
      <c r="H147" s="24"/>
      <c r="I147" s="24"/>
      <c r="J147" s="24"/>
      <c r="K147" s="20"/>
      <c r="L147" s="27"/>
      <c r="M147" s="27"/>
      <c r="N147" s="20"/>
      <c r="O147" s="20"/>
      <c r="P147" s="12"/>
      <c r="Q147" s="12"/>
      <c r="R147" s="12"/>
      <c r="S147" s="12"/>
      <c r="T147" s="24"/>
      <c r="U147" s="24"/>
      <c r="V147" s="24"/>
      <c r="W147" s="24"/>
      <c r="X147" s="24"/>
      <c r="Y147" s="24"/>
      <c r="Z147" s="12"/>
      <c r="AA147" s="12"/>
      <c r="AB147" s="12"/>
      <c r="AC147" s="12"/>
      <c r="AD147" s="24"/>
      <c r="AI147" s="24"/>
      <c r="AJ147" s="24"/>
      <c r="AK147" s="24"/>
      <c r="AL147" s="24"/>
      <c r="AM147" s="24"/>
      <c r="AN147" s="24"/>
      <c r="AO147" s="7" t="s">
        <v>88</v>
      </c>
      <c r="AP147" s="12">
        <v>1.33</v>
      </c>
      <c r="AQ147" s="12">
        <v>0.20599999999999999</v>
      </c>
      <c r="AR147" s="8" t="s">
        <v>2260</v>
      </c>
      <c r="AS147" s="24" t="s">
        <v>1</v>
      </c>
      <c r="AT147" s="12"/>
      <c r="AU147" s="12"/>
      <c r="AV147" s="12"/>
      <c r="AW147" s="12"/>
      <c r="AX147" s="24" t="s">
        <v>1</v>
      </c>
    </row>
    <row r="148" spans="1:50" x14ac:dyDescent="0.25">
      <c r="A148" s="20"/>
      <c r="B148" s="27"/>
      <c r="C148" s="27"/>
      <c r="D148" s="20"/>
      <c r="E148" s="24"/>
      <c r="F148" s="24"/>
      <c r="G148" s="24"/>
      <c r="H148" s="24"/>
      <c r="I148" s="24"/>
      <c r="J148" s="24"/>
      <c r="K148" s="20"/>
      <c r="L148" s="27"/>
      <c r="M148" s="27"/>
      <c r="N148" s="20"/>
      <c r="O148" s="20"/>
      <c r="P148" s="12"/>
      <c r="Q148" s="12"/>
      <c r="R148" s="12"/>
      <c r="S148" s="12"/>
      <c r="T148" s="24"/>
      <c r="U148" s="24"/>
      <c r="V148" s="24"/>
      <c r="W148" s="24"/>
      <c r="X148" s="24"/>
      <c r="Y148" s="24"/>
      <c r="Z148" s="12"/>
      <c r="AA148" s="12"/>
      <c r="AB148" s="12"/>
      <c r="AC148" s="12"/>
      <c r="AD148" s="24"/>
      <c r="AI148" s="24"/>
      <c r="AJ148" s="24"/>
      <c r="AK148" s="24"/>
      <c r="AL148" s="24"/>
      <c r="AM148" s="24"/>
      <c r="AN148" s="24"/>
      <c r="AO148" s="9" t="s">
        <v>2261</v>
      </c>
      <c r="AP148" s="13">
        <v>1.33</v>
      </c>
      <c r="AQ148" s="13">
        <v>0.20599999999999999</v>
      </c>
      <c r="AR148" s="10" t="s">
        <v>2262</v>
      </c>
      <c r="AS148" s="24" t="s">
        <v>1</v>
      </c>
      <c r="AT148" s="12"/>
      <c r="AU148" s="12"/>
      <c r="AV148" s="12"/>
      <c r="AW148" s="12"/>
      <c r="AX148" s="24" t="s">
        <v>1</v>
      </c>
    </row>
    <row r="149" spans="1:50" x14ac:dyDescent="0.25">
      <c r="A149" s="20"/>
      <c r="B149" s="27"/>
      <c r="C149" s="27"/>
      <c r="D149" s="20"/>
      <c r="E149" s="24"/>
      <c r="F149" s="24"/>
      <c r="G149" s="24"/>
      <c r="H149" s="24"/>
      <c r="I149" s="24"/>
      <c r="J149" s="24"/>
      <c r="K149" s="20"/>
      <c r="L149" s="27"/>
      <c r="M149" s="27"/>
      <c r="N149" s="20"/>
      <c r="O149" s="20"/>
      <c r="P149" s="12"/>
      <c r="Q149" s="12"/>
      <c r="R149" s="12"/>
      <c r="S149" s="12"/>
      <c r="T149" s="24"/>
      <c r="U149" s="24"/>
      <c r="V149" s="24"/>
      <c r="W149" s="24"/>
      <c r="X149" s="24"/>
      <c r="Y149" s="24"/>
      <c r="Z149" s="12"/>
      <c r="AA149" s="12"/>
      <c r="AB149" s="12"/>
      <c r="AC149" s="12"/>
      <c r="AD149" s="24"/>
      <c r="AI149" s="24"/>
      <c r="AJ149" s="24"/>
      <c r="AK149" s="24"/>
      <c r="AL149" s="24"/>
      <c r="AM149" s="24"/>
      <c r="AN149" s="24"/>
      <c r="AO149" s="24"/>
      <c r="AP149" s="24"/>
      <c r="AQ149" s="24"/>
      <c r="AR149" s="24"/>
      <c r="AS149" s="24" t="s">
        <v>1</v>
      </c>
      <c r="AT149" s="12"/>
      <c r="AU149" s="12"/>
      <c r="AV149" s="12"/>
      <c r="AW149" s="12"/>
      <c r="AX149" s="24" t="s">
        <v>1</v>
      </c>
    </row>
    <row r="150" spans="1:50" x14ac:dyDescent="0.25">
      <c r="A150" s="20"/>
      <c r="B150" s="27"/>
      <c r="C150" s="27"/>
      <c r="D150" s="20"/>
      <c r="E150" s="24"/>
      <c r="F150" s="24"/>
      <c r="G150" s="24"/>
      <c r="H150" s="24"/>
      <c r="I150" s="24"/>
      <c r="J150" s="24"/>
      <c r="K150" s="20"/>
      <c r="L150" s="27"/>
      <c r="M150" s="27"/>
      <c r="N150" s="20"/>
      <c r="O150" s="20"/>
      <c r="P150" s="12"/>
      <c r="Q150" s="12"/>
      <c r="R150" s="12"/>
      <c r="S150" s="12"/>
      <c r="T150" s="24"/>
      <c r="U150" s="24"/>
      <c r="V150" s="24"/>
      <c r="W150" s="24"/>
      <c r="X150" s="24"/>
      <c r="Y150" s="24"/>
      <c r="Z150" s="12"/>
      <c r="AA150" s="12"/>
      <c r="AB150" s="12"/>
      <c r="AC150" s="12"/>
      <c r="AD150" s="24"/>
      <c r="AI150" s="24"/>
      <c r="AJ150" s="24"/>
      <c r="AK150" s="24"/>
      <c r="AL150" s="24"/>
      <c r="AM150" s="24"/>
      <c r="AN150" s="24"/>
      <c r="AO150" s="24"/>
      <c r="AP150" s="24"/>
      <c r="AQ150" s="24"/>
      <c r="AR150" s="24"/>
      <c r="AS150" s="24" t="s">
        <v>1</v>
      </c>
      <c r="AT150" s="12"/>
      <c r="AU150" s="12"/>
      <c r="AV150" s="12"/>
      <c r="AW150" s="12"/>
      <c r="AX150" s="24" t="s">
        <v>1</v>
      </c>
    </row>
    <row r="151" spans="1:50" x14ac:dyDescent="0.25">
      <c r="A151" s="20"/>
      <c r="B151" s="27"/>
      <c r="C151" s="27"/>
      <c r="D151" s="20"/>
      <c r="E151" s="24"/>
      <c r="F151" s="24"/>
      <c r="G151" s="24"/>
      <c r="H151" s="24"/>
      <c r="I151" s="24"/>
      <c r="J151" s="24"/>
      <c r="K151" s="20"/>
      <c r="L151" s="27"/>
      <c r="M151" s="27"/>
      <c r="N151" s="20"/>
      <c r="O151" s="20"/>
      <c r="P151" s="12"/>
      <c r="Q151" s="12"/>
      <c r="R151" s="12"/>
      <c r="S151" s="12"/>
      <c r="T151" s="24"/>
      <c r="U151" s="24"/>
      <c r="V151" s="24"/>
      <c r="W151" s="24"/>
      <c r="X151" s="24"/>
      <c r="Y151" s="24"/>
      <c r="Z151" s="12"/>
      <c r="AA151" s="12"/>
      <c r="AB151" s="12"/>
      <c r="AC151" s="12"/>
      <c r="AD151" s="24"/>
      <c r="AI151" s="24"/>
      <c r="AJ151" s="24"/>
      <c r="AK151" s="24"/>
      <c r="AL151" s="24"/>
      <c r="AM151" s="24"/>
      <c r="AN151" s="24"/>
      <c r="AO151" s="24"/>
      <c r="AP151" s="24"/>
      <c r="AQ151" s="24"/>
      <c r="AR151" s="24"/>
      <c r="AS151" s="24" t="s">
        <v>1</v>
      </c>
      <c r="AT151" s="12"/>
      <c r="AU151" s="12"/>
      <c r="AV151" s="12"/>
      <c r="AW151" s="12"/>
      <c r="AX151" s="24" t="s">
        <v>1</v>
      </c>
    </row>
    <row r="152" spans="1:50" x14ac:dyDescent="0.25">
      <c r="A152" s="20"/>
      <c r="B152" s="27"/>
      <c r="C152" s="27"/>
      <c r="D152" s="20"/>
      <c r="E152" s="20"/>
      <c r="F152" s="20"/>
      <c r="G152" s="20"/>
      <c r="H152" s="20"/>
      <c r="I152" s="20"/>
      <c r="J152" s="20"/>
      <c r="K152" s="20"/>
      <c r="L152" s="27"/>
      <c r="M152" s="27"/>
      <c r="N152" s="20"/>
      <c r="O152" s="20"/>
      <c r="P152" s="20"/>
      <c r="Q152" s="20"/>
      <c r="R152" s="20"/>
      <c r="S152" s="20"/>
      <c r="T152" s="20"/>
      <c r="U152" s="20"/>
      <c r="V152" s="20"/>
      <c r="W152" s="20"/>
      <c r="X152" s="20"/>
      <c r="Y152" s="20"/>
      <c r="Z152" s="20"/>
      <c r="AA152" s="20"/>
      <c r="AB152" s="20"/>
      <c r="AC152" s="20"/>
      <c r="AD152" s="20"/>
      <c r="AI152" s="24" t="s">
        <v>1</v>
      </c>
      <c r="AJ152" s="20"/>
      <c r="AK152" s="20"/>
      <c r="AL152" s="20"/>
      <c r="AM152" s="20"/>
      <c r="AN152" s="20"/>
      <c r="AO152" s="20"/>
      <c r="AP152" s="20"/>
      <c r="AQ152" s="20"/>
      <c r="AR152" s="20"/>
      <c r="AS152" s="24" t="s">
        <v>1</v>
      </c>
      <c r="AT152" s="20"/>
      <c r="AU152" s="27"/>
      <c r="AV152" s="27"/>
      <c r="AW152" s="20"/>
      <c r="AX152" s="24" t="s">
        <v>1</v>
      </c>
    </row>
    <row r="153" spans="1:50" s="14" customFormat="1" ht="26.25" x14ac:dyDescent="0.4">
      <c r="A153" s="57" t="s">
        <v>99</v>
      </c>
      <c r="B153" s="57"/>
      <c r="C153" s="57"/>
      <c r="D153" s="57"/>
      <c r="E153" s="57"/>
      <c r="F153" s="57"/>
      <c r="G153" s="57"/>
      <c r="H153" s="57"/>
      <c r="I153" s="57"/>
      <c r="J153" s="57"/>
      <c r="K153" s="57"/>
      <c r="L153" s="57"/>
      <c r="M153" s="57"/>
      <c r="N153" s="57"/>
      <c r="O153" s="57"/>
      <c r="P153" s="57"/>
      <c r="Q153" s="57"/>
      <c r="R153" s="57"/>
      <c r="S153" s="57"/>
      <c r="T153" s="57"/>
      <c r="U153" s="57"/>
      <c r="V153" s="57"/>
      <c r="W153" s="57"/>
      <c r="X153" s="57"/>
      <c r="Y153" s="57"/>
      <c r="Z153" s="57"/>
      <c r="AA153" s="57"/>
      <c r="AB153" s="57"/>
      <c r="AC153" s="57"/>
      <c r="AD153" s="57"/>
      <c r="AE153" s="57"/>
      <c r="AF153" s="57"/>
      <c r="AG153" s="57"/>
      <c r="AH153" s="57"/>
      <c r="AI153" s="57"/>
      <c r="AJ153" s="57"/>
      <c r="AK153" s="57"/>
      <c r="AL153" s="57"/>
      <c r="AM153" s="57"/>
      <c r="AN153" s="57"/>
      <c r="AO153" s="57"/>
      <c r="AP153" s="57"/>
      <c r="AQ153" s="57"/>
      <c r="AR153" s="57"/>
      <c r="AS153" s="57"/>
      <c r="AT153" s="57"/>
      <c r="AU153" s="57"/>
      <c r="AV153" s="57"/>
      <c r="AW153" s="57"/>
      <c r="AX153" s="31" t="s">
        <v>1</v>
      </c>
    </row>
    <row r="154" spans="1:50" ht="15.75" x14ac:dyDescent="0.25">
      <c r="A154" s="44" t="s">
        <v>2318</v>
      </c>
      <c r="B154" s="47"/>
      <c r="C154" s="47"/>
      <c r="D154" s="48"/>
      <c r="E154" s="21" t="s">
        <v>1</v>
      </c>
      <c r="F154" s="44" t="s">
        <v>2316</v>
      </c>
      <c r="G154" s="49"/>
      <c r="H154" s="49"/>
      <c r="I154" s="46"/>
      <c r="J154" s="21" t="s">
        <v>1</v>
      </c>
      <c r="K154" s="44" t="s">
        <v>2317</v>
      </c>
      <c r="L154" s="45"/>
      <c r="M154" s="45"/>
      <c r="N154" s="46"/>
      <c r="O154" s="49"/>
      <c r="P154" s="44" t="s">
        <v>2319</v>
      </c>
      <c r="Q154" s="45"/>
      <c r="R154" s="45"/>
      <c r="S154" s="46"/>
      <c r="T154" s="21" t="s">
        <v>1</v>
      </c>
      <c r="U154" s="44" t="s">
        <v>2387</v>
      </c>
      <c r="V154" s="55"/>
      <c r="W154" s="55"/>
      <c r="X154" s="56"/>
      <c r="Y154" s="21"/>
      <c r="Z154" s="44" t="s">
        <v>2320</v>
      </c>
      <c r="AA154" s="45"/>
      <c r="AB154" s="45"/>
      <c r="AC154" s="46"/>
      <c r="AD154" s="21"/>
      <c r="AE154" s="44" t="s">
        <v>2510</v>
      </c>
      <c r="AF154" s="55"/>
      <c r="AG154" s="55"/>
      <c r="AH154" s="56"/>
      <c r="AI154" s="35" t="s">
        <v>1</v>
      </c>
      <c r="AJ154" s="44" t="s">
        <v>2321</v>
      </c>
      <c r="AK154" s="45"/>
      <c r="AL154" s="45"/>
      <c r="AM154" s="46"/>
      <c r="AN154" s="49" t="s">
        <v>1</v>
      </c>
      <c r="AO154" s="44" t="s">
        <v>2330</v>
      </c>
      <c r="AP154" s="45"/>
      <c r="AQ154" s="45"/>
      <c r="AR154" s="46"/>
      <c r="AS154" s="24" t="s">
        <v>1</v>
      </c>
      <c r="AT154" s="44" t="s">
        <v>2322</v>
      </c>
      <c r="AU154" s="45"/>
      <c r="AV154" s="45"/>
      <c r="AW154" s="46"/>
      <c r="AX154" s="24" t="s">
        <v>1</v>
      </c>
    </row>
    <row r="155" spans="1:50" ht="15.75" x14ac:dyDescent="0.25">
      <c r="A155" s="1" t="s">
        <v>100</v>
      </c>
      <c r="B155" s="2" t="s">
        <v>101</v>
      </c>
      <c r="C155" s="32" t="s">
        <v>102</v>
      </c>
      <c r="D155" s="3" t="s">
        <v>103</v>
      </c>
      <c r="E155" s="19" t="s">
        <v>1</v>
      </c>
      <c r="F155" s="1" t="s">
        <v>100</v>
      </c>
      <c r="G155" s="2" t="s">
        <v>101</v>
      </c>
      <c r="H155" s="32" t="s">
        <v>102</v>
      </c>
      <c r="I155" s="3" t="s">
        <v>103</v>
      </c>
      <c r="J155" s="24" t="s">
        <v>1</v>
      </c>
      <c r="K155" s="4" t="s">
        <v>100</v>
      </c>
      <c r="L155" s="5" t="s">
        <v>101</v>
      </c>
      <c r="M155" s="11" t="s">
        <v>102</v>
      </c>
      <c r="N155" s="6" t="s">
        <v>103</v>
      </c>
      <c r="O155" s="19" t="s">
        <v>1</v>
      </c>
      <c r="P155" s="4" t="s">
        <v>100</v>
      </c>
      <c r="Q155" s="5" t="s">
        <v>101</v>
      </c>
      <c r="R155" s="11" t="s">
        <v>102</v>
      </c>
      <c r="S155" s="6" t="s">
        <v>103</v>
      </c>
      <c r="T155" s="19" t="s">
        <v>1</v>
      </c>
      <c r="U155" s="4" t="s">
        <v>100</v>
      </c>
      <c r="V155" s="5" t="s">
        <v>101</v>
      </c>
      <c r="W155" s="11" t="s">
        <v>102</v>
      </c>
      <c r="X155" s="6" t="s">
        <v>103</v>
      </c>
      <c r="Y155" s="19" t="s">
        <v>1</v>
      </c>
      <c r="Z155" s="4" t="s">
        <v>100</v>
      </c>
      <c r="AA155" s="5" t="s">
        <v>101</v>
      </c>
      <c r="AB155" s="11" t="s">
        <v>102</v>
      </c>
      <c r="AC155" s="6" t="s">
        <v>103</v>
      </c>
      <c r="AD155" s="19" t="s">
        <v>1</v>
      </c>
      <c r="AE155" s="4" t="s">
        <v>100</v>
      </c>
      <c r="AF155" s="5" t="s">
        <v>101</v>
      </c>
      <c r="AG155" s="11" t="s">
        <v>102</v>
      </c>
      <c r="AH155" s="6" t="s">
        <v>103</v>
      </c>
      <c r="AI155" s="24" t="s">
        <v>1</v>
      </c>
      <c r="AJ155" s="4" t="s">
        <v>100</v>
      </c>
      <c r="AK155" s="5" t="s">
        <v>101</v>
      </c>
      <c r="AL155" s="11" t="s">
        <v>102</v>
      </c>
      <c r="AM155" s="6" t="s">
        <v>103</v>
      </c>
      <c r="AN155" s="49" t="s">
        <v>1</v>
      </c>
      <c r="AO155" s="4" t="s">
        <v>100</v>
      </c>
      <c r="AP155" s="5" t="s">
        <v>101</v>
      </c>
      <c r="AQ155" s="11" t="s">
        <v>102</v>
      </c>
      <c r="AR155" s="6" t="s">
        <v>103</v>
      </c>
      <c r="AS155" s="24" t="s">
        <v>1</v>
      </c>
      <c r="AT155" s="4" t="s">
        <v>100</v>
      </c>
      <c r="AU155" s="5" t="s">
        <v>101</v>
      </c>
      <c r="AV155" s="11" t="s">
        <v>102</v>
      </c>
      <c r="AW155" s="6" t="s">
        <v>103</v>
      </c>
      <c r="AX155" s="24" t="s">
        <v>1</v>
      </c>
    </row>
    <row r="156" spans="1:50" ht="15.75" x14ac:dyDescent="0.25">
      <c r="A156" s="7" t="s">
        <v>168</v>
      </c>
      <c r="B156" s="12" t="s">
        <v>116</v>
      </c>
      <c r="C156" s="33">
        <v>2.91E-7</v>
      </c>
      <c r="D156" s="8" t="s">
        <v>346</v>
      </c>
      <c r="E156" s="24" t="s">
        <v>1</v>
      </c>
      <c r="F156" s="7" t="s">
        <v>1603</v>
      </c>
      <c r="G156" s="12" t="s">
        <v>130</v>
      </c>
      <c r="H156" s="33">
        <v>1.65E-4</v>
      </c>
      <c r="I156" s="8" t="s">
        <v>1604</v>
      </c>
      <c r="J156" s="24" t="s">
        <v>1</v>
      </c>
      <c r="K156" s="7" t="s">
        <v>239</v>
      </c>
      <c r="L156" s="12" t="s">
        <v>105</v>
      </c>
      <c r="M156" s="33">
        <v>1.7600000000000001E-5</v>
      </c>
      <c r="N156" s="8" t="s">
        <v>449</v>
      </c>
      <c r="O156" s="19" t="s">
        <v>1</v>
      </c>
      <c r="P156" s="7" t="s">
        <v>181</v>
      </c>
      <c r="Q156" s="12" t="s">
        <v>105</v>
      </c>
      <c r="R156" s="33">
        <v>6.5799999999999994E-8</v>
      </c>
      <c r="S156" s="8" t="s">
        <v>654</v>
      </c>
      <c r="T156" s="24" t="s">
        <v>1</v>
      </c>
      <c r="U156" s="7" t="s">
        <v>239</v>
      </c>
      <c r="V156" s="12" t="s">
        <v>105</v>
      </c>
      <c r="W156" s="33">
        <v>2.6699999999999998E-5</v>
      </c>
      <c r="X156" s="8" t="s">
        <v>2409</v>
      </c>
      <c r="Y156" s="19" t="s">
        <v>1</v>
      </c>
      <c r="Z156" s="7" t="s">
        <v>108</v>
      </c>
      <c r="AA156" s="12" t="s">
        <v>109</v>
      </c>
      <c r="AB156" s="33">
        <v>1.2100000000000001E-7</v>
      </c>
      <c r="AC156" s="8" t="s">
        <v>1197</v>
      </c>
      <c r="AD156" s="19" t="s">
        <v>1</v>
      </c>
      <c r="AE156" s="7" t="s">
        <v>106</v>
      </c>
      <c r="AF156" s="12" t="s">
        <v>105</v>
      </c>
      <c r="AG156" s="33">
        <v>1.07E-9</v>
      </c>
      <c r="AH156" s="8" t="s">
        <v>2449</v>
      </c>
      <c r="AI156" s="24" t="s">
        <v>1</v>
      </c>
      <c r="AJ156" s="36" t="s">
        <v>106</v>
      </c>
      <c r="AK156" s="37" t="s">
        <v>105</v>
      </c>
      <c r="AL156" s="38">
        <v>5.5199999999999995E-10</v>
      </c>
      <c r="AM156" s="39" t="s">
        <v>1359</v>
      </c>
      <c r="AN156" s="49" t="s">
        <v>1</v>
      </c>
      <c r="AO156" s="7" t="s">
        <v>204</v>
      </c>
      <c r="AP156" s="12" t="s">
        <v>105</v>
      </c>
      <c r="AQ156" s="33">
        <v>6.2999999999999998E-6</v>
      </c>
      <c r="AR156" s="8" t="s">
        <v>2263</v>
      </c>
      <c r="AS156" s="24" t="s">
        <v>1</v>
      </c>
      <c r="AT156" s="7" t="s">
        <v>113</v>
      </c>
      <c r="AU156" s="12" t="s">
        <v>114</v>
      </c>
      <c r="AV156" s="33">
        <v>1.28E-10</v>
      </c>
      <c r="AW156" s="8" t="s">
        <v>1787</v>
      </c>
      <c r="AX156" s="24" t="s">
        <v>1</v>
      </c>
    </row>
    <row r="157" spans="1:50" ht="15.75" x14ac:dyDescent="0.25">
      <c r="A157" s="7" t="s">
        <v>108</v>
      </c>
      <c r="B157" s="12" t="s">
        <v>109</v>
      </c>
      <c r="C157" s="33">
        <v>5.1099999999999995E-4</v>
      </c>
      <c r="D157" s="8" t="s">
        <v>347</v>
      </c>
      <c r="E157" s="24" t="s">
        <v>1</v>
      </c>
      <c r="F157" s="7" t="s">
        <v>1605</v>
      </c>
      <c r="G157" s="12" t="s">
        <v>116</v>
      </c>
      <c r="H157" s="33">
        <v>7.3700000000000002E-4</v>
      </c>
      <c r="I157" s="8" t="s">
        <v>1606</v>
      </c>
      <c r="J157" s="24" t="s">
        <v>1</v>
      </c>
      <c r="K157" s="7" t="s">
        <v>117</v>
      </c>
      <c r="L157" s="12" t="s">
        <v>116</v>
      </c>
      <c r="M157" s="33">
        <v>2.3600000000000001E-5</v>
      </c>
      <c r="N157" s="8" t="s">
        <v>450</v>
      </c>
      <c r="O157" s="19" t="s">
        <v>1</v>
      </c>
      <c r="P157" s="7" t="s">
        <v>107</v>
      </c>
      <c r="Q157" s="12" t="s">
        <v>105</v>
      </c>
      <c r="R157" s="33">
        <v>1.14E-7</v>
      </c>
      <c r="S157" s="8" t="s">
        <v>655</v>
      </c>
      <c r="T157" s="24" t="s">
        <v>1</v>
      </c>
      <c r="U157" s="7" t="s">
        <v>175</v>
      </c>
      <c r="V157" s="12" t="s">
        <v>133</v>
      </c>
      <c r="W157" s="33">
        <v>1.47E-4</v>
      </c>
      <c r="X157" s="8" t="s">
        <v>2410</v>
      </c>
      <c r="Y157" s="19" t="s">
        <v>1</v>
      </c>
      <c r="Z157" s="7" t="s">
        <v>107</v>
      </c>
      <c r="AA157" s="12" t="s">
        <v>105</v>
      </c>
      <c r="AB157" s="33">
        <v>1.0300000000000001E-6</v>
      </c>
      <c r="AC157" s="8" t="s">
        <v>1198</v>
      </c>
      <c r="AD157" s="19" t="s">
        <v>1</v>
      </c>
      <c r="AE157" s="7" t="s">
        <v>117</v>
      </c>
      <c r="AF157" s="12" t="s">
        <v>116</v>
      </c>
      <c r="AG157" s="33">
        <v>7.24E-8</v>
      </c>
      <c r="AH157" s="8" t="s">
        <v>2450</v>
      </c>
      <c r="AI157" s="24" t="s">
        <v>1</v>
      </c>
      <c r="AJ157" s="36" t="s">
        <v>121</v>
      </c>
      <c r="AK157" s="37" t="s">
        <v>105</v>
      </c>
      <c r="AL157" s="38">
        <v>6.1399999999999994E-8</v>
      </c>
      <c r="AM157" s="39" t="s">
        <v>1360</v>
      </c>
      <c r="AN157" s="49" t="s">
        <v>1</v>
      </c>
      <c r="AO157" s="7" t="s">
        <v>107</v>
      </c>
      <c r="AP157" s="12" t="s">
        <v>105</v>
      </c>
      <c r="AQ157" s="33">
        <v>1.24E-5</v>
      </c>
      <c r="AR157" s="8" t="s">
        <v>2264</v>
      </c>
      <c r="AS157" s="24" t="s">
        <v>1</v>
      </c>
      <c r="AT157" s="7" t="s">
        <v>132</v>
      </c>
      <c r="AU157" s="12" t="s">
        <v>133</v>
      </c>
      <c r="AV157" s="33">
        <v>1.07E-9</v>
      </c>
      <c r="AW157" s="8" t="s">
        <v>1788</v>
      </c>
      <c r="AX157" s="24" t="s">
        <v>1</v>
      </c>
    </row>
    <row r="158" spans="1:50" ht="15.75" x14ac:dyDescent="0.25">
      <c r="A158" s="7" t="s">
        <v>192</v>
      </c>
      <c r="B158" s="12" t="s">
        <v>182</v>
      </c>
      <c r="C158" s="33">
        <v>5.3200000000000003E-4</v>
      </c>
      <c r="D158" s="8" t="s">
        <v>193</v>
      </c>
      <c r="E158" s="24" t="s">
        <v>1</v>
      </c>
      <c r="F158" s="7" t="s">
        <v>1607</v>
      </c>
      <c r="G158" s="12" t="s">
        <v>125</v>
      </c>
      <c r="H158" s="33">
        <v>7.7999999999999999E-4</v>
      </c>
      <c r="I158" s="8" t="s">
        <v>1608</v>
      </c>
      <c r="J158" s="24" t="s">
        <v>1</v>
      </c>
      <c r="K158" s="7" t="s">
        <v>106</v>
      </c>
      <c r="L158" s="12" t="s">
        <v>105</v>
      </c>
      <c r="M158" s="33">
        <v>7.1699999999999995E-5</v>
      </c>
      <c r="N158" s="8" t="s">
        <v>451</v>
      </c>
      <c r="O158" s="19" t="s">
        <v>1</v>
      </c>
      <c r="P158" s="7" t="s">
        <v>169</v>
      </c>
      <c r="Q158" s="12" t="s">
        <v>130</v>
      </c>
      <c r="R158" s="33">
        <v>4.3099999999999998E-7</v>
      </c>
      <c r="S158" s="8" t="s">
        <v>656</v>
      </c>
      <c r="T158" s="24" t="s">
        <v>1</v>
      </c>
      <c r="U158" s="7" t="s">
        <v>121</v>
      </c>
      <c r="V158" s="12" t="s">
        <v>105</v>
      </c>
      <c r="W158" s="33">
        <v>1.5799999999999999E-4</v>
      </c>
      <c r="X158" s="8" t="s">
        <v>2411</v>
      </c>
      <c r="Y158" s="19" t="s">
        <v>1</v>
      </c>
      <c r="Z158" s="7" t="s">
        <v>169</v>
      </c>
      <c r="AA158" s="12" t="s">
        <v>130</v>
      </c>
      <c r="AB158" s="33">
        <v>2.39E-6</v>
      </c>
      <c r="AC158" s="8" t="s">
        <v>1199</v>
      </c>
      <c r="AD158" s="19" t="s">
        <v>1</v>
      </c>
      <c r="AE158" s="7" t="s">
        <v>121</v>
      </c>
      <c r="AF158" s="12" t="s">
        <v>105</v>
      </c>
      <c r="AG158" s="33">
        <v>9.7699999999999992E-7</v>
      </c>
      <c r="AH158" s="8" t="s">
        <v>2451</v>
      </c>
      <c r="AI158" s="24" t="s">
        <v>1</v>
      </c>
      <c r="AJ158" s="36" t="s">
        <v>181</v>
      </c>
      <c r="AK158" s="37" t="s">
        <v>105</v>
      </c>
      <c r="AL158" s="38">
        <v>1.4499999999999999E-7</v>
      </c>
      <c r="AM158" s="39" t="s">
        <v>1361</v>
      </c>
      <c r="AN158" s="49" t="s">
        <v>1</v>
      </c>
      <c r="AO158" s="7" t="s">
        <v>160</v>
      </c>
      <c r="AP158" s="12" t="s">
        <v>105</v>
      </c>
      <c r="AQ158" s="33">
        <v>1.3499999999999999E-5</v>
      </c>
      <c r="AR158" s="8" t="s">
        <v>2265</v>
      </c>
      <c r="AS158" s="24" t="s">
        <v>1</v>
      </c>
      <c r="AT158" s="7" t="s">
        <v>173</v>
      </c>
      <c r="AU158" s="12" t="s">
        <v>105</v>
      </c>
      <c r="AV158" s="33">
        <v>2.5899999999999998E-7</v>
      </c>
      <c r="AW158" s="8" t="s">
        <v>1789</v>
      </c>
      <c r="AX158" s="24" t="s">
        <v>1</v>
      </c>
    </row>
    <row r="159" spans="1:50" ht="15.75" x14ac:dyDescent="0.25">
      <c r="A159" s="7" t="s">
        <v>197</v>
      </c>
      <c r="B159" s="12" t="s">
        <v>116</v>
      </c>
      <c r="C159" s="33">
        <v>5.3200000000000003E-4</v>
      </c>
      <c r="D159" s="8" t="s">
        <v>198</v>
      </c>
      <c r="E159" s="24" t="s">
        <v>1</v>
      </c>
      <c r="F159" s="7" t="s">
        <v>1609</v>
      </c>
      <c r="G159" s="12" t="s">
        <v>105</v>
      </c>
      <c r="H159" s="33">
        <v>9.3300000000000002E-4</v>
      </c>
      <c r="I159" s="8" t="s">
        <v>1610</v>
      </c>
      <c r="J159" s="24" t="s">
        <v>1</v>
      </c>
      <c r="K159" s="7" t="s">
        <v>204</v>
      </c>
      <c r="L159" s="12" t="s">
        <v>105</v>
      </c>
      <c r="M159" s="33">
        <v>1.4300000000000001E-4</v>
      </c>
      <c r="N159" s="8" t="s">
        <v>452</v>
      </c>
      <c r="O159" s="19" t="s">
        <v>1</v>
      </c>
      <c r="P159" s="7" t="s">
        <v>201</v>
      </c>
      <c r="Q159" s="12" t="s">
        <v>105</v>
      </c>
      <c r="R159" s="33">
        <v>6.2799999999999996E-7</v>
      </c>
      <c r="S159" s="8" t="s">
        <v>657</v>
      </c>
      <c r="T159" s="24" t="s">
        <v>1</v>
      </c>
      <c r="U159" s="7" t="s">
        <v>207</v>
      </c>
      <c r="V159" s="12" t="s">
        <v>130</v>
      </c>
      <c r="W159" s="33">
        <v>4.9299999999999995E-4</v>
      </c>
      <c r="X159" s="8" t="s">
        <v>208</v>
      </c>
      <c r="Y159" s="19" t="s">
        <v>1</v>
      </c>
      <c r="Z159" s="7" t="s">
        <v>200</v>
      </c>
      <c r="AA159" s="12" t="s">
        <v>109</v>
      </c>
      <c r="AB159" s="33">
        <v>1.6200000000000001E-5</v>
      </c>
      <c r="AC159" s="8" t="s">
        <v>1200</v>
      </c>
      <c r="AD159" s="19" t="s">
        <v>1</v>
      </c>
      <c r="AE159" s="7" t="s">
        <v>154</v>
      </c>
      <c r="AF159" s="12" t="s">
        <v>109</v>
      </c>
      <c r="AG159" s="33">
        <v>5.2599999999999998E-5</v>
      </c>
      <c r="AH159" s="8" t="s">
        <v>155</v>
      </c>
      <c r="AI159" s="24" t="s">
        <v>1</v>
      </c>
      <c r="AJ159" s="36" t="s">
        <v>1362</v>
      </c>
      <c r="AK159" s="37" t="s">
        <v>111</v>
      </c>
      <c r="AL159" s="38">
        <v>3.0699999999999998E-7</v>
      </c>
      <c r="AM159" s="39" t="s">
        <v>1363</v>
      </c>
      <c r="AN159" s="49" t="s">
        <v>1</v>
      </c>
      <c r="AO159" s="7" t="s">
        <v>175</v>
      </c>
      <c r="AP159" s="12" t="s">
        <v>133</v>
      </c>
      <c r="AQ159" s="33">
        <v>4.9100000000000001E-5</v>
      </c>
      <c r="AR159" s="8" t="s">
        <v>2266</v>
      </c>
      <c r="AS159" s="24" t="s">
        <v>1</v>
      </c>
      <c r="AT159" s="7" t="s">
        <v>121</v>
      </c>
      <c r="AU159" s="12" t="s">
        <v>105</v>
      </c>
      <c r="AV159" s="33">
        <v>1.5E-6</v>
      </c>
      <c r="AW159" s="8" t="s">
        <v>1790</v>
      </c>
      <c r="AX159" s="24" t="s">
        <v>1</v>
      </c>
    </row>
    <row r="160" spans="1:50" ht="15.75" x14ac:dyDescent="0.25">
      <c r="A160" s="7" t="s">
        <v>348</v>
      </c>
      <c r="B160" s="12" t="s">
        <v>150</v>
      </c>
      <c r="C160" s="33">
        <v>8.3699999999999996E-4</v>
      </c>
      <c r="D160" s="8" t="s">
        <v>349</v>
      </c>
      <c r="E160" s="24" t="s">
        <v>1</v>
      </c>
      <c r="F160" s="7" t="s">
        <v>113</v>
      </c>
      <c r="G160" s="12" t="s">
        <v>114</v>
      </c>
      <c r="H160" s="33">
        <v>1.0399999999999999E-3</v>
      </c>
      <c r="I160" s="8" t="s">
        <v>1611</v>
      </c>
      <c r="J160" s="24" t="s">
        <v>1</v>
      </c>
      <c r="K160" s="7" t="s">
        <v>127</v>
      </c>
      <c r="L160" s="12" t="s">
        <v>111</v>
      </c>
      <c r="M160" s="33">
        <v>2.2900000000000001E-4</v>
      </c>
      <c r="N160" s="8" t="s">
        <v>128</v>
      </c>
      <c r="O160" s="19" t="s">
        <v>1</v>
      </c>
      <c r="P160" s="7" t="s">
        <v>172</v>
      </c>
      <c r="Q160" s="12" t="s">
        <v>109</v>
      </c>
      <c r="R160" s="33">
        <v>7.0500000000000003E-7</v>
      </c>
      <c r="S160" s="8" t="s">
        <v>658</v>
      </c>
      <c r="T160" s="24" t="s">
        <v>1</v>
      </c>
      <c r="U160" s="7" t="s">
        <v>107</v>
      </c>
      <c r="V160" s="12" t="s">
        <v>105</v>
      </c>
      <c r="W160" s="33">
        <v>6.0499999999999996E-4</v>
      </c>
      <c r="X160" s="8" t="s">
        <v>2412</v>
      </c>
      <c r="Y160" s="19" t="s">
        <v>1</v>
      </c>
      <c r="Z160" s="7" t="s">
        <v>172</v>
      </c>
      <c r="AA160" s="12" t="s">
        <v>109</v>
      </c>
      <c r="AB160" s="33">
        <v>1.98E-5</v>
      </c>
      <c r="AC160" s="8" t="s">
        <v>1201</v>
      </c>
      <c r="AD160" s="19" t="s">
        <v>1</v>
      </c>
      <c r="AE160" s="7" t="s">
        <v>1362</v>
      </c>
      <c r="AF160" s="12" t="s">
        <v>111</v>
      </c>
      <c r="AG160" s="33">
        <v>1.02E-4</v>
      </c>
      <c r="AH160" s="8" t="s">
        <v>2452</v>
      </c>
      <c r="AI160" s="24" t="s">
        <v>1</v>
      </c>
      <c r="AJ160" s="36" t="s">
        <v>140</v>
      </c>
      <c r="AK160" s="37" t="s">
        <v>105</v>
      </c>
      <c r="AL160" s="38">
        <v>8.3300000000000001E-7</v>
      </c>
      <c r="AM160" s="39" t="s">
        <v>1364</v>
      </c>
      <c r="AN160" s="49" t="s">
        <v>1</v>
      </c>
      <c r="AO160" s="7" t="s">
        <v>2267</v>
      </c>
      <c r="AP160" s="12" t="s">
        <v>105</v>
      </c>
      <c r="AQ160" s="33">
        <v>3.3300000000000002E-4</v>
      </c>
      <c r="AR160" s="8" t="s">
        <v>2268</v>
      </c>
      <c r="AS160" s="24" t="s">
        <v>1</v>
      </c>
      <c r="AT160" s="7" t="s">
        <v>119</v>
      </c>
      <c r="AU160" s="12" t="s">
        <v>111</v>
      </c>
      <c r="AV160" s="33">
        <v>5.0300000000000001E-6</v>
      </c>
      <c r="AW160" s="8" t="s">
        <v>1791</v>
      </c>
      <c r="AX160" s="24" t="s">
        <v>1</v>
      </c>
    </row>
    <row r="161" spans="1:50" ht="15.75" x14ac:dyDescent="0.25">
      <c r="A161" s="7" t="s">
        <v>172</v>
      </c>
      <c r="B161" s="12" t="s">
        <v>109</v>
      </c>
      <c r="C161" s="33">
        <v>9.2100000000000005E-4</v>
      </c>
      <c r="D161" s="8" t="s">
        <v>350</v>
      </c>
      <c r="E161" s="24" t="s">
        <v>1</v>
      </c>
      <c r="F161" s="7" t="s">
        <v>222</v>
      </c>
      <c r="G161" s="12" t="s">
        <v>125</v>
      </c>
      <c r="H161" s="33">
        <v>1.0499999999999999E-3</v>
      </c>
      <c r="I161" s="8" t="s">
        <v>1612</v>
      </c>
      <c r="J161" s="24" t="s">
        <v>1</v>
      </c>
      <c r="K161" s="7" t="s">
        <v>107</v>
      </c>
      <c r="L161" s="12" t="s">
        <v>105</v>
      </c>
      <c r="M161" s="33">
        <v>2.31E-4</v>
      </c>
      <c r="N161" s="8" t="s">
        <v>453</v>
      </c>
      <c r="O161" s="19" t="s">
        <v>1</v>
      </c>
      <c r="P161" s="7" t="s">
        <v>108</v>
      </c>
      <c r="Q161" s="12" t="s">
        <v>109</v>
      </c>
      <c r="R161" s="33">
        <v>1.02E-6</v>
      </c>
      <c r="S161" s="8" t="s">
        <v>659</v>
      </c>
      <c r="T161" s="24" t="s">
        <v>1</v>
      </c>
      <c r="U161" s="7" t="s">
        <v>135</v>
      </c>
      <c r="V161" s="12" t="s">
        <v>116</v>
      </c>
      <c r="W161" s="33">
        <v>8.4900000000000004E-4</v>
      </c>
      <c r="X161" s="8" t="s">
        <v>2413</v>
      </c>
      <c r="Y161" s="19" t="s">
        <v>1</v>
      </c>
      <c r="Z161" s="7" t="s">
        <v>122</v>
      </c>
      <c r="AA161" s="12" t="s">
        <v>123</v>
      </c>
      <c r="AB161" s="33">
        <v>2.76E-5</v>
      </c>
      <c r="AC161" s="8" t="s">
        <v>1202</v>
      </c>
      <c r="AD161" s="19" t="s">
        <v>1</v>
      </c>
      <c r="AE161" s="7" t="s">
        <v>127</v>
      </c>
      <c r="AF161" s="12" t="s">
        <v>111</v>
      </c>
      <c r="AG161" s="33">
        <v>1.18E-4</v>
      </c>
      <c r="AH161" s="8" t="s">
        <v>1441</v>
      </c>
      <c r="AI161" s="24" t="s">
        <v>1</v>
      </c>
      <c r="AJ161" s="36" t="s">
        <v>221</v>
      </c>
      <c r="AK161" s="37" t="s">
        <v>133</v>
      </c>
      <c r="AL161" s="38">
        <v>2.2900000000000001E-6</v>
      </c>
      <c r="AM161" s="39" t="s">
        <v>1365</v>
      </c>
      <c r="AN161" s="49" t="s">
        <v>1</v>
      </c>
      <c r="AO161" s="7" t="s">
        <v>2269</v>
      </c>
      <c r="AP161" s="12" t="s">
        <v>105</v>
      </c>
      <c r="AQ161" s="33">
        <v>8.12E-4</v>
      </c>
      <c r="AR161" s="8" t="s">
        <v>2270</v>
      </c>
      <c r="AS161" s="24" t="s">
        <v>1</v>
      </c>
      <c r="AT161" s="7" t="s">
        <v>153</v>
      </c>
      <c r="AU161" s="12" t="s">
        <v>114</v>
      </c>
      <c r="AV161" s="33">
        <v>8.0399999999999993E-6</v>
      </c>
      <c r="AW161" s="8" t="s">
        <v>1792</v>
      </c>
      <c r="AX161" s="24" t="s">
        <v>1</v>
      </c>
    </row>
    <row r="162" spans="1:50" ht="15.75" x14ac:dyDescent="0.25">
      <c r="A162" s="7" t="s">
        <v>177</v>
      </c>
      <c r="B162" s="12" t="s">
        <v>105</v>
      </c>
      <c r="C162" s="33">
        <v>1.1900000000000001E-3</v>
      </c>
      <c r="D162" s="8" t="s">
        <v>351</v>
      </c>
      <c r="E162" s="24" t="s">
        <v>1</v>
      </c>
      <c r="F162" s="7" t="s">
        <v>1613</v>
      </c>
      <c r="G162" s="12" t="s">
        <v>105</v>
      </c>
      <c r="H162" s="33">
        <v>1.1199999999999999E-3</v>
      </c>
      <c r="I162" s="8" t="s">
        <v>1614</v>
      </c>
      <c r="J162" s="24" t="s">
        <v>1</v>
      </c>
      <c r="K162" s="7" t="s">
        <v>135</v>
      </c>
      <c r="L162" s="12" t="s">
        <v>116</v>
      </c>
      <c r="M162" s="33">
        <v>2.63E-4</v>
      </c>
      <c r="N162" s="8" t="s">
        <v>454</v>
      </c>
      <c r="O162" s="19" t="s">
        <v>1</v>
      </c>
      <c r="P162" s="7" t="s">
        <v>140</v>
      </c>
      <c r="Q162" s="12" t="s">
        <v>105</v>
      </c>
      <c r="R162" s="33">
        <v>1.1799999999999999E-6</v>
      </c>
      <c r="S162" s="8" t="s">
        <v>660</v>
      </c>
      <c r="T162" s="24" t="s">
        <v>1</v>
      </c>
      <c r="U162" s="7" t="s">
        <v>119</v>
      </c>
      <c r="V162" s="12" t="s">
        <v>111</v>
      </c>
      <c r="W162" s="33">
        <v>8.8199999999999997E-4</v>
      </c>
      <c r="X162" s="8" t="s">
        <v>2414</v>
      </c>
      <c r="Y162" s="19" t="s">
        <v>1</v>
      </c>
      <c r="Z162" s="7" t="s">
        <v>683</v>
      </c>
      <c r="AA162" s="12" t="s">
        <v>111</v>
      </c>
      <c r="AB162" s="33">
        <v>4.4799999999999998E-5</v>
      </c>
      <c r="AC162" s="8" t="s">
        <v>1203</v>
      </c>
      <c r="AD162" s="19" t="s">
        <v>1</v>
      </c>
      <c r="AE162" s="7" t="s">
        <v>144</v>
      </c>
      <c r="AF162" s="12" t="s">
        <v>105</v>
      </c>
      <c r="AG162" s="33">
        <v>2.1100000000000001E-4</v>
      </c>
      <c r="AH162" s="8" t="s">
        <v>2453</v>
      </c>
      <c r="AI162" s="24" t="s">
        <v>1</v>
      </c>
      <c r="AJ162" s="36" t="s">
        <v>117</v>
      </c>
      <c r="AK162" s="37" t="s">
        <v>116</v>
      </c>
      <c r="AL162" s="38">
        <v>3.1599999999999998E-6</v>
      </c>
      <c r="AM162" s="39" t="s">
        <v>1366</v>
      </c>
      <c r="AN162" s="49" t="s">
        <v>1</v>
      </c>
      <c r="AO162" s="7" t="s">
        <v>2271</v>
      </c>
      <c r="AP162" s="12" t="s">
        <v>105</v>
      </c>
      <c r="AQ162" s="33">
        <v>8.25E-4</v>
      </c>
      <c r="AR162" s="8" t="s">
        <v>2272</v>
      </c>
      <c r="AS162" s="24" t="s">
        <v>1</v>
      </c>
      <c r="AT162" s="7" t="s">
        <v>176</v>
      </c>
      <c r="AU162" s="12" t="s">
        <v>105</v>
      </c>
      <c r="AV162" s="33">
        <v>9.9899999999999992E-6</v>
      </c>
      <c r="AW162" s="8" t="s">
        <v>1793</v>
      </c>
      <c r="AX162" s="24" t="s">
        <v>1</v>
      </c>
    </row>
    <row r="163" spans="1:50" ht="15.75" x14ac:dyDescent="0.25">
      <c r="A163" s="7" t="s">
        <v>242</v>
      </c>
      <c r="B163" s="12" t="s">
        <v>116</v>
      </c>
      <c r="C163" s="33">
        <v>1.47E-3</v>
      </c>
      <c r="D163" s="8" t="s">
        <v>352</v>
      </c>
      <c r="E163" s="24" t="s">
        <v>1</v>
      </c>
      <c r="F163" s="7" t="s">
        <v>1615</v>
      </c>
      <c r="G163" s="12" t="s">
        <v>105</v>
      </c>
      <c r="H163" s="33">
        <v>1.31E-3</v>
      </c>
      <c r="I163" s="8" t="s">
        <v>1616</v>
      </c>
      <c r="J163" s="24" t="s">
        <v>1</v>
      </c>
      <c r="K163" s="7" t="s">
        <v>178</v>
      </c>
      <c r="L163" s="12" t="s">
        <v>125</v>
      </c>
      <c r="M163" s="33">
        <v>2.7E-4</v>
      </c>
      <c r="N163" s="8" t="s">
        <v>455</v>
      </c>
      <c r="O163" s="19" t="s">
        <v>1</v>
      </c>
      <c r="P163" s="7" t="s">
        <v>206</v>
      </c>
      <c r="Q163" s="12" t="s">
        <v>139</v>
      </c>
      <c r="R163" s="33">
        <v>1.8700000000000001E-6</v>
      </c>
      <c r="S163" s="8" t="s">
        <v>661</v>
      </c>
      <c r="T163" s="24" t="s">
        <v>1</v>
      </c>
      <c r="U163" s="7" t="s">
        <v>151</v>
      </c>
      <c r="V163" s="12" t="s">
        <v>116</v>
      </c>
      <c r="W163" s="33">
        <v>1.1199999999999999E-3</v>
      </c>
      <c r="X163" s="8" t="s">
        <v>485</v>
      </c>
      <c r="Y163" s="19" t="s">
        <v>1</v>
      </c>
      <c r="Z163" s="7" t="s">
        <v>738</v>
      </c>
      <c r="AA163" s="12" t="s">
        <v>111</v>
      </c>
      <c r="AB163" s="33">
        <v>4.6E-5</v>
      </c>
      <c r="AC163" s="8" t="s">
        <v>1204</v>
      </c>
      <c r="AD163" s="19" t="s">
        <v>1</v>
      </c>
      <c r="AE163" s="7" t="s">
        <v>2389</v>
      </c>
      <c r="AF163" s="12" t="s">
        <v>116</v>
      </c>
      <c r="AG163" s="33">
        <v>2.3499999999999999E-4</v>
      </c>
      <c r="AH163" s="8" t="s">
        <v>2454</v>
      </c>
      <c r="AI163" s="24" t="s">
        <v>1</v>
      </c>
      <c r="AJ163" s="36" t="s">
        <v>204</v>
      </c>
      <c r="AK163" s="37" t="s">
        <v>105</v>
      </c>
      <c r="AL163" s="38">
        <v>3.2799999999999999E-6</v>
      </c>
      <c r="AM163" s="39" t="s">
        <v>1367</v>
      </c>
      <c r="AN163" s="49" t="s">
        <v>1</v>
      </c>
      <c r="AO163" s="7" t="s">
        <v>172</v>
      </c>
      <c r="AP163" s="12" t="s">
        <v>109</v>
      </c>
      <c r="AQ163" s="33">
        <v>9.4600000000000001E-4</v>
      </c>
      <c r="AR163" s="8" t="s">
        <v>2273</v>
      </c>
      <c r="AS163" s="24" t="s">
        <v>1</v>
      </c>
      <c r="AT163" s="7" t="s">
        <v>107</v>
      </c>
      <c r="AU163" s="12" t="s">
        <v>105</v>
      </c>
      <c r="AV163" s="33">
        <v>1.24E-5</v>
      </c>
      <c r="AW163" s="8" t="s">
        <v>1794</v>
      </c>
      <c r="AX163" s="24" t="s">
        <v>1</v>
      </c>
    </row>
    <row r="164" spans="1:50" ht="15.75" x14ac:dyDescent="0.25">
      <c r="A164" s="7" t="s">
        <v>353</v>
      </c>
      <c r="B164" s="12" t="s">
        <v>203</v>
      </c>
      <c r="C164" s="33">
        <v>1.5299999999999999E-3</v>
      </c>
      <c r="D164" s="8" t="s">
        <v>354</v>
      </c>
      <c r="E164" s="24" t="s">
        <v>1</v>
      </c>
      <c r="F164" s="7" t="s">
        <v>1617</v>
      </c>
      <c r="G164" s="12" t="s">
        <v>133</v>
      </c>
      <c r="H164" s="33">
        <v>1.73E-3</v>
      </c>
      <c r="I164" s="8" t="s">
        <v>1618</v>
      </c>
      <c r="J164" s="24" t="s">
        <v>1</v>
      </c>
      <c r="K164" s="7" t="s">
        <v>175</v>
      </c>
      <c r="L164" s="12" t="s">
        <v>133</v>
      </c>
      <c r="M164" s="33">
        <v>3.4200000000000002E-4</v>
      </c>
      <c r="N164" s="8" t="s">
        <v>456</v>
      </c>
      <c r="O164" s="19" t="s">
        <v>1</v>
      </c>
      <c r="P164" s="7" t="s">
        <v>158</v>
      </c>
      <c r="Q164" s="12" t="s">
        <v>116</v>
      </c>
      <c r="R164" s="33">
        <v>2.34E-6</v>
      </c>
      <c r="S164" s="8" t="s">
        <v>662</v>
      </c>
      <c r="T164" s="24" t="s">
        <v>1</v>
      </c>
      <c r="U164" s="7" t="s">
        <v>461</v>
      </c>
      <c r="V164" s="12" t="s">
        <v>125</v>
      </c>
      <c r="W164" s="33">
        <v>1.5399999999999999E-3</v>
      </c>
      <c r="X164" s="8" t="s">
        <v>2415</v>
      </c>
      <c r="Y164" s="19" t="s">
        <v>1</v>
      </c>
      <c r="Z164" s="7" t="s">
        <v>686</v>
      </c>
      <c r="AA164" s="12" t="s">
        <v>123</v>
      </c>
      <c r="AB164" s="33">
        <v>4.8099999999999997E-5</v>
      </c>
      <c r="AC164" s="8" t="s">
        <v>1205</v>
      </c>
      <c r="AD164" s="19" t="s">
        <v>1</v>
      </c>
      <c r="AE164" s="7" t="s">
        <v>1037</v>
      </c>
      <c r="AF164" s="12" t="s">
        <v>139</v>
      </c>
      <c r="AG164" s="33">
        <v>2.9300000000000002E-4</v>
      </c>
      <c r="AH164" s="8" t="s">
        <v>2455</v>
      </c>
      <c r="AI164" s="24" t="s">
        <v>1</v>
      </c>
      <c r="AJ164" s="36" t="s">
        <v>854</v>
      </c>
      <c r="AK164" s="37" t="s">
        <v>105</v>
      </c>
      <c r="AL164" s="38">
        <v>1.1199999999999999E-5</v>
      </c>
      <c r="AM164" s="39" t="s">
        <v>1368</v>
      </c>
      <c r="AN164" s="49" t="s">
        <v>1</v>
      </c>
      <c r="AO164" s="7" t="s">
        <v>106</v>
      </c>
      <c r="AP164" s="12" t="s">
        <v>105</v>
      </c>
      <c r="AQ164" s="33">
        <v>1.48E-3</v>
      </c>
      <c r="AR164" s="8" t="s">
        <v>2274</v>
      </c>
      <c r="AS164" s="24" t="s">
        <v>1</v>
      </c>
      <c r="AT164" s="7" t="s">
        <v>170</v>
      </c>
      <c r="AU164" s="12" t="s">
        <v>105</v>
      </c>
      <c r="AV164" s="33">
        <v>1.6699999999999999E-5</v>
      </c>
      <c r="AW164" s="8" t="s">
        <v>1795</v>
      </c>
      <c r="AX164" s="24" t="s">
        <v>1</v>
      </c>
    </row>
    <row r="165" spans="1:50" ht="15.75" x14ac:dyDescent="0.25">
      <c r="A165" s="7" t="s">
        <v>355</v>
      </c>
      <c r="B165" s="12" t="s">
        <v>116</v>
      </c>
      <c r="C165" s="33">
        <v>1.57E-3</v>
      </c>
      <c r="D165" s="8" t="s">
        <v>356</v>
      </c>
      <c r="E165" s="24" t="s">
        <v>1</v>
      </c>
      <c r="F165" s="7" t="s">
        <v>1619</v>
      </c>
      <c r="G165" s="12" t="s">
        <v>125</v>
      </c>
      <c r="H165" s="33">
        <v>2.0999999999999999E-3</v>
      </c>
      <c r="I165" s="8" t="s">
        <v>1620</v>
      </c>
      <c r="J165" s="24" t="s">
        <v>1</v>
      </c>
      <c r="K165" s="7" t="s">
        <v>457</v>
      </c>
      <c r="L165" s="12" t="s">
        <v>111</v>
      </c>
      <c r="M165" s="33">
        <v>7.18E-4</v>
      </c>
      <c r="N165" s="8" t="s">
        <v>458</v>
      </c>
      <c r="O165" s="19" t="s">
        <v>1</v>
      </c>
      <c r="P165" s="7" t="s">
        <v>200</v>
      </c>
      <c r="Q165" s="12" t="s">
        <v>109</v>
      </c>
      <c r="R165" s="33">
        <v>4.0999999999999997E-6</v>
      </c>
      <c r="S165" s="8" t="s">
        <v>663</v>
      </c>
      <c r="T165" s="24" t="s">
        <v>1</v>
      </c>
      <c r="U165" s="7" t="s">
        <v>2416</v>
      </c>
      <c r="V165" s="12" t="s">
        <v>125</v>
      </c>
      <c r="W165" s="33">
        <v>1.5900000000000001E-3</v>
      </c>
      <c r="X165" s="8" t="s">
        <v>2417</v>
      </c>
      <c r="Y165" s="19" t="s">
        <v>1</v>
      </c>
      <c r="Z165" s="7" t="s">
        <v>201</v>
      </c>
      <c r="AA165" s="12" t="s">
        <v>105</v>
      </c>
      <c r="AB165" s="33">
        <v>5.1499999999999998E-5</v>
      </c>
      <c r="AC165" s="8" t="s">
        <v>1206</v>
      </c>
      <c r="AD165" s="19" t="s">
        <v>1</v>
      </c>
      <c r="AE165" s="7" t="s">
        <v>235</v>
      </c>
      <c r="AF165" s="12" t="s">
        <v>236</v>
      </c>
      <c r="AG165" s="33">
        <v>4.0700000000000003E-4</v>
      </c>
      <c r="AH165" s="8" t="s">
        <v>2456</v>
      </c>
      <c r="AI165" s="24" t="s">
        <v>1</v>
      </c>
      <c r="AJ165" s="36" t="s">
        <v>107</v>
      </c>
      <c r="AK165" s="37" t="s">
        <v>105</v>
      </c>
      <c r="AL165" s="38">
        <v>1.4100000000000001E-5</v>
      </c>
      <c r="AM165" s="39" t="s">
        <v>1369</v>
      </c>
      <c r="AN165" s="49" t="s">
        <v>1</v>
      </c>
      <c r="AO165" s="7" t="s">
        <v>108</v>
      </c>
      <c r="AP165" s="12" t="s">
        <v>109</v>
      </c>
      <c r="AQ165" s="33">
        <v>2.3800000000000002E-3</v>
      </c>
      <c r="AR165" s="8" t="s">
        <v>2275</v>
      </c>
      <c r="AS165" s="24" t="s">
        <v>1</v>
      </c>
      <c r="AT165" s="7" t="s">
        <v>249</v>
      </c>
      <c r="AU165" s="12" t="s">
        <v>233</v>
      </c>
      <c r="AV165" s="33">
        <v>2.44E-5</v>
      </c>
      <c r="AW165" s="8" t="s">
        <v>1796</v>
      </c>
      <c r="AX165" s="24" t="s">
        <v>1</v>
      </c>
    </row>
    <row r="166" spans="1:50" ht="15.75" x14ac:dyDescent="0.25">
      <c r="A166" s="7" t="s">
        <v>238</v>
      </c>
      <c r="B166" s="12" t="s">
        <v>182</v>
      </c>
      <c r="C166" s="33">
        <v>1.91E-3</v>
      </c>
      <c r="D166" s="8" t="s">
        <v>357</v>
      </c>
      <c r="E166" s="24" t="s">
        <v>1</v>
      </c>
      <c r="F166" s="7" t="s">
        <v>1621</v>
      </c>
      <c r="G166" s="12" t="s">
        <v>125</v>
      </c>
      <c r="H166" s="33">
        <v>2.0999999999999999E-3</v>
      </c>
      <c r="I166" s="8" t="s">
        <v>1622</v>
      </c>
      <c r="J166" s="24" t="s">
        <v>1</v>
      </c>
      <c r="K166" s="7" t="s">
        <v>210</v>
      </c>
      <c r="L166" s="12" t="s">
        <v>116</v>
      </c>
      <c r="M166" s="33">
        <v>7.2599999999999997E-4</v>
      </c>
      <c r="N166" s="8" t="s">
        <v>459</v>
      </c>
      <c r="O166" s="19" t="s">
        <v>1</v>
      </c>
      <c r="P166" s="7" t="s">
        <v>132</v>
      </c>
      <c r="Q166" s="12" t="s">
        <v>133</v>
      </c>
      <c r="R166" s="33">
        <v>5.0200000000000002E-6</v>
      </c>
      <c r="S166" s="8" t="s">
        <v>664</v>
      </c>
      <c r="T166" s="24" t="s">
        <v>1</v>
      </c>
      <c r="U166" s="7" t="s">
        <v>108</v>
      </c>
      <c r="V166" s="12" t="s">
        <v>109</v>
      </c>
      <c r="W166" s="33">
        <v>1.6900000000000001E-3</v>
      </c>
      <c r="X166" s="8" t="s">
        <v>2418</v>
      </c>
      <c r="Y166" s="19" t="s">
        <v>1</v>
      </c>
      <c r="Z166" s="7" t="s">
        <v>730</v>
      </c>
      <c r="AA166" s="12" t="s">
        <v>105</v>
      </c>
      <c r="AB166" s="33">
        <v>7.1000000000000005E-5</v>
      </c>
      <c r="AC166" s="8" t="s">
        <v>1207</v>
      </c>
      <c r="AD166" s="19" t="s">
        <v>1</v>
      </c>
      <c r="AE166" s="7" t="s">
        <v>464</v>
      </c>
      <c r="AF166" s="12" t="s">
        <v>182</v>
      </c>
      <c r="AG166" s="33">
        <v>6.2399999999999999E-4</v>
      </c>
      <c r="AH166" s="8" t="s">
        <v>2457</v>
      </c>
      <c r="AI166" s="24" t="s">
        <v>1</v>
      </c>
      <c r="AJ166" s="36" t="s">
        <v>904</v>
      </c>
      <c r="AK166" s="37" t="s">
        <v>216</v>
      </c>
      <c r="AL166" s="38">
        <v>1.5E-5</v>
      </c>
      <c r="AM166" s="39" t="s">
        <v>905</v>
      </c>
      <c r="AN166" s="49" t="s">
        <v>1</v>
      </c>
      <c r="AO166" s="7" t="s">
        <v>2276</v>
      </c>
      <c r="AP166" s="12" t="s">
        <v>111</v>
      </c>
      <c r="AQ166" s="33">
        <v>2.4599999999999999E-3</v>
      </c>
      <c r="AR166" s="8" t="s">
        <v>2277</v>
      </c>
      <c r="AS166" s="24" t="s">
        <v>1</v>
      </c>
      <c r="AT166" s="7" t="s">
        <v>149</v>
      </c>
      <c r="AU166" s="12" t="s">
        <v>150</v>
      </c>
      <c r="AV166" s="33">
        <v>5.8600000000000001E-5</v>
      </c>
      <c r="AW166" s="8" t="s">
        <v>1797</v>
      </c>
      <c r="AX166" s="24" t="s">
        <v>1</v>
      </c>
    </row>
    <row r="167" spans="1:50" ht="15.75" x14ac:dyDescent="0.25">
      <c r="A167" s="7" t="s">
        <v>157</v>
      </c>
      <c r="B167" s="12" t="s">
        <v>105</v>
      </c>
      <c r="C167" s="33">
        <v>2.16E-3</v>
      </c>
      <c r="D167" s="8" t="s">
        <v>358</v>
      </c>
      <c r="E167" s="24" t="s">
        <v>1</v>
      </c>
      <c r="F167" s="7" t="s">
        <v>1623</v>
      </c>
      <c r="G167" s="12" t="s">
        <v>244</v>
      </c>
      <c r="H167" s="33">
        <v>2.0999999999999999E-3</v>
      </c>
      <c r="I167" s="8" t="s">
        <v>1624</v>
      </c>
      <c r="J167" s="24" t="s">
        <v>1</v>
      </c>
      <c r="K167" s="7" t="s">
        <v>225</v>
      </c>
      <c r="L167" s="12" t="s">
        <v>105</v>
      </c>
      <c r="M167" s="33">
        <v>7.9299999999999998E-4</v>
      </c>
      <c r="N167" s="8" t="s">
        <v>460</v>
      </c>
      <c r="O167" s="19" t="s">
        <v>1</v>
      </c>
      <c r="P167" s="7" t="s">
        <v>176</v>
      </c>
      <c r="Q167" s="12" t="s">
        <v>105</v>
      </c>
      <c r="R167" s="33">
        <v>8.7399999999999993E-6</v>
      </c>
      <c r="S167" s="8" t="s">
        <v>665</v>
      </c>
      <c r="T167" s="24" t="s">
        <v>1</v>
      </c>
      <c r="U167" s="7" t="s">
        <v>880</v>
      </c>
      <c r="V167" s="12" t="s">
        <v>229</v>
      </c>
      <c r="W167" s="33">
        <v>1.73E-3</v>
      </c>
      <c r="X167" s="8" t="s">
        <v>2419</v>
      </c>
      <c r="Y167" s="19" t="s">
        <v>1</v>
      </c>
      <c r="Z167" s="7" t="s">
        <v>232</v>
      </c>
      <c r="AA167" s="12" t="s">
        <v>213</v>
      </c>
      <c r="AB167" s="33">
        <v>7.5300000000000001E-5</v>
      </c>
      <c r="AC167" s="8" t="s">
        <v>729</v>
      </c>
      <c r="AD167" s="19" t="s">
        <v>1</v>
      </c>
      <c r="AE167" s="7" t="s">
        <v>1425</v>
      </c>
      <c r="AF167" s="12" t="s">
        <v>105</v>
      </c>
      <c r="AG167" s="33">
        <v>6.3900000000000003E-4</v>
      </c>
      <c r="AH167" s="8" t="s">
        <v>2458</v>
      </c>
      <c r="AI167" s="24" t="s">
        <v>1</v>
      </c>
      <c r="AJ167" s="36" t="s">
        <v>144</v>
      </c>
      <c r="AK167" s="37" t="s">
        <v>105</v>
      </c>
      <c r="AL167" s="38">
        <v>1.7E-5</v>
      </c>
      <c r="AM167" s="39" t="s">
        <v>1370</v>
      </c>
      <c r="AN167" s="49" t="s">
        <v>1</v>
      </c>
      <c r="AO167" s="7" t="s">
        <v>2278</v>
      </c>
      <c r="AP167" s="12" t="s">
        <v>229</v>
      </c>
      <c r="AQ167" s="33">
        <v>2.4599999999999999E-3</v>
      </c>
      <c r="AR167" s="8" t="s">
        <v>2279</v>
      </c>
      <c r="AS167" s="24" t="s">
        <v>1</v>
      </c>
      <c r="AT167" s="7" t="s">
        <v>160</v>
      </c>
      <c r="AU167" s="12" t="s">
        <v>105</v>
      </c>
      <c r="AV167" s="33">
        <v>7.2399999999999998E-5</v>
      </c>
      <c r="AW167" s="8" t="s">
        <v>1798</v>
      </c>
      <c r="AX167" s="24" t="s">
        <v>1</v>
      </c>
    </row>
    <row r="168" spans="1:50" ht="15.75" x14ac:dyDescent="0.25">
      <c r="A168" s="7" t="s">
        <v>359</v>
      </c>
      <c r="B168" s="12" t="s">
        <v>111</v>
      </c>
      <c r="C168" s="33">
        <v>2.31E-3</v>
      </c>
      <c r="D168" s="8" t="s">
        <v>360</v>
      </c>
      <c r="E168" s="24" t="s">
        <v>1</v>
      </c>
      <c r="F168" s="7" t="s">
        <v>1022</v>
      </c>
      <c r="G168" s="12" t="s">
        <v>139</v>
      </c>
      <c r="H168" s="33">
        <v>2.4399999999999999E-3</v>
      </c>
      <c r="I168" s="8" t="s">
        <v>1625</v>
      </c>
      <c r="J168" s="24" t="s">
        <v>1</v>
      </c>
      <c r="K168" s="7" t="s">
        <v>461</v>
      </c>
      <c r="L168" s="12" t="s">
        <v>125</v>
      </c>
      <c r="M168" s="33">
        <v>9.8400000000000007E-4</v>
      </c>
      <c r="N168" s="8" t="s">
        <v>462</v>
      </c>
      <c r="O168" s="19" t="s">
        <v>1</v>
      </c>
      <c r="P168" s="7" t="s">
        <v>138</v>
      </c>
      <c r="Q168" s="12" t="s">
        <v>139</v>
      </c>
      <c r="R168" s="33">
        <v>1.08E-5</v>
      </c>
      <c r="S168" s="8" t="s">
        <v>666</v>
      </c>
      <c r="T168" s="24" t="s">
        <v>1</v>
      </c>
      <c r="U168" s="7" t="s">
        <v>683</v>
      </c>
      <c r="V168" s="12" t="s">
        <v>111</v>
      </c>
      <c r="W168" s="33">
        <v>1.81E-3</v>
      </c>
      <c r="X168" s="8" t="s">
        <v>2420</v>
      </c>
      <c r="Y168" s="19" t="s">
        <v>1</v>
      </c>
      <c r="Z168" s="7" t="s">
        <v>113</v>
      </c>
      <c r="AA168" s="12" t="s">
        <v>114</v>
      </c>
      <c r="AB168" s="33">
        <v>8.4099999999999998E-5</v>
      </c>
      <c r="AC168" s="8" t="s">
        <v>1208</v>
      </c>
      <c r="AD168" s="19" t="s">
        <v>1</v>
      </c>
      <c r="AE168" s="7" t="s">
        <v>953</v>
      </c>
      <c r="AF168" s="12" t="s">
        <v>116</v>
      </c>
      <c r="AG168" s="33">
        <v>6.3900000000000003E-4</v>
      </c>
      <c r="AH168" s="8" t="s">
        <v>2459</v>
      </c>
      <c r="AI168" s="24" t="s">
        <v>1</v>
      </c>
      <c r="AJ168" s="36" t="s">
        <v>692</v>
      </c>
      <c r="AK168" s="37" t="s">
        <v>139</v>
      </c>
      <c r="AL168" s="38">
        <v>5.5800000000000001E-5</v>
      </c>
      <c r="AM168" s="39" t="s">
        <v>1371</v>
      </c>
      <c r="AN168" s="49" t="s">
        <v>1</v>
      </c>
      <c r="AO168" s="7" t="s">
        <v>1508</v>
      </c>
      <c r="AP168" s="12" t="s">
        <v>105</v>
      </c>
      <c r="AQ168" s="33">
        <v>2.8500000000000001E-3</v>
      </c>
      <c r="AR168" s="8" t="s">
        <v>2280</v>
      </c>
      <c r="AS168" s="24" t="s">
        <v>1</v>
      </c>
      <c r="AT168" s="7" t="s">
        <v>211</v>
      </c>
      <c r="AU168" s="12" t="s">
        <v>111</v>
      </c>
      <c r="AV168" s="33">
        <v>7.6199999999999995E-5</v>
      </c>
      <c r="AW168" s="8" t="s">
        <v>1799</v>
      </c>
      <c r="AX168" s="24" t="s">
        <v>1</v>
      </c>
    </row>
    <row r="169" spans="1:50" ht="15.75" x14ac:dyDescent="0.25">
      <c r="A169" s="7" t="s">
        <v>137</v>
      </c>
      <c r="B169" s="12" t="s">
        <v>105</v>
      </c>
      <c r="C169" s="33">
        <v>2.4299999999999999E-3</v>
      </c>
      <c r="D169" s="8" t="s">
        <v>361</v>
      </c>
      <c r="E169" s="24" t="s">
        <v>1</v>
      </c>
      <c r="F169" s="7" t="s">
        <v>119</v>
      </c>
      <c r="G169" s="12" t="s">
        <v>111</v>
      </c>
      <c r="H169" s="33">
        <v>2.8800000000000002E-3</v>
      </c>
      <c r="I169" s="8" t="s">
        <v>1626</v>
      </c>
      <c r="J169" s="24" t="s">
        <v>1</v>
      </c>
      <c r="K169" s="7" t="s">
        <v>207</v>
      </c>
      <c r="L169" s="12" t="s">
        <v>130</v>
      </c>
      <c r="M169" s="33">
        <v>1.1800000000000001E-3</v>
      </c>
      <c r="N169" s="8" t="s">
        <v>208</v>
      </c>
      <c r="O169" s="19" t="s">
        <v>1</v>
      </c>
      <c r="P169" s="7" t="s">
        <v>667</v>
      </c>
      <c r="Q169" s="12" t="s">
        <v>105</v>
      </c>
      <c r="R169" s="33">
        <v>1.7799999999999999E-5</v>
      </c>
      <c r="S169" s="8" t="s">
        <v>668</v>
      </c>
      <c r="T169" s="24" t="s">
        <v>1</v>
      </c>
      <c r="U169" s="7" t="s">
        <v>257</v>
      </c>
      <c r="V169" s="12" t="s">
        <v>111</v>
      </c>
      <c r="W169" s="33">
        <v>1.8500000000000001E-3</v>
      </c>
      <c r="X169" s="8" t="s">
        <v>258</v>
      </c>
      <c r="Y169" s="19" t="s">
        <v>1</v>
      </c>
      <c r="Z169" s="7" t="s">
        <v>215</v>
      </c>
      <c r="AA169" s="12" t="s">
        <v>114</v>
      </c>
      <c r="AB169" s="33">
        <v>1.2899999999999999E-4</v>
      </c>
      <c r="AC169" s="8" t="s">
        <v>1209</v>
      </c>
      <c r="AD169" s="19" t="s">
        <v>1</v>
      </c>
      <c r="AE169" s="7" t="s">
        <v>165</v>
      </c>
      <c r="AF169" s="12" t="s">
        <v>105</v>
      </c>
      <c r="AG169" s="33">
        <v>9.6900000000000003E-4</v>
      </c>
      <c r="AH169" s="8" t="s">
        <v>2460</v>
      </c>
      <c r="AI169" s="24" t="s">
        <v>1</v>
      </c>
      <c r="AJ169" s="36" t="s">
        <v>1043</v>
      </c>
      <c r="AK169" s="37" t="s">
        <v>105</v>
      </c>
      <c r="AL169" s="38">
        <v>6.4700000000000001E-5</v>
      </c>
      <c r="AM169" s="39" t="s">
        <v>1372</v>
      </c>
      <c r="AN169" s="49" t="s">
        <v>1</v>
      </c>
      <c r="AO169" s="7" t="s">
        <v>2281</v>
      </c>
      <c r="AP169" s="12" t="s">
        <v>111</v>
      </c>
      <c r="AQ169" s="33">
        <v>3.5200000000000001E-3</v>
      </c>
      <c r="AR169" s="8" t="s">
        <v>2282</v>
      </c>
      <c r="AS169" s="24" t="s">
        <v>1</v>
      </c>
      <c r="AT169" s="7" t="s">
        <v>259</v>
      </c>
      <c r="AU169" s="12" t="s">
        <v>213</v>
      </c>
      <c r="AV169" s="33">
        <v>8.5000000000000006E-5</v>
      </c>
      <c r="AW169" s="8" t="s">
        <v>1800</v>
      </c>
      <c r="AX169" s="24" t="s">
        <v>1</v>
      </c>
    </row>
    <row r="170" spans="1:50" ht="15.75" x14ac:dyDescent="0.25">
      <c r="A170" s="7" t="s">
        <v>234</v>
      </c>
      <c r="B170" s="12" t="s">
        <v>105</v>
      </c>
      <c r="C170" s="33">
        <v>2.7799999999999999E-3</v>
      </c>
      <c r="D170" s="8" t="s">
        <v>362</v>
      </c>
      <c r="E170" s="24" t="s">
        <v>1</v>
      </c>
      <c r="F170" s="7" t="s">
        <v>1627</v>
      </c>
      <c r="G170" s="12" t="s">
        <v>116</v>
      </c>
      <c r="H170" s="33">
        <v>2.9199999999999999E-3</v>
      </c>
      <c r="I170" s="8" t="s">
        <v>1628</v>
      </c>
      <c r="J170" s="24" t="s">
        <v>1</v>
      </c>
      <c r="K170" s="7" t="s">
        <v>121</v>
      </c>
      <c r="L170" s="12" t="s">
        <v>105</v>
      </c>
      <c r="M170" s="33">
        <v>1.23E-3</v>
      </c>
      <c r="N170" s="8" t="s">
        <v>463</v>
      </c>
      <c r="O170" s="19" t="s">
        <v>1</v>
      </c>
      <c r="P170" s="7" t="s">
        <v>106</v>
      </c>
      <c r="Q170" s="12" t="s">
        <v>105</v>
      </c>
      <c r="R170" s="33">
        <v>2.0000000000000002E-5</v>
      </c>
      <c r="S170" s="8" t="s">
        <v>669</v>
      </c>
      <c r="T170" s="24" t="s">
        <v>1</v>
      </c>
      <c r="U170" s="7" t="s">
        <v>491</v>
      </c>
      <c r="V170" s="12" t="s">
        <v>130</v>
      </c>
      <c r="W170" s="33">
        <v>2.3E-3</v>
      </c>
      <c r="X170" s="8" t="s">
        <v>2421</v>
      </c>
      <c r="Y170" s="19" t="s">
        <v>1</v>
      </c>
      <c r="Z170" s="7" t="s">
        <v>206</v>
      </c>
      <c r="AA170" s="12" t="s">
        <v>139</v>
      </c>
      <c r="AB170" s="33">
        <v>1.3300000000000001E-4</v>
      </c>
      <c r="AC170" s="8" t="s">
        <v>1210</v>
      </c>
      <c r="AD170" s="19" t="s">
        <v>1</v>
      </c>
      <c r="AE170" s="7" t="s">
        <v>204</v>
      </c>
      <c r="AF170" s="12" t="s">
        <v>105</v>
      </c>
      <c r="AG170" s="33">
        <v>1.0300000000000001E-3</v>
      </c>
      <c r="AH170" s="8" t="s">
        <v>2461</v>
      </c>
      <c r="AI170" s="24" t="s">
        <v>1</v>
      </c>
      <c r="AJ170" s="36" t="s">
        <v>509</v>
      </c>
      <c r="AK170" s="37" t="s">
        <v>229</v>
      </c>
      <c r="AL170" s="38">
        <v>6.9200000000000002E-5</v>
      </c>
      <c r="AM170" s="39" t="s">
        <v>1373</v>
      </c>
      <c r="AN170" s="49" t="s">
        <v>1</v>
      </c>
      <c r="AO170" s="7" t="s">
        <v>2283</v>
      </c>
      <c r="AP170" s="12" t="s">
        <v>114</v>
      </c>
      <c r="AQ170" s="33">
        <v>4.2599999999999999E-3</v>
      </c>
      <c r="AR170" s="8" t="s">
        <v>2284</v>
      </c>
      <c r="AS170" s="24" t="s">
        <v>1</v>
      </c>
      <c r="AT170" s="7" t="s">
        <v>953</v>
      </c>
      <c r="AU170" s="12" t="s">
        <v>116</v>
      </c>
      <c r="AV170" s="33">
        <v>8.7399999999999997E-5</v>
      </c>
      <c r="AW170" s="8" t="s">
        <v>1801</v>
      </c>
      <c r="AX170" s="24" t="s">
        <v>1</v>
      </c>
    </row>
    <row r="171" spans="1:50" ht="15.75" x14ac:dyDescent="0.25">
      <c r="A171" s="7" t="s">
        <v>104</v>
      </c>
      <c r="B171" s="12" t="s">
        <v>105</v>
      </c>
      <c r="C171" s="33">
        <v>2.81E-3</v>
      </c>
      <c r="D171" s="8" t="s">
        <v>363</v>
      </c>
      <c r="E171" s="24" t="s">
        <v>1</v>
      </c>
      <c r="F171" s="7" t="s">
        <v>127</v>
      </c>
      <c r="G171" s="12" t="s">
        <v>111</v>
      </c>
      <c r="H171" s="33">
        <v>2.9199999999999999E-3</v>
      </c>
      <c r="I171" s="8" t="s">
        <v>1629</v>
      </c>
      <c r="J171" s="24" t="s">
        <v>1</v>
      </c>
      <c r="K171" s="7" t="s">
        <v>464</v>
      </c>
      <c r="L171" s="12" t="s">
        <v>182</v>
      </c>
      <c r="M171" s="33">
        <v>1.3799999999999999E-3</v>
      </c>
      <c r="N171" s="8" t="s">
        <v>465</v>
      </c>
      <c r="O171" s="19" t="s">
        <v>1</v>
      </c>
      <c r="P171" s="7" t="s">
        <v>144</v>
      </c>
      <c r="Q171" s="12" t="s">
        <v>105</v>
      </c>
      <c r="R171" s="33">
        <v>2.3600000000000001E-5</v>
      </c>
      <c r="S171" s="8" t="s">
        <v>670</v>
      </c>
      <c r="T171" s="24" t="s">
        <v>1</v>
      </c>
      <c r="U171" s="7" t="s">
        <v>738</v>
      </c>
      <c r="V171" s="12" t="s">
        <v>111</v>
      </c>
      <c r="W171" s="33">
        <v>2.65E-3</v>
      </c>
      <c r="X171" s="8" t="s">
        <v>2422</v>
      </c>
      <c r="Y171" s="19" t="s">
        <v>1</v>
      </c>
      <c r="Z171" s="7" t="s">
        <v>104</v>
      </c>
      <c r="AA171" s="12" t="s">
        <v>105</v>
      </c>
      <c r="AB171" s="33">
        <v>1.6000000000000001E-4</v>
      </c>
      <c r="AC171" s="8" t="s">
        <v>1211</v>
      </c>
      <c r="AD171" s="19" t="s">
        <v>1</v>
      </c>
      <c r="AE171" s="7" t="s">
        <v>461</v>
      </c>
      <c r="AF171" s="12" t="s">
        <v>125</v>
      </c>
      <c r="AG171" s="33">
        <v>1.07E-3</v>
      </c>
      <c r="AH171" s="8" t="s">
        <v>2462</v>
      </c>
      <c r="AI171" s="24" t="s">
        <v>1</v>
      </c>
      <c r="AJ171" s="36" t="s">
        <v>176</v>
      </c>
      <c r="AK171" s="37" t="s">
        <v>105</v>
      </c>
      <c r="AL171" s="38">
        <v>7.5400000000000003E-5</v>
      </c>
      <c r="AM171" s="39" t="s">
        <v>1374</v>
      </c>
      <c r="AN171" s="49" t="s">
        <v>1</v>
      </c>
      <c r="AO171" s="7" t="s">
        <v>2285</v>
      </c>
      <c r="AP171" s="12" t="s">
        <v>236</v>
      </c>
      <c r="AQ171" s="33">
        <v>4.3400000000000001E-3</v>
      </c>
      <c r="AR171" s="8" t="s">
        <v>2286</v>
      </c>
      <c r="AS171" s="24" t="s">
        <v>1</v>
      </c>
      <c r="AT171" s="7" t="s">
        <v>1480</v>
      </c>
      <c r="AU171" s="12" t="s">
        <v>139</v>
      </c>
      <c r="AV171" s="33">
        <v>9.6500000000000001E-5</v>
      </c>
      <c r="AW171" s="8" t="s">
        <v>1802</v>
      </c>
      <c r="AX171" s="24" t="s">
        <v>1</v>
      </c>
    </row>
    <row r="172" spans="1:50" ht="15.75" x14ac:dyDescent="0.25">
      <c r="A172" s="7" t="s">
        <v>194</v>
      </c>
      <c r="B172" s="12" t="s">
        <v>111</v>
      </c>
      <c r="C172" s="33">
        <v>3.0999999999999999E-3</v>
      </c>
      <c r="D172" s="8" t="s">
        <v>364</v>
      </c>
      <c r="E172" s="24" t="s">
        <v>1</v>
      </c>
      <c r="F172" s="7" t="s">
        <v>189</v>
      </c>
      <c r="G172" s="12" t="s">
        <v>111</v>
      </c>
      <c r="H172" s="33">
        <v>2.9199999999999999E-3</v>
      </c>
      <c r="I172" s="8" t="s">
        <v>1629</v>
      </c>
      <c r="J172" s="24" t="s">
        <v>1</v>
      </c>
      <c r="K172" s="7" t="s">
        <v>206</v>
      </c>
      <c r="L172" s="12" t="s">
        <v>139</v>
      </c>
      <c r="M172" s="33">
        <v>1.49E-3</v>
      </c>
      <c r="N172" s="8" t="s">
        <v>466</v>
      </c>
      <c r="O172" s="19" t="s">
        <v>1</v>
      </c>
      <c r="P172" s="7" t="s">
        <v>671</v>
      </c>
      <c r="Q172" s="12" t="s">
        <v>139</v>
      </c>
      <c r="R172" s="33">
        <v>2.8399999999999999E-5</v>
      </c>
      <c r="S172" s="8" t="s">
        <v>672</v>
      </c>
      <c r="T172" s="24" t="s">
        <v>1</v>
      </c>
      <c r="U172" s="7" t="s">
        <v>169</v>
      </c>
      <c r="V172" s="12" t="s">
        <v>130</v>
      </c>
      <c r="W172" s="33">
        <v>2.98E-3</v>
      </c>
      <c r="X172" s="8" t="s">
        <v>2423</v>
      </c>
      <c r="Y172" s="19" t="s">
        <v>1</v>
      </c>
      <c r="Z172" s="7" t="s">
        <v>767</v>
      </c>
      <c r="AA172" s="12" t="s">
        <v>123</v>
      </c>
      <c r="AB172" s="33">
        <v>1.6799999999999999E-4</v>
      </c>
      <c r="AC172" s="8" t="s">
        <v>1212</v>
      </c>
      <c r="AD172" s="19" t="s">
        <v>1</v>
      </c>
      <c r="AE172" s="7" t="s">
        <v>702</v>
      </c>
      <c r="AF172" s="12" t="s">
        <v>105</v>
      </c>
      <c r="AG172" s="33">
        <v>1.3799999999999999E-3</v>
      </c>
      <c r="AH172" s="8" t="s">
        <v>2463</v>
      </c>
      <c r="AI172" s="24" t="s">
        <v>1</v>
      </c>
      <c r="AJ172" s="36" t="s">
        <v>785</v>
      </c>
      <c r="AK172" s="37" t="s">
        <v>105</v>
      </c>
      <c r="AL172" s="38">
        <v>7.6699999999999994E-5</v>
      </c>
      <c r="AM172" s="39" t="s">
        <v>1375</v>
      </c>
      <c r="AN172" s="49" t="s">
        <v>1</v>
      </c>
      <c r="AO172" s="7" t="s">
        <v>2287</v>
      </c>
      <c r="AP172" s="12" t="s">
        <v>105</v>
      </c>
      <c r="AQ172" s="33">
        <v>4.5799999999999999E-3</v>
      </c>
      <c r="AR172" s="8" t="s">
        <v>2288</v>
      </c>
      <c r="AS172" s="24" t="s">
        <v>1</v>
      </c>
      <c r="AT172" s="7" t="s">
        <v>136</v>
      </c>
      <c r="AU172" s="12" t="s">
        <v>105</v>
      </c>
      <c r="AV172" s="33">
        <v>1.1900000000000001E-4</v>
      </c>
      <c r="AW172" s="8" t="s">
        <v>1803</v>
      </c>
      <c r="AX172" s="24" t="s">
        <v>1</v>
      </c>
    </row>
    <row r="173" spans="1:50" ht="15.75" x14ac:dyDescent="0.25">
      <c r="A173" s="7" t="s">
        <v>365</v>
      </c>
      <c r="B173" s="12" t="s">
        <v>123</v>
      </c>
      <c r="C173" s="33">
        <v>3.0999999999999999E-3</v>
      </c>
      <c r="D173" s="8" t="s">
        <v>366</v>
      </c>
      <c r="E173" s="24" t="s">
        <v>1</v>
      </c>
      <c r="F173" s="7" t="s">
        <v>1630</v>
      </c>
      <c r="G173" s="12" t="s">
        <v>139</v>
      </c>
      <c r="H173" s="33">
        <v>3.0400000000000002E-3</v>
      </c>
      <c r="I173" s="8" t="s">
        <v>1631</v>
      </c>
      <c r="J173" s="24" t="s">
        <v>1</v>
      </c>
      <c r="K173" s="7" t="s">
        <v>176</v>
      </c>
      <c r="L173" s="12" t="s">
        <v>105</v>
      </c>
      <c r="M173" s="33">
        <v>1.5E-3</v>
      </c>
      <c r="N173" s="8" t="s">
        <v>467</v>
      </c>
      <c r="O173" s="19" t="s">
        <v>1</v>
      </c>
      <c r="P173" s="7" t="s">
        <v>149</v>
      </c>
      <c r="Q173" s="12" t="s">
        <v>150</v>
      </c>
      <c r="R173" s="33">
        <v>3.2100000000000001E-5</v>
      </c>
      <c r="S173" s="8" t="s">
        <v>673</v>
      </c>
      <c r="T173" s="24" t="s">
        <v>1</v>
      </c>
      <c r="U173" s="7" t="s">
        <v>505</v>
      </c>
      <c r="V173" s="12" t="s">
        <v>125</v>
      </c>
      <c r="W173" s="33">
        <v>3.47E-3</v>
      </c>
      <c r="X173" s="8" t="s">
        <v>2424</v>
      </c>
      <c r="Y173" s="19" t="s">
        <v>1</v>
      </c>
      <c r="Z173" s="7" t="s">
        <v>813</v>
      </c>
      <c r="AA173" s="12" t="s">
        <v>134</v>
      </c>
      <c r="AB173" s="33">
        <v>1.84E-4</v>
      </c>
      <c r="AC173" s="8" t="s">
        <v>1213</v>
      </c>
      <c r="AD173" s="19" t="s">
        <v>1</v>
      </c>
      <c r="AE173" s="7" t="s">
        <v>1518</v>
      </c>
      <c r="AF173" s="12" t="s">
        <v>139</v>
      </c>
      <c r="AG173" s="33">
        <v>1.4400000000000001E-3</v>
      </c>
      <c r="AH173" s="8" t="s">
        <v>2464</v>
      </c>
      <c r="AI173" s="24" t="s">
        <v>1</v>
      </c>
      <c r="AJ173" s="36" t="s">
        <v>142</v>
      </c>
      <c r="AK173" s="37" t="s">
        <v>105</v>
      </c>
      <c r="AL173" s="38">
        <v>8.1199999999999995E-5</v>
      </c>
      <c r="AM173" s="39" t="s">
        <v>1376</v>
      </c>
      <c r="AN173" s="49" t="s">
        <v>1</v>
      </c>
      <c r="AO173" s="7" t="s">
        <v>2289</v>
      </c>
      <c r="AP173" s="12" t="s">
        <v>111</v>
      </c>
      <c r="AQ173" s="33">
        <v>5.9199999999999999E-3</v>
      </c>
      <c r="AR173" s="8" t="s">
        <v>2290</v>
      </c>
      <c r="AS173" s="24" t="s">
        <v>1</v>
      </c>
      <c r="AT173" s="7" t="s">
        <v>117</v>
      </c>
      <c r="AU173" s="12" t="s">
        <v>116</v>
      </c>
      <c r="AV173" s="33">
        <v>1.2999999999999999E-4</v>
      </c>
      <c r="AW173" s="8" t="s">
        <v>1804</v>
      </c>
      <c r="AX173" s="24" t="s">
        <v>1</v>
      </c>
    </row>
    <row r="174" spans="1:50" ht="15.75" x14ac:dyDescent="0.25">
      <c r="A174" s="7" t="s">
        <v>156</v>
      </c>
      <c r="B174" s="12" t="s">
        <v>105</v>
      </c>
      <c r="C174" s="33">
        <v>4.4200000000000003E-3</v>
      </c>
      <c r="D174" s="8" t="s">
        <v>367</v>
      </c>
      <c r="E174" s="24" t="s">
        <v>1</v>
      </c>
      <c r="F174" s="7" t="s">
        <v>172</v>
      </c>
      <c r="G174" s="12" t="s">
        <v>109</v>
      </c>
      <c r="H174" s="33">
        <v>3.4199999999999999E-3</v>
      </c>
      <c r="I174" s="8" t="s">
        <v>1632</v>
      </c>
      <c r="J174" s="24" t="s">
        <v>1</v>
      </c>
      <c r="K174" s="7" t="s">
        <v>154</v>
      </c>
      <c r="L174" s="12" t="s">
        <v>109</v>
      </c>
      <c r="M174" s="33">
        <v>1.56E-3</v>
      </c>
      <c r="N174" s="8" t="s">
        <v>155</v>
      </c>
      <c r="O174" s="19" t="s">
        <v>1</v>
      </c>
      <c r="P174" s="7" t="s">
        <v>674</v>
      </c>
      <c r="Q174" s="12" t="s">
        <v>150</v>
      </c>
      <c r="R174" s="33">
        <v>3.29E-5</v>
      </c>
      <c r="S174" s="8" t="s">
        <v>675</v>
      </c>
      <c r="T174" s="24" t="s">
        <v>1</v>
      </c>
      <c r="U174" s="7" t="s">
        <v>1290</v>
      </c>
      <c r="V174" s="12" t="s">
        <v>111</v>
      </c>
      <c r="W174" s="33">
        <v>3.5400000000000002E-3</v>
      </c>
      <c r="X174" s="8" t="s">
        <v>2425</v>
      </c>
      <c r="Y174" s="19" t="s">
        <v>1</v>
      </c>
      <c r="Z174" s="7" t="s">
        <v>704</v>
      </c>
      <c r="AA174" s="12" t="s">
        <v>111</v>
      </c>
      <c r="AB174" s="33">
        <v>2.6600000000000001E-4</v>
      </c>
      <c r="AC174" s="8" t="s">
        <v>1214</v>
      </c>
      <c r="AD174" s="19" t="s">
        <v>1</v>
      </c>
      <c r="AE174" s="7" t="s">
        <v>2390</v>
      </c>
      <c r="AF174" s="12" t="s">
        <v>130</v>
      </c>
      <c r="AG174" s="33">
        <v>1.5499999999999999E-3</v>
      </c>
      <c r="AH174" s="8" t="s">
        <v>2465</v>
      </c>
      <c r="AI174" s="24" t="s">
        <v>1</v>
      </c>
      <c r="AJ174" s="36" t="s">
        <v>194</v>
      </c>
      <c r="AK174" s="37" t="s">
        <v>111</v>
      </c>
      <c r="AL174" s="38">
        <v>8.5400000000000002E-5</v>
      </c>
      <c r="AM174" s="39" t="s">
        <v>808</v>
      </c>
      <c r="AN174" s="49" t="s">
        <v>1</v>
      </c>
      <c r="AO174" s="7" t="s">
        <v>730</v>
      </c>
      <c r="AP174" s="12" t="s">
        <v>105</v>
      </c>
      <c r="AQ174" s="33">
        <v>6.0499999999999998E-3</v>
      </c>
      <c r="AR174" s="8" t="s">
        <v>2291</v>
      </c>
      <c r="AS174" s="24" t="s">
        <v>1</v>
      </c>
      <c r="AT174" s="7" t="s">
        <v>206</v>
      </c>
      <c r="AU174" s="12" t="s">
        <v>139</v>
      </c>
      <c r="AV174" s="33">
        <v>1.6100000000000001E-4</v>
      </c>
      <c r="AW174" s="8" t="s">
        <v>1805</v>
      </c>
      <c r="AX174" s="24" t="s">
        <v>1</v>
      </c>
    </row>
    <row r="175" spans="1:50" ht="15.75" x14ac:dyDescent="0.25">
      <c r="A175" s="7" t="s">
        <v>224</v>
      </c>
      <c r="B175" s="12" t="s">
        <v>116</v>
      </c>
      <c r="C175" s="33">
        <v>4.5300000000000002E-3</v>
      </c>
      <c r="D175" s="8" t="s">
        <v>368</v>
      </c>
      <c r="E175" s="24" t="s">
        <v>1</v>
      </c>
      <c r="F175" s="7" t="s">
        <v>231</v>
      </c>
      <c r="G175" s="12" t="s">
        <v>111</v>
      </c>
      <c r="H175" s="33">
        <v>4.1000000000000003E-3</v>
      </c>
      <c r="I175" s="8" t="s">
        <v>1633</v>
      </c>
      <c r="J175" s="24" t="s">
        <v>1</v>
      </c>
      <c r="K175" s="7" t="s">
        <v>181</v>
      </c>
      <c r="L175" s="12" t="s">
        <v>105</v>
      </c>
      <c r="M175" s="33">
        <v>1.7099999999999999E-3</v>
      </c>
      <c r="N175" s="8" t="s">
        <v>468</v>
      </c>
      <c r="O175" s="19" t="s">
        <v>1</v>
      </c>
      <c r="P175" s="7" t="s">
        <v>121</v>
      </c>
      <c r="Q175" s="12" t="s">
        <v>105</v>
      </c>
      <c r="R175" s="33">
        <v>3.3099999999999998E-5</v>
      </c>
      <c r="S175" s="8" t="s">
        <v>676</v>
      </c>
      <c r="T175" s="24" t="s">
        <v>1</v>
      </c>
      <c r="U175" s="7" t="s">
        <v>1328</v>
      </c>
      <c r="V175" s="12" t="s">
        <v>105</v>
      </c>
      <c r="W175" s="33">
        <v>3.9399999999999999E-3</v>
      </c>
      <c r="X175" s="8" t="s">
        <v>2426</v>
      </c>
      <c r="Y175" s="19" t="s">
        <v>1</v>
      </c>
      <c r="Z175" s="7" t="s">
        <v>153</v>
      </c>
      <c r="AA175" s="12" t="s">
        <v>114</v>
      </c>
      <c r="AB175" s="33">
        <v>3.5100000000000002E-4</v>
      </c>
      <c r="AC175" s="8" t="s">
        <v>1215</v>
      </c>
      <c r="AD175" s="19" t="s">
        <v>1</v>
      </c>
      <c r="AE175" s="7" t="s">
        <v>457</v>
      </c>
      <c r="AF175" s="12" t="s">
        <v>111</v>
      </c>
      <c r="AG175" s="33">
        <v>1.67E-3</v>
      </c>
      <c r="AH175" s="8" t="s">
        <v>2466</v>
      </c>
      <c r="AI175" s="24" t="s">
        <v>1</v>
      </c>
      <c r="AJ175" s="36" t="s">
        <v>132</v>
      </c>
      <c r="AK175" s="37" t="s">
        <v>133</v>
      </c>
      <c r="AL175" s="38">
        <v>9.5600000000000006E-5</v>
      </c>
      <c r="AM175" s="39" t="s">
        <v>1377</v>
      </c>
      <c r="AN175" s="49" t="s">
        <v>1</v>
      </c>
      <c r="AO175" s="7" t="s">
        <v>2292</v>
      </c>
      <c r="AP175" s="12" t="s">
        <v>105</v>
      </c>
      <c r="AQ175" s="33">
        <v>6.2599999999999999E-3</v>
      </c>
      <c r="AR175" s="8" t="s">
        <v>2293</v>
      </c>
      <c r="AS175" s="24" t="s">
        <v>1</v>
      </c>
      <c r="AT175" s="7" t="s">
        <v>180</v>
      </c>
      <c r="AU175" s="12" t="s">
        <v>116</v>
      </c>
      <c r="AV175" s="33">
        <v>1.6100000000000001E-4</v>
      </c>
      <c r="AW175" s="8" t="s">
        <v>1806</v>
      </c>
      <c r="AX175" s="24" t="s">
        <v>1</v>
      </c>
    </row>
    <row r="176" spans="1:50" ht="15.75" x14ac:dyDescent="0.25">
      <c r="A176" s="7" t="s">
        <v>369</v>
      </c>
      <c r="B176" s="12" t="s">
        <v>123</v>
      </c>
      <c r="C176" s="33">
        <v>5.0800000000000003E-3</v>
      </c>
      <c r="D176" s="8" t="s">
        <v>370</v>
      </c>
      <c r="E176" s="24" t="s">
        <v>1</v>
      </c>
      <c r="F176" s="7" t="s">
        <v>1634</v>
      </c>
      <c r="G176" s="12" t="s">
        <v>111</v>
      </c>
      <c r="H176" s="33">
        <v>4.5199999999999997E-3</v>
      </c>
      <c r="I176" s="8" t="s">
        <v>1635</v>
      </c>
      <c r="J176" s="24" t="s">
        <v>1</v>
      </c>
      <c r="K176" s="7" t="s">
        <v>469</v>
      </c>
      <c r="L176" s="12" t="s">
        <v>111</v>
      </c>
      <c r="M176" s="33">
        <v>1.74E-3</v>
      </c>
      <c r="N176" s="8" t="s">
        <v>470</v>
      </c>
      <c r="O176" s="19" t="s">
        <v>1</v>
      </c>
      <c r="P176" s="7" t="s">
        <v>677</v>
      </c>
      <c r="Q176" s="12" t="s">
        <v>229</v>
      </c>
      <c r="R176" s="33">
        <v>3.8000000000000002E-5</v>
      </c>
      <c r="S176" s="8" t="s">
        <v>678</v>
      </c>
      <c r="T176" s="24" t="s">
        <v>1</v>
      </c>
      <c r="U176" s="7" t="s">
        <v>143</v>
      </c>
      <c r="V176" s="12" t="s">
        <v>116</v>
      </c>
      <c r="W176" s="33">
        <v>4.3600000000000002E-3</v>
      </c>
      <c r="X176" s="8" t="s">
        <v>530</v>
      </c>
      <c r="Y176" s="19" t="s">
        <v>1</v>
      </c>
      <c r="Z176" s="7" t="s">
        <v>697</v>
      </c>
      <c r="AA176" s="12" t="s">
        <v>203</v>
      </c>
      <c r="AB176" s="33">
        <v>3.6900000000000002E-4</v>
      </c>
      <c r="AC176" s="8" t="s">
        <v>1216</v>
      </c>
      <c r="AD176" s="19" t="s">
        <v>1</v>
      </c>
      <c r="AE176" s="7" t="s">
        <v>471</v>
      </c>
      <c r="AF176" s="12" t="s">
        <v>182</v>
      </c>
      <c r="AG176" s="33">
        <v>1.6999999999999999E-3</v>
      </c>
      <c r="AH176" s="8" t="s">
        <v>2457</v>
      </c>
      <c r="AI176" s="24" t="s">
        <v>1</v>
      </c>
      <c r="AJ176" s="36" t="s">
        <v>157</v>
      </c>
      <c r="AK176" s="37" t="s">
        <v>105</v>
      </c>
      <c r="AL176" s="38">
        <v>1.1400000000000001E-4</v>
      </c>
      <c r="AM176" s="39" t="s">
        <v>1378</v>
      </c>
      <c r="AN176" s="49" t="s">
        <v>1</v>
      </c>
      <c r="AO176" s="7" t="s">
        <v>259</v>
      </c>
      <c r="AP176" s="12" t="s">
        <v>213</v>
      </c>
      <c r="AQ176" s="33">
        <v>6.7999999999999996E-3</v>
      </c>
      <c r="AR176" s="8" t="s">
        <v>2294</v>
      </c>
      <c r="AS176" s="24" t="s">
        <v>1</v>
      </c>
      <c r="AT176" s="7" t="s">
        <v>735</v>
      </c>
      <c r="AU176" s="12" t="s">
        <v>105</v>
      </c>
      <c r="AV176" s="33">
        <v>1.8699999999999999E-4</v>
      </c>
      <c r="AW176" s="8" t="s">
        <v>1807</v>
      </c>
      <c r="AX176" s="24" t="s">
        <v>1</v>
      </c>
    </row>
    <row r="177" spans="1:50" ht="15.75" x14ac:dyDescent="0.25">
      <c r="A177" s="7" t="s">
        <v>371</v>
      </c>
      <c r="B177" s="12" t="s">
        <v>213</v>
      </c>
      <c r="C177" s="33">
        <v>5.0800000000000003E-3</v>
      </c>
      <c r="D177" s="8" t="s">
        <v>372</v>
      </c>
      <c r="E177" s="24" t="s">
        <v>1</v>
      </c>
      <c r="F177" s="7" t="s">
        <v>1636</v>
      </c>
      <c r="G177" s="12" t="s">
        <v>125</v>
      </c>
      <c r="H177" s="33">
        <v>4.5199999999999997E-3</v>
      </c>
      <c r="I177" s="8" t="s">
        <v>1637</v>
      </c>
      <c r="J177" s="24" t="s">
        <v>1</v>
      </c>
      <c r="K177" s="7" t="s">
        <v>471</v>
      </c>
      <c r="L177" s="12" t="s">
        <v>182</v>
      </c>
      <c r="M177" s="33">
        <v>1.9599999999999999E-3</v>
      </c>
      <c r="N177" s="8" t="s">
        <v>472</v>
      </c>
      <c r="O177" s="19" t="s">
        <v>1</v>
      </c>
      <c r="P177" s="7" t="s">
        <v>117</v>
      </c>
      <c r="Q177" s="12" t="s">
        <v>116</v>
      </c>
      <c r="R177" s="33">
        <v>4.3600000000000003E-5</v>
      </c>
      <c r="S177" s="8" t="s">
        <v>679</v>
      </c>
      <c r="T177" s="24" t="s">
        <v>1</v>
      </c>
      <c r="U177" s="7" t="s">
        <v>215</v>
      </c>
      <c r="V177" s="12" t="s">
        <v>114</v>
      </c>
      <c r="W177" s="33">
        <v>4.4400000000000004E-3</v>
      </c>
      <c r="X177" s="8" t="s">
        <v>2427</v>
      </c>
      <c r="Y177" s="19" t="s">
        <v>1</v>
      </c>
      <c r="Z177" s="7" t="s">
        <v>138</v>
      </c>
      <c r="AA177" s="12" t="s">
        <v>139</v>
      </c>
      <c r="AB177" s="33">
        <v>5.1400000000000003E-4</v>
      </c>
      <c r="AC177" s="8" t="s">
        <v>1217</v>
      </c>
      <c r="AD177" s="19" t="s">
        <v>1</v>
      </c>
      <c r="AE177" s="7" t="s">
        <v>1559</v>
      </c>
      <c r="AF177" s="12" t="s">
        <v>171</v>
      </c>
      <c r="AG177" s="33">
        <v>1.9400000000000001E-3</v>
      </c>
      <c r="AH177" s="8" t="s">
        <v>1560</v>
      </c>
      <c r="AI177" s="24" t="s">
        <v>1</v>
      </c>
      <c r="AJ177" s="36" t="s">
        <v>671</v>
      </c>
      <c r="AK177" s="37" t="s">
        <v>139</v>
      </c>
      <c r="AL177" s="38">
        <v>1.17E-4</v>
      </c>
      <c r="AM177" s="39" t="s">
        <v>1379</v>
      </c>
      <c r="AN177" s="49" t="s">
        <v>1</v>
      </c>
      <c r="AO177" s="7" t="s">
        <v>136</v>
      </c>
      <c r="AP177" s="12" t="s">
        <v>105</v>
      </c>
      <c r="AQ177" s="33">
        <v>7.0000000000000001E-3</v>
      </c>
      <c r="AR177" s="8" t="s">
        <v>2295</v>
      </c>
      <c r="AS177" s="24" t="s">
        <v>1</v>
      </c>
      <c r="AT177" s="7" t="s">
        <v>172</v>
      </c>
      <c r="AU177" s="12" t="s">
        <v>109</v>
      </c>
      <c r="AV177" s="33">
        <v>2.0000000000000001E-4</v>
      </c>
      <c r="AW177" s="8" t="s">
        <v>1808</v>
      </c>
      <c r="AX177" s="24" t="s">
        <v>1</v>
      </c>
    </row>
    <row r="178" spans="1:50" ht="15.75" x14ac:dyDescent="0.25">
      <c r="A178" s="7" t="s">
        <v>230</v>
      </c>
      <c r="B178" s="12" t="s">
        <v>105</v>
      </c>
      <c r="C178" s="33">
        <v>5.45E-3</v>
      </c>
      <c r="D178" s="8" t="s">
        <v>373</v>
      </c>
      <c r="E178" s="24" t="s">
        <v>1</v>
      </c>
      <c r="F178" s="7" t="s">
        <v>1232</v>
      </c>
      <c r="G178" s="12" t="s">
        <v>116</v>
      </c>
      <c r="H178" s="33">
        <v>5.4299999999999999E-3</v>
      </c>
      <c r="I178" s="8" t="s">
        <v>1638</v>
      </c>
      <c r="J178" s="24" t="s">
        <v>1</v>
      </c>
      <c r="K178" s="7" t="s">
        <v>124</v>
      </c>
      <c r="L178" s="12" t="s">
        <v>125</v>
      </c>
      <c r="M178" s="33">
        <v>2.0899999999999998E-3</v>
      </c>
      <c r="N178" s="8" t="s">
        <v>126</v>
      </c>
      <c r="O178" s="19" t="s">
        <v>1</v>
      </c>
      <c r="P178" s="7" t="s">
        <v>680</v>
      </c>
      <c r="Q178" s="12" t="s">
        <v>105</v>
      </c>
      <c r="R178" s="33">
        <v>4.8399999999999997E-5</v>
      </c>
      <c r="S178" s="8" t="s">
        <v>681</v>
      </c>
      <c r="T178" s="24" t="s">
        <v>1</v>
      </c>
      <c r="U178" s="7" t="s">
        <v>223</v>
      </c>
      <c r="V178" s="12" t="s">
        <v>111</v>
      </c>
      <c r="W178" s="33">
        <v>5.13E-3</v>
      </c>
      <c r="X178" s="8" t="s">
        <v>2428</v>
      </c>
      <c r="Y178" s="19" t="s">
        <v>1</v>
      </c>
      <c r="Z178" s="7" t="s">
        <v>984</v>
      </c>
      <c r="AA178" s="12" t="s">
        <v>116</v>
      </c>
      <c r="AB178" s="33">
        <v>5.1500000000000005E-4</v>
      </c>
      <c r="AC178" s="8" t="s">
        <v>1218</v>
      </c>
      <c r="AD178" s="19" t="s">
        <v>1</v>
      </c>
      <c r="AE178" s="7" t="s">
        <v>1564</v>
      </c>
      <c r="AF178" s="12" t="s">
        <v>111</v>
      </c>
      <c r="AG178" s="33">
        <v>1.9400000000000001E-3</v>
      </c>
      <c r="AH178" s="8" t="s">
        <v>1565</v>
      </c>
      <c r="AI178" s="24" t="s">
        <v>1</v>
      </c>
      <c r="AJ178" s="36" t="s">
        <v>953</v>
      </c>
      <c r="AK178" s="37" t="s">
        <v>116</v>
      </c>
      <c r="AL178" s="38">
        <v>1.17E-4</v>
      </c>
      <c r="AM178" s="39" t="s">
        <v>954</v>
      </c>
      <c r="AN178" s="49" t="s">
        <v>1</v>
      </c>
      <c r="AO178" s="7" t="s">
        <v>205</v>
      </c>
      <c r="AP178" s="12" t="s">
        <v>105</v>
      </c>
      <c r="AQ178" s="33">
        <v>8.1499999999999993E-3</v>
      </c>
      <c r="AR178" s="8" t="s">
        <v>2296</v>
      </c>
      <c r="AS178" s="24" t="s">
        <v>1</v>
      </c>
      <c r="AT178" s="7" t="s">
        <v>104</v>
      </c>
      <c r="AU178" s="12" t="s">
        <v>105</v>
      </c>
      <c r="AV178" s="33">
        <v>2.0599999999999999E-4</v>
      </c>
      <c r="AW178" s="8" t="s">
        <v>1809</v>
      </c>
      <c r="AX178" s="24" t="s">
        <v>1</v>
      </c>
    </row>
    <row r="179" spans="1:50" ht="15.75" x14ac:dyDescent="0.25">
      <c r="A179" s="7" t="s">
        <v>374</v>
      </c>
      <c r="B179" s="12" t="s">
        <v>182</v>
      </c>
      <c r="C179" s="33">
        <v>5.4799999999999996E-3</v>
      </c>
      <c r="D179" s="8" t="s">
        <v>375</v>
      </c>
      <c r="E179" s="24" t="s">
        <v>1</v>
      </c>
      <c r="F179" s="7" t="s">
        <v>519</v>
      </c>
      <c r="G179" s="12" t="s">
        <v>105</v>
      </c>
      <c r="H179" s="33">
        <v>5.8399999999999997E-3</v>
      </c>
      <c r="I179" s="8" t="s">
        <v>1639</v>
      </c>
      <c r="J179" s="24" t="s">
        <v>1</v>
      </c>
      <c r="K179" s="7" t="s">
        <v>221</v>
      </c>
      <c r="L179" s="12" t="s">
        <v>133</v>
      </c>
      <c r="M179" s="33">
        <v>2.1099999999999999E-3</v>
      </c>
      <c r="N179" s="8" t="s">
        <v>473</v>
      </c>
      <c r="O179" s="19" t="s">
        <v>1</v>
      </c>
      <c r="P179" s="7" t="s">
        <v>174</v>
      </c>
      <c r="Q179" s="12" t="s">
        <v>139</v>
      </c>
      <c r="R179" s="33">
        <v>5.3000000000000001E-5</v>
      </c>
      <c r="S179" s="8" t="s">
        <v>682</v>
      </c>
      <c r="T179" s="24" t="s">
        <v>1</v>
      </c>
      <c r="U179" s="7" t="s">
        <v>2429</v>
      </c>
      <c r="V179" s="12" t="s">
        <v>105</v>
      </c>
      <c r="W179" s="33">
        <v>5.13E-3</v>
      </c>
      <c r="X179" s="8" t="s">
        <v>2430</v>
      </c>
      <c r="Y179" s="19" t="s">
        <v>1</v>
      </c>
      <c r="Z179" s="7" t="s">
        <v>858</v>
      </c>
      <c r="AA179" s="12" t="s">
        <v>116</v>
      </c>
      <c r="AB179" s="33">
        <v>5.7399999999999997E-4</v>
      </c>
      <c r="AC179" s="8" t="s">
        <v>1219</v>
      </c>
      <c r="AD179" s="19" t="s">
        <v>1</v>
      </c>
      <c r="AE179" s="7" t="s">
        <v>142</v>
      </c>
      <c r="AF179" s="12" t="s">
        <v>105</v>
      </c>
      <c r="AG179" s="33">
        <v>2.3E-3</v>
      </c>
      <c r="AH179" s="8" t="s">
        <v>2467</v>
      </c>
      <c r="AI179" s="24" t="s">
        <v>1</v>
      </c>
      <c r="AJ179" s="36" t="s">
        <v>149</v>
      </c>
      <c r="AK179" s="37" t="s">
        <v>150</v>
      </c>
      <c r="AL179" s="38">
        <v>1.3200000000000001E-4</v>
      </c>
      <c r="AM179" s="39" t="s">
        <v>1380</v>
      </c>
      <c r="AN179" s="49" t="s">
        <v>1</v>
      </c>
      <c r="AO179" s="7" t="s">
        <v>2297</v>
      </c>
      <c r="AP179" s="12" t="s">
        <v>105</v>
      </c>
      <c r="AQ179" s="33">
        <v>8.1600000000000006E-3</v>
      </c>
      <c r="AR179" s="8" t="s">
        <v>2298</v>
      </c>
      <c r="AS179" s="24" t="s">
        <v>1</v>
      </c>
      <c r="AT179" s="7" t="s">
        <v>178</v>
      </c>
      <c r="AU179" s="12" t="s">
        <v>125</v>
      </c>
      <c r="AV179" s="33">
        <v>2.1900000000000001E-4</v>
      </c>
      <c r="AW179" s="8" t="s">
        <v>1810</v>
      </c>
      <c r="AX179" s="24" t="s">
        <v>1</v>
      </c>
    </row>
    <row r="180" spans="1:50" ht="15.75" x14ac:dyDescent="0.25">
      <c r="A180" s="7" t="s">
        <v>376</v>
      </c>
      <c r="B180" s="12" t="s">
        <v>187</v>
      </c>
      <c r="C180" s="33">
        <v>5.77E-3</v>
      </c>
      <c r="D180" s="8" t="s">
        <v>377</v>
      </c>
      <c r="E180" s="24" t="s">
        <v>1</v>
      </c>
      <c r="F180" s="7" t="s">
        <v>1002</v>
      </c>
      <c r="G180" s="12" t="s">
        <v>105</v>
      </c>
      <c r="H180" s="33">
        <v>6.1000000000000004E-3</v>
      </c>
      <c r="I180" s="8" t="s">
        <v>1640</v>
      </c>
      <c r="J180" s="24" t="s">
        <v>1</v>
      </c>
      <c r="K180" s="7" t="s">
        <v>222</v>
      </c>
      <c r="L180" s="12" t="s">
        <v>125</v>
      </c>
      <c r="M180" s="33">
        <v>2.3800000000000002E-3</v>
      </c>
      <c r="N180" s="8" t="s">
        <v>474</v>
      </c>
      <c r="O180" s="19" t="s">
        <v>1</v>
      </c>
      <c r="P180" s="7" t="s">
        <v>683</v>
      </c>
      <c r="Q180" s="12" t="s">
        <v>111</v>
      </c>
      <c r="R180" s="33">
        <v>5.3000000000000001E-5</v>
      </c>
      <c r="S180" s="8" t="s">
        <v>684</v>
      </c>
      <c r="T180" s="24" t="s">
        <v>1</v>
      </c>
      <c r="U180" s="7" t="s">
        <v>1031</v>
      </c>
      <c r="V180" s="12" t="s">
        <v>125</v>
      </c>
      <c r="W180" s="33">
        <v>5.1599999999999997E-3</v>
      </c>
      <c r="X180" s="8" t="s">
        <v>2431</v>
      </c>
      <c r="Y180" s="19" t="s">
        <v>1</v>
      </c>
      <c r="Z180" s="7" t="s">
        <v>727</v>
      </c>
      <c r="AA180" s="12" t="s">
        <v>133</v>
      </c>
      <c r="AB180" s="33">
        <v>6.5499999999999998E-4</v>
      </c>
      <c r="AC180" s="8" t="s">
        <v>1220</v>
      </c>
      <c r="AD180" s="19" t="s">
        <v>1</v>
      </c>
      <c r="AE180" s="7" t="s">
        <v>211</v>
      </c>
      <c r="AF180" s="12" t="s">
        <v>111</v>
      </c>
      <c r="AG180" s="33">
        <v>2.33E-3</v>
      </c>
      <c r="AH180" s="8" t="s">
        <v>2468</v>
      </c>
      <c r="AI180" s="24" t="s">
        <v>1</v>
      </c>
      <c r="AJ180" s="36" t="s">
        <v>1381</v>
      </c>
      <c r="AK180" s="37" t="s">
        <v>105</v>
      </c>
      <c r="AL180" s="38">
        <v>1.37E-4</v>
      </c>
      <c r="AM180" s="39" t="s">
        <v>1382</v>
      </c>
      <c r="AN180" s="49" t="s">
        <v>1</v>
      </c>
      <c r="AO180" s="7" t="s">
        <v>2299</v>
      </c>
      <c r="AP180" s="12" t="s">
        <v>114</v>
      </c>
      <c r="AQ180" s="33">
        <v>8.8599999999999998E-3</v>
      </c>
      <c r="AR180" s="8" t="s">
        <v>2300</v>
      </c>
      <c r="AS180" s="24" t="s">
        <v>1</v>
      </c>
      <c r="AT180" s="7" t="s">
        <v>1811</v>
      </c>
      <c r="AU180" s="12" t="s">
        <v>111</v>
      </c>
      <c r="AV180" s="33">
        <v>2.24E-4</v>
      </c>
      <c r="AW180" s="8" t="s">
        <v>1812</v>
      </c>
      <c r="AX180" s="24" t="s">
        <v>1</v>
      </c>
    </row>
    <row r="181" spans="1:50" ht="15.75" x14ac:dyDescent="0.25">
      <c r="A181" s="7" t="s">
        <v>378</v>
      </c>
      <c r="B181" s="12" t="s">
        <v>111</v>
      </c>
      <c r="C181" s="33">
        <v>6.5399999999999998E-3</v>
      </c>
      <c r="D181" s="8" t="s">
        <v>379</v>
      </c>
      <c r="E181" s="24" t="s">
        <v>1</v>
      </c>
      <c r="F181" s="7" t="s">
        <v>1641</v>
      </c>
      <c r="G181" s="12" t="s">
        <v>125</v>
      </c>
      <c r="H181" s="33">
        <v>6.1000000000000004E-3</v>
      </c>
      <c r="I181" s="8" t="s">
        <v>1642</v>
      </c>
      <c r="J181" s="24" t="s">
        <v>1</v>
      </c>
      <c r="K181" s="7" t="s">
        <v>169</v>
      </c>
      <c r="L181" s="12" t="s">
        <v>130</v>
      </c>
      <c r="M181" s="33">
        <v>2.3900000000000002E-3</v>
      </c>
      <c r="N181" s="8" t="s">
        <v>475</v>
      </c>
      <c r="O181" s="19" t="s">
        <v>1</v>
      </c>
      <c r="P181" s="7" t="s">
        <v>221</v>
      </c>
      <c r="Q181" s="12" t="s">
        <v>133</v>
      </c>
      <c r="R181" s="33">
        <v>5.7500000000000002E-5</v>
      </c>
      <c r="S181" s="8" t="s">
        <v>685</v>
      </c>
      <c r="T181" s="24" t="s">
        <v>1</v>
      </c>
      <c r="U181" s="7" t="s">
        <v>204</v>
      </c>
      <c r="V181" s="12" t="s">
        <v>105</v>
      </c>
      <c r="W181" s="33">
        <v>5.1799999999999997E-3</v>
      </c>
      <c r="X181" s="8" t="s">
        <v>2432</v>
      </c>
      <c r="Y181" s="19" t="s">
        <v>1</v>
      </c>
      <c r="Z181" s="7" t="s">
        <v>743</v>
      </c>
      <c r="AA181" s="12" t="s">
        <v>116</v>
      </c>
      <c r="AB181" s="33">
        <v>6.5600000000000001E-4</v>
      </c>
      <c r="AC181" s="8" t="s">
        <v>1221</v>
      </c>
      <c r="AD181" s="19" t="s">
        <v>1</v>
      </c>
      <c r="AE181" s="7" t="s">
        <v>1591</v>
      </c>
      <c r="AF181" s="12" t="s">
        <v>116</v>
      </c>
      <c r="AG181" s="33">
        <v>2.33E-3</v>
      </c>
      <c r="AH181" s="8" t="s">
        <v>2469</v>
      </c>
      <c r="AI181" s="24" t="s">
        <v>1</v>
      </c>
      <c r="AJ181" s="36" t="s">
        <v>170</v>
      </c>
      <c r="AK181" s="37" t="s">
        <v>105</v>
      </c>
      <c r="AL181" s="38">
        <v>1.8000000000000001E-4</v>
      </c>
      <c r="AM181" s="39" t="s">
        <v>1383</v>
      </c>
      <c r="AN181" s="49" t="s">
        <v>1</v>
      </c>
      <c r="AO181" s="7" t="s">
        <v>2301</v>
      </c>
      <c r="AP181" s="12" t="s">
        <v>105</v>
      </c>
      <c r="AQ181" s="33">
        <v>8.8599999999999998E-3</v>
      </c>
      <c r="AR181" s="8" t="s">
        <v>2302</v>
      </c>
      <c r="AS181" s="24" t="s">
        <v>1</v>
      </c>
      <c r="AT181" s="7" t="s">
        <v>146</v>
      </c>
      <c r="AU181" s="12" t="s">
        <v>125</v>
      </c>
      <c r="AV181" s="33">
        <v>2.2599999999999999E-4</v>
      </c>
      <c r="AW181" s="8" t="s">
        <v>1813</v>
      </c>
      <c r="AX181" s="24" t="s">
        <v>1</v>
      </c>
    </row>
    <row r="182" spans="1:50" ht="15.75" x14ac:dyDescent="0.25">
      <c r="A182" s="7" t="s">
        <v>243</v>
      </c>
      <c r="B182" s="12" t="s">
        <v>244</v>
      </c>
      <c r="C182" s="33">
        <v>6.5399999999999998E-3</v>
      </c>
      <c r="D182" s="8" t="s">
        <v>380</v>
      </c>
      <c r="E182" s="24" t="s">
        <v>1</v>
      </c>
      <c r="F182" s="7" t="s">
        <v>1643</v>
      </c>
      <c r="G182" s="12" t="s">
        <v>134</v>
      </c>
      <c r="H182" s="33">
        <v>6.1000000000000004E-3</v>
      </c>
      <c r="I182" s="8" t="s">
        <v>1644</v>
      </c>
      <c r="J182" s="24" t="s">
        <v>1</v>
      </c>
      <c r="K182" s="7" t="s">
        <v>241</v>
      </c>
      <c r="L182" s="12" t="s">
        <v>125</v>
      </c>
      <c r="M182" s="33">
        <v>2.7399999999999998E-3</v>
      </c>
      <c r="N182" s="8" t="s">
        <v>476</v>
      </c>
      <c r="O182" s="19" t="s">
        <v>1</v>
      </c>
      <c r="P182" s="7" t="s">
        <v>686</v>
      </c>
      <c r="Q182" s="12" t="s">
        <v>123</v>
      </c>
      <c r="R182" s="33">
        <v>5.7899999999999998E-5</v>
      </c>
      <c r="S182" s="8" t="s">
        <v>687</v>
      </c>
      <c r="T182" s="24" t="s">
        <v>1</v>
      </c>
      <c r="U182" s="7" t="s">
        <v>124</v>
      </c>
      <c r="V182" s="12" t="s">
        <v>125</v>
      </c>
      <c r="W182" s="33">
        <v>5.5399999999999998E-3</v>
      </c>
      <c r="X182" s="8" t="s">
        <v>2433</v>
      </c>
      <c r="Y182" s="19" t="s">
        <v>1</v>
      </c>
      <c r="Z182" s="7" t="s">
        <v>899</v>
      </c>
      <c r="AA182" s="12" t="s">
        <v>125</v>
      </c>
      <c r="AB182" s="33">
        <v>6.7000000000000002E-4</v>
      </c>
      <c r="AC182" s="8" t="s">
        <v>900</v>
      </c>
      <c r="AD182" s="19" t="s">
        <v>1</v>
      </c>
      <c r="AE182" s="7" t="s">
        <v>2391</v>
      </c>
      <c r="AF182" s="12" t="s">
        <v>105</v>
      </c>
      <c r="AG182" s="33">
        <v>2.3600000000000001E-3</v>
      </c>
      <c r="AH182" s="8" t="s">
        <v>2470</v>
      </c>
      <c r="AI182" s="24" t="s">
        <v>1</v>
      </c>
      <c r="AJ182" s="36" t="s">
        <v>206</v>
      </c>
      <c r="AK182" s="37" t="s">
        <v>139</v>
      </c>
      <c r="AL182" s="38">
        <v>1.9000000000000001E-4</v>
      </c>
      <c r="AM182" s="39" t="s">
        <v>1384</v>
      </c>
      <c r="AN182" s="49" t="s">
        <v>1</v>
      </c>
      <c r="AO182" s="7" t="s">
        <v>2303</v>
      </c>
      <c r="AP182" s="12" t="s">
        <v>105</v>
      </c>
      <c r="AQ182" s="33">
        <v>8.8599999999999998E-3</v>
      </c>
      <c r="AR182" s="8" t="s">
        <v>2304</v>
      </c>
      <c r="AS182" s="24" t="s">
        <v>1</v>
      </c>
      <c r="AT182" s="7" t="s">
        <v>738</v>
      </c>
      <c r="AU182" s="12" t="s">
        <v>111</v>
      </c>
      <c r="AV182" s="33">
        <v>2.5599999999999999E-4</v>
      </c>
      <c r="AW182" s="8" t="s">
        <v>1814</v>
      </c>
      <c r="AX182" s="24" t="s">
        <v>1</v>
      </c>
    </row>
    <row r="183" spans="1:50" ht="15.75" x14ac:dyDescent="0.25">
      <c r="A183" s="7" t="s">
        <v>120</v>
      </c>
      <c r="B183" s="12" t="s">
        <v>105</v>
      </c>
      <c r="C183" s="33">
        <v>6.77E-3</v>
      </c>
      <c r="D183" s="8" t="s">
        <v>381</v>
      </c>
      <c r="E183" s="24" t="s">
        <v>1</v>
      </c>
      <c r="F183" s="7" t="s">
        <v>212</v>
      </c>
      <c r="G183" s="12" t="s">
        <v>213</v>
      </c>
      <c r="H183" s="33">
        <v>6.1000000000000004E-3</v>
      </c>
      <c r="I183" s="8" t="s">
        <v>214</v>
      </c>
      <c r="J183" s="24" t="s">
        <v>1</v>
      </c>
      <c r="K183" s="7" t="s">
        <v>174</v>
      </c>
      <c r="L183" s="12" t="s">
        <v>139</v>
      </c>
      <c r="M183" s="33">
        <v>2.9299999999999999E-3</v>
      </c>
      <c r="N183" s="8" t="s">
        <v>477</v>
      </c>
      <c r="O183" s="19" t="s">
        <v>1</v>
      </c>
      <c r="P183" s="7" t="s">
        <v>688</v>
      </c>
      <c r="Q183" s="12" t="s">
        <v>111</v>
      </c>
      <c r="R183" s="33">
        <v>6.4599999999999998E-5</v>
      </c>
      <c r="S183" s="8" t="s">
        <v>689</v>
      </c>
      <c r="T183" s="24" t="s">
        <v>1</v>
      </c>
      <c r="U183" s="7" t="s">
        <v>2406</v>
      </c>
      <c r="V183" s="12" t="s">
        <v>150</v>
      </c>
      <c r="W183" s="33">
        <v>5.5399999999999998E-3</v>
      </c>
      <c r="X183" s="8" t="s">
        <v>2434</v>
      </c>
      <c r="Y183" s="19" t="s">
        <v>1</v>
      </c>
      <c r="Z183" s="7" t="s">
        <v>158</v>
      </c>
      <c r="AA183" s="12" t="s">
        <v>116</v>
      </c>
      <c r="AB183" s="33">
        <v>6.7100000000000005E-4</v>
      </c>
      <c r="AC183" s="8" t="s">
        <v>1222</v>
      </c>
      <c r="AD183" s="19" t="s">
        <v>1</v>
      </c>
      <c r="AE183" s="7" t="s">
        <v>206</v>
      </c>
      <c r="AF183" s="12" t="s">
        <v>139</v>
      </c>
      <c r="AG183" s="33">
        <v>2.4299999999999999E-3</v>
      </c>
      <c r="AH183" s="8" t="s">
        <v>2471</v>
      </c>
      <c r="AI183" s="24" t="s">
        <v>1</v>
      </c>
      <c r="AJ183" s="36" t="s">
        <v>718</v>
      </c>
      <c r="AK183" s="37" t="s">
        <v>134</v>
      </c>
      <c r="AL183" s="38">
        <v>2.0699999999999999E-4</v>
      </c>
      <c r="AM183" s="39" t="s">
        <v>1385</v>
      </c>
      <c r="AN183" s="49" t="s">
        <v>1</v>
      </c>
      <c r="AO183" s="7" t="s">
        <v>2305</v>
      </c>
      <c r="AP183" s="12" t="s">
        <v>134</v>
      </c>
      <c r="AQ183" s="33">
        <v>8.8599999999999998E-3</v>
      </c>
      <c r="AR183" s="8" t="s">
        <v>2306</v>
      </c>
      <c r="AS183" s="24" t="s">
        <v>1</v>
      </c>
      <c r="AT183" s="7" t="s">
        <v>1041</v>
      </c>
      <c r="AU183" s="12" t="s">
        <v>105</v>
      </c>
      <c r="AV183" s="33">
        <v>3.3100000000000002E-4</v>
      </c>
      <c r="AW183" s="8" t="s">
        <v>1815</v>
      </c>
      <c r="AX183" s="24" t="s">
        <v>1</v>
      </c>
    </row>
    <row r="184" spans="1:50" ht="15.75" x14ac:dyDescent="0.25">
      <c r="A184" s="7" t="s">
        <v>183</v>
      </c>
      <c r="B184" s="12" t="s">
        <v>130</v>
      </c>
      <c r="C184" s="33">
        <v>6.9699999999999996E-3</v>
      </c>
      <c r="D184" s="8" t="s">
        <v>382</v>
      </c>
      <c r="E184" s="24" t="s">
        <v>1</v>
      </c>
      <c r="F184" s="7" t="s">
        <v>1645</v>
      </c>
      <c r="G184" s="12" t="s">
        <v>105</v>
      </c>
      <c r="H184" s="33">
        <v>6.1000000000000004E-3</v>
      </c>
      <c r="I184" s="8" t="s">
        <v>1646</v>
      </c>
      <c r="J184" s="24" t="s">
        <v>1</v>
      </c>
      <c r="K184" s="7" t="s">
        <v>478</v>
      </c>
      <c r="L184" s="12" t="s">
        <v>105</v>
      </c>
      <c r="M184" s="33">
        <v>3.1800000000000001E-3</v>
      </c>
      <c r="N184" s="8" t="s">
        <v>479</v>
      </c>
      <c r="O184" s="19" t="s">
        <v>1</v>
      </c>
      <c r="P184" s="7" t="s">
        <v>690</v>
      </c>
      <c r="Q184" s="12" t="s">
        <v>105</v>
      </c>
      <c r="R184" s="33">
        <v>7.6299999999999998E-5</v>
      </c>
      <c r="S184" s="8" t="s">
        <v>691</v>
      </c>
      <c r="T184" s="24" t="s">
        <v>1</v>
      </c>
      <c r="U184" s="7" t="s">
        <v>482</v>
      </c>
      <c r="V184" s="12" t="s">
        <v>116</v>
      </c>
      <c r="W184" s="33">
        <v>6.1199999999999996E-3</v>
      </c>
      <c r="X184" s="8" t="s">
        <v>2435</v>
      </c>
      <c r="Y184" s="19" t="s">
        <v>1</v>
      </c>
      <c r="Z184" s="7" t="s">
        <v>866</v>
      </c>
      <c r="AA184" s="12" t="s">
        <v>125</v>
      </c>
      <c r="AB184" s="33">
        <v>6.8400000000000004E-4</v>
      </c>
      <c r="AC184" s="8" t="s">
        <v>867</v>
      </c>
      <c r="AD184" s="19" t="s">
        <v>1</v>
      </c>
      <c r="AE184" s="7" t="s">
        <v>107</v>
      </c>
      <c r="AF184" s="12" t="s">
        <v>105</v>
      </c>
      <c r="AG184" s="33">
        <v>2.48E-3</v>
      </c>
      <c r="AH184" s="8" t="s">
        <v>2472</v>
      </c>
      <c r="AI184" s="24" t="s">
        <v>1</v>
      </c>
      <c r="AJ184" s="36" t="s">
        <v>165</v>
      </c>
      <c r="AK184" s="37" t="s">
        <v>105</v>
      </c>
      <c r="AL184" s="38">
        <v>2.3699999999999999E-4</v>
      </c>
      <c r="AM184" s="39" t="s">
        <v>1386</v>
      </c>
      <c r="AN184" s="49" t="s">
        <v>1</v>
      </c>
      <c r="AO184" s="7" t="s">
        <v>2307</v>
      </c>
      <c r="AP184" s="12" t="s">
        <v>196</v>
      </c>
      <c r="AQ184" s="33">
        <v>8.8599999999999998E-3</v>
      </c>
      <c r="AR184" s="8" t="s">
        <v>2277</v>
      </c>
      <c r="AS184" s="24" t="s">
        <v>1</v>
      </c>
      <c r="AT184" s="7" t="s">
        <v>469</v>
      </c>
      <c r="AU184" s="12" t="s">
        <v>111</v>
      </c>
      <c r="AV184" s="33">
        <v>3.3100000000000002E-4</v>
      </c>
      <c r="AW184" s="8" t="s">
        <v>1816</v>
      </c>
      <c r="AX184" s="24" t="s">
        <v>1</v>
      </c>
    </row>
    <row r="185" spans="1:50" ht="15.75" x14ac:dyDescent="0.25">
      <c r="A185" s="7" t="s">
        <v>383</v>
      </c>
      <c r="B185" s="12" t="s">
        <v>133</v>
      </c>
      <c r="C185" s="33">
        <v>7.43E-3</v>
      </c>
      <c r="D185" s="8" t="s">
        <v>384</v>
      </c>
      <c r="E185" s="24" t="s">
        <v>1</v>
      </c>
      <c r="F185" s="7" t="s">
        <v>1647</v>
      </c>
      <c r="G185" s="12" t="s">
        <v>116</v>
      </c>
      <c r="H185" s="33">
        <v>6.4599999999999996E-3</v>
      </c>
      <c r="I185" s="8" t="s">
        <v>1648</v>
      </c>
      <c r="J185" s="24" t="s">
        <v>1</v>
      </c>
      <c r="K185" s="7" t="s">
        <v>480</v>
      </c>
      <c r="L185" s="12" t="s">
        <v>125</v>
      </c>
      <c r="M185" s="33">
        <v>3.2299999999999998E-3</v>
      </c>
      <c r="N185" s="8" t="s">
        <v>481</v>
      </c>
      <c r="O185" s="19" t="s">
        <v>1</v>
      </c>
      <c r="P185" s="7" t="s">
        <v>692</v>
      </c>
      <c r="Q185" s="12" t="s">
        <v>139</v>
      </c>
      <c r="R185" s="33">
        <v>7.7200000000000006E-5</v>
      </c>
      <c r="S185" s="8" t="s">
        <v>693</v>
      </c>
      <c r="T185" s="24" t="s">
        <v>1</v>
      </c>
      <c r="U185" s="7" t="s">
        <v>2436</v>
      </c>
      <c r="V185" s="12" t="s">
        <v>123</v>
      </c>
      <c r="W185" s="33">
        <v>6.2399999999999999E-3</v>
      </c>
      <c r="X185" s="8" t="s">
        <v>2437</v>
      </c>
      <c r="Y185" s="19" t="s">
        <v>1</v>
      </c>
      <c r="Z185" s="7" t="s">
        <v>677</v>
      </c>
      <c r="AA185" s="12" t="s">
        <v>229</v>
      </c>
      <c r="AB185" s="33">
        <v>6.8599999999999998E-4</v>
      </c>
      <c r="AC185" s="8" t="s">
        <v>1223</v>
      </c>
      <c r="AD185" s="19" t="s">
        <v>1</v>
      </c>
      <c r="AE185" s="7" t="s">
        <v>2392</v>
      </c>
      <c r="AF185" s="12" t="s">
        <v>105</v>
      </c>
      <c r="AG185" s="33">
        <v>2.6199999999999999E-3</v>
      </c>
      <c r="AH185" s="8" t="s">
        <v>2473</v>
      </c>
      <c r="AI185" s="24" t="s">
        <v>1</v>
      </c>
      <c r="AJ185" s="36" t="s">
        <v>690</v>
      </c>
      <c r="AK185" s="37" t="s">
        <v>105</v>
      </c>
      <c r="AL185" s="38">
        <v>2.7300000000000002E-4</v>
      </c>
      <c r="AM185" s="39" t="s">
        <v>1387</v>
      </c>
      <c r="AN185" s="49" t="s">
        <v>1</v>
      </c>
      <c r="AO185" s="7" t="s">
        <v>1483</v>
      </c>
      <c r="AP185" s="12" t="s">
        <v>196</v>
      </c>
      <c r="AQ185" s="33">
        <v>8.8599999999999998E-3</v>
      </c>
      <c r="AR185" s="8" t="s">
        <v>2308</v>
      </c>
      <c r="AS185" s="24" t="s">
        <v>1</v>
      </c>
      <c r="AT185" s="7" t="s">
        <v>250</v>
      </c>
      <c r="AU185" s="12" t="s">
        <v>116</v>
      </c>
      <c r="AV185" s="33">
        <v>4.0499999999999998E-4</v>
      </c>
      <c r="AW185" s="8" t="s">
        <v>1817</v>
      </c>
      <c r="AX185" s="24" t="s">
        <v>1</v>
      </c>
    </row>
    <row r="186" spans="1:50" ht="15.75" x14ac:dyDescent="0.25">
      <c r="A186" s="7" t="s">
        <v>385</v>
      </c>
      <c r="B186" s="12" t="s">
        <v>109</v>
      </c>
      <c r="C186" s="33">
        <v>7.5100000000000002E-3</v>
      </c>
      <c r="D186" s="8" t="s">
        <v>386</v>
      </c>
      <c r="E186" s="24" t="s">
        <v>1</v>
      </c>
      <c r="F186" s="7" t="s">
        <v>265</v>
      </c>
      <c r="G186" s="12" t="s">
        <v>105</v>
      </c>
      <c r="H186" s="33">
        <v>6.5399999999999998E-3</v>
      </c>
      <c r="I186" s="8" t="s">
        <v>1649</v>
      </c>
      <c r="J186" s="24" t="s">
        <v>1</v>
      </c>
      <c r="K186" s="7" t="s">
        <v>482</v>
      </c>
      <c r="L186" s="12" t="s">
        <v>116</v>
      </c>
      <c r="M186" s="33">
        <v>3.2699999999999999E-3</v>
      </c>
      <c r="N186" s="8" t="s">
        <v>483</v>
      </c>
      <c r="O186" s="19" t="s">
        <v>1</v>
      </c>
      <c r="P186" s="7" t="s">
        <v>104</v>
      </c>
      <c r="Q186" s="12" t="s">
        <v>105</v>
      </c>
      <c r="R186" s="33">
        <v>7.9400000000000006E-5</v>
      </c>
      <c r="S186" s="8" t="s">
        <v>694</v>
      </c>
      <c r="T186" s="24" t="s">
        <v>1</v>
      </c>
      <c r="U186" s="7" t="s">
        <v>2438</v>
      </c>
      <c r="V186" s="12" t="s">
        <v>171</v>
      </c>
      <c r="W186" s="33">
        <v>6.2399999999999999E-3</v>
      </c>
      <c r="X186" s="8" t="s">
        <v>2437</v>
      </c>
      <c r="Y186" s="19" t="s">
        <v>1</v>
      </c>
      <c r="Z186" s="7" t="s">
        <v>210</v>
      </c>
      <c r="AA186" s="12" t="s">
        <v>116</v>
      </c>
      <c r="AB186" s="33">
        <v>7.3200000000000001E-4</v>
      </c>
      <c r="AC186" s="8" t="s">
        <v>1224</v>
      </c>
      <c r="AD186" s="19" t="s">
        <v>1</v>
      </c>
      <c r="AE186" s="7" t="s">
        <v>189</v>
      </c>
      <c r="AF186" s="12" t="s">
        <v>111</v>
      </c>
      <c r="AG186" s="33">
        <v>2.6199999999999999E-3</v>
      </c>
      <c r="AH186" s="8" t="s">
        <v>2474</v>
      </c>
      <c r="AI186" s="24" t="s">
        <v>1</v>
      </c>
      <c r="AJ186" s="36" t="s">
        <v>708</v>
      </c>
      <c r="AK186" s="37" t="s">
        <v>133</v>
      </c>
      <c r="AL186" s="38">
        <v>3.0699999999999998E-4</v>
      </c>
      <c r="AM186" s="39" t="s">
        <v>1388</v>
      </c>
      <c r="AN186" s="49" t="s">
        <v>1</v>
      </c>
      <c r="AO186" s="7" t="s">
        <v>2309</v>
      </c>
      <c r="AP186" s="12" t="s">
        <v>125</v>
      </c>
      <c r="AQ186" s="33">
        <v>8.8599999999999998E-3</v>
      </c>
      <c r="AR186" s="8" t="s">
        <v>2310</v>
      </c>
      <c r="AS186" s="24" t="s">
        <v>1</v>
      </c>
      <c r="AT186" s="7" t="s">
        <v>251</v>
      </c>
      <c r="AU186" s="12" t="s">
        <v>105</v>
      </c>
      <c r="AV186" s="33">
        <v>4.4700000000000002E-4</v>
      </c>
      <c r="AW186" s="8" t="s">
        <v>1818</v>
      </c>
      <c r="AX186" s="24" t="s">
        <v>1</v>
      </c>
    </row>
    <row r="187" spans="1:50" ht="15.75" x14ac:dyDescent="0.25">
      <c r="A187" s="7" t="s">
        <v>387</v>
      </c>
      <c r="B187" s="12" t="s">
        <v>116</v>
      </c>
      <c r="C187" s="33">
        <v>7.5100000000000002E-3</v>
      </c>
      <c r="D187" s="8" t="s">
        <v>388</v>
      </c>
      <c r="E187" s="24" t="s">
        <v>1</v>
      </c>
      <c r="F187" s="7" t="s">
        <v>674</v>
      </c>
      <c r="G187" s="12" t="s">
        <v>150</v>
      </c>
      <c r="H187" s="33">
        <v>6.77E-3</v>
      </c>
      <c r="I187" s="8" t="s">
        <v>1650</v>
      </c>
      <c r="J187" s="24" t="s">
        <v>1</v>
      </c>
      <c r="K187" s="7" t="s">
        <v>164</v>
      </c>
      <c r="L187" s="12" t="s">
        <v>134</v>
      </c>
      <c r="M187" s="33">
        <v>3.2699999999999999E-3</v>
      </c>
      <c r="N187" s="8" t="s">
        <v>484</v>
      </c>
      <c r="O187" s="19" t="s">
        <v>1</v>
      </c>
      <c r="P187" s="7" t="s">
        <v>113</v>
      </c>
      <c r="Q187" s="12" t="s">
        <v>114</v>
      </c>
      <c r="R187" s="33">
        <v>9.0699999999999996E-5</v>
      </c>
      <c r="S187" s="8" t="s">
        <v>695</v>
      </c>
      <c r="T187" s="24" t="s">
        <v>1</v>
      </c>
      <c r="U187" s="7" t="s">
        <v>2439</v>
      </c>
      <c r="V187" s="12" t="s">
        <v>171</v>
      </c>
      <c r="W187" s="33">
        <v>6.2399999999999999E-3</v>
      </c>
      <c r="X187" s="8" t="s">
        <v>2440</v>
      </c>
      <c r="Y187" s="19" t="s">
        <v>1</v>
      </c>
      <c r="Z187" s="7" t="s">
        <v>873</v>
      </c>
      <c r="AA187" s="12" t="s">
        <v>125</v>
      </c>
      <c r="AB187" s="33">
        <v>8.1800000000000004E-4</v>
      </c>
      <c r="AC187" s="8" t="s">
        <v>1225</v>
      </c>
      <c r="AD187" s="19" t="s">
        <v>1</v>
      </c>
      <c r="AE187" s="7" t="s">
        <v>2393</v>
      </c>
      <c r="AF187" s="12" t="s">
        <v>125</v>
      </c>
      <c r="AG187" s="33">
        <v>2.64E-3</v>
      </c>
      <c r="AH187" s="8" t="s">
        <v>2475</v>
      </c>
      <c r="AI187" s="24" t="s">
        <v>1</v>
      </c>
      <c r="AJ187" s="36" t="s">
        <v>174</v>
      </c>
      <c r="AK187" s="37" t="s">
        <v>139</v>
      </c>
      <c r="AL187" s="38">
        <v>3.28E-4</v>
      </c>
      <c r="AM187" s="39" t="s">
        <v>1389</v>
      </c>
      <c r="AN187" s="49" t="s">
        <v>1</v>
      </c>
      <c r="AO187" s="7" t="s">
        <v>2311</v>
      </c>
      <c r="AP187" s="12" t="s">
        <v>111</v>
      </c>
      <c r="AQ187" s="33">
        <v>8.8599999999999998E-3</v>
      </c>
      <c r="AR187" s="8" t="s">
        <v>2312</v>
      </c>
      <c r="AS187" s="24" t="s">
        <v>1</v>
      </c>
      <c r="AT187" s="7" t="s">
        <v>106</v>
      </c>
      <c r="AU187" s="12" t="s">
        <v>105</v>
      </c>
      <c r="AV187" s="33">
        <v>4.9399999999999997E-4</v>
      </c>
      <c r="AW187" s="8" t="s">
        <v>1819</v>
      </c>
      <c r="AX187" s="24" t="s">
        <v>1</v>
      </c>
    </row>
    <row r="188" spans="1:50" ht="15.75" x14ac:dyDescent="0.25">
      <c r="A188" s="7" t="s">
        <v>389</v>
      </c>
      <c r="B188" s="12" t="s">
        <v>125</v>
      </c>
      <c r="C188" s="33">
        <v>7.5100000000000002E-3</v>
      </c>
      <c r="D188" s="8" t="s">
        <v>390</v>
      </c>
      <c r="E188" s="24" t="s">
        <v>1</v>
      </c>
      <c r="F188" s="7" t="s">
        <v>118</v>
      </c>
      <c r="G188" s="12" t="s">
        <v>105</v>
      </c>
      <c r="H188" s="33">
        <v>6.96E-3</v>
      </c>
      <c r="I188" s="8" t="s">
        <v>1651</v>
      </c>
      <c r="J188" s="24" t="s">
        <v>1</v>
      </c>
      <c r="K188" s="7" t="s">
        <v>189</v>
      </c>
      <c r="L188" s="12" t="s">
        <v>111</v>
      </c>
      <c r="M188" s="33">
        <v>3.3400000000000001E-3</v>
      </c>
      <c r="N188" s="8" t="s">
        <v>190</v>
      </c>
      <c r="O188" s="19" t="s">
        <v>1</v>
      </c>
      <c r="P188" s="7" t="s">
        <v>204</v>
      </c>
      <c r="Q188" s="12" t="s">
        <v>105</v>
      </c>
      <c r="R188" s="33">
        <v>9.3200000000000002E-5</v>
      </c>
      <c r="S188" s="8" t="s">
        <v>696</v>
      </c>
      <c r="T188" s="24" t="s">
        <v>1</v>
      </c>
      <c r="U188" s="7" t="s">
        <v>469</v>
      </c>
      <c r="V188" s="12" t="s">
        <v>111</v>
      </c>
      <c r="W188" s="33">
        <v>7.3600000000000002E-3</v>
      </c>
      <c r="X188" s="8" t="s">
        <v>2441</v>
      </c>
      <c r="Y188" s="19" t="s">
        <v>1</v>
      </c>
      <c r="Z188" s="7" t="s">
        <v>180</v>
      </c>
      <c r="AA188" s="12" t="s">
        <v>116</v>
      </c>
      <c r="AB188" s="33">
        <v>8.9700000000000001E-4</v>
      </c>
      <c r="AC188" s="8" t="s">
        <v>1226</v>
      </c>
      <c r="AD188" s="19" t="s">
        <v>1</v>
      </c>
      <c r="AE188" s="7" t="s">
        <v>840</v>
      </c>
      <c r="AF188" s="12" t="s">
        <v>111</v>
      </c>
      <c r="AG188" s="33">
        <v>2.8700000000000002E-3</v>
      </c>
      <c r="AH188" s="8" t="s">
        <v>2476</v>
      </c>
      <c r="AI188" s="24" t="s">
        <v>1</v>
      </c>
      <c r="AJ188" s="36" t="s">
        <v>235</v>
      </c>
      <c r="AK188" s="37" t="s">
        <v>236</v>
      </c>
      <c r="AL188" s="38">
        <v>3.28E-4</v>
      </c>
      <c r="AM188" s="39" t="s">
        <v>1390</v>
      </c>
      <c r="AN188" s="49" t="s">
        <v>1</v>
      </c>
      <c r="AO188" s="9" t="s">
        <v>2313</v>
      </c>
      <c r="AP188" s="13" t="s">
        <v>109</v>
      </c>
      <c r="AQ188" s="34">
        <v>9.2999999999999992E-3</v>
      </c>
      <c r="AR188" s="10" t="s">
        <v>2314</v>
      </c>
      <c r="AS188" s="24" t="s">
        <v>1</v>
      </c>
      <c r="AT188" s="7" t="s">
        <v>108</v>
      </c>
      <c r="AU188" s="12" t="s">
        <v>109</v>
      </c>
      <c r="AV188" s="33">
        <v>5.1999999999999995E-4</v>
      </c>
      <c r="AW188" s="8" t="s">
        <v>1820</v>
      </c>
      <c r="AX188" s="24" t="s">
        <v>1</v>
      </c>
    </row>
    <row r="189" spans="1:50" ht="15.75" x14ac:dyDescent="0.25">
      <c r="A189" s="7" t="s">
        <v>115</v>
      </c>
      <c r="B189" s="12" t="s">
        <v>116</v>
      </c>
      <c r="C189" s="33">
        <v>7.8300000000000002E-3</v>
      </c>
      <c r="D189" s="8" t="s">
        <v>391</v>
      </c>
      <c r="E189" s="24" t="s">
        <v>1</v>
      </c>
      <c r="F189" s="7" t="s">
        <v>107</v>
      </c>
      <c r="G189" s="12" t="s">
        <v>105</v>
      </c>
      <c r="H189" s="33">
        <v>7.8300000000000002E-3</v>
      </c>
      <c r="I189" s="8" t="s">
        <v>1652</v>
      </c>
      <c r="J189" s="24" t="s">
        <v>1</v>
      </c>
      <c r="K189" s="7" t="s">
        <v>151</v>
      </c>
      <c r="L189" s="12" t="s">
        <v>116</v>
      </c>
      <c r="M189" s="33">
        <v>3.3400000000000001E-3</v>
      </c>
      <c r="N189" s="8" t="s">
        <v>485</v>
      </c>
      <c r="O189" s="19" t="s">
        <v>1</v>
      </c>
      <c r="P189" s="7" t="s">
        <v>697</v>
      </c>
      <c r="Q189" s="12" t="s">
        <v>203</v>
      </c>
      <c r="R189" s="33">
        <v>9.9500000000000006E-5</v>
      </c>
      <c r="S189" s="8" t="s">
        <v>698</v>
      </c>
      <c r="T189" s="24" t="s">
        <v>1</v>
      </c>
      <c r="U189" s="7" t="s">
        <v>2442</v>
      </c>
      <c r="V189" s="12" t="s">
        <v>111</v>
      </c>
      <c r="W189" s="33">
        <v>8.1600000000000006E-3</v>
      </c>
      <c r="X189" s="8" t="s">
        <v>2443</v>
      </c>
      <c r="Y189" s="19" t="s">
        <v>1</v>
      </c>
      <c r="Z189" s="7" t="s">
        <v>725</v>
      </c>
      <c r="AA189" s="12" t="s">
        <v>109</v>
      </c>
      <c r="AB189" s="33">
        <v>9.0799999999999995E-4</v>
      </c>
      <c r="AC189" s="8" t="s">
        <v>1227</v>
      </c>
      <c r="AD189" s="19" t="s">
        <v>1</v>
      </c>
      <c r="AE189" s="7" t="s">
        <v>774</v>
      </c>
      <c r="AF189" s="12" t="s">
        <v>105</v>
      </c>
      <c r="AG189" s="33">
        <v>3.2100000000000002E-3</v>
      </c>
      <c r="AH189" s="8" t="s">
        <v>2477</v>
      </c>
      <c r="AI189" s="24" t="s">
        <v>1</v>
      </c>
      <c r="AJ189" s="36" t="s">
        <v>674</v>
      </c>
      <c r="AK189" s="37" t="s">
        <v>150</v>
      </c>
      <c r="AL189" s="38">
        <v>3.5399999999999999E-4</v>
      </c>
      <c r="AM189" s="39" t="s">
        <v>1391</v>
      </c>
      <c r="AN189" s="49" t="s">
        <v>1</v>
      </c>
      <c r="AO189" s="24"/>
      <c r="AP189" s="24"/>
      <c r="AQ189" s="24"/>
      <c r="AR189" s="24"/>
      <c r="AS189" s="24" t="s">
        <v>1</v>
      </c>
      <c r="AT189" s="7" t="s">
        <v>254</v>
      </c>
      <c r="AU189" s="12" t="s">
        <v>196</v>
      </c>
      <c r="AV189" s="33">
        <v>6.2299999999999996E-4</v>
      </c>
      <c r="AW189" s="8" t="s">
        <v>1821</v>
      </c>
      <c r="AX189" s="24" t="s">
        <v>1</v>
      </c>
    </row>
    <row r="190" spans="1:50" ht="15.75" x14ac:dyDescent="0.25">
      <c r="A190" s="7" t="s">
        <v>113</v>
      </c>
      <c r="B190" s="12" t="s">
        <v>114</v>
      </c>
      <c r="C190" s="33">
        <v>7.9699999999999997E-3</v>
      </c>
      <c r="D190" s="8" t="s">
        <v>392</v>
      </c>
      <c r="E190" s="24" t="s">
        <v>1</v>
      </c>
      <c r="F190" s="7" t="s">
        <v>162</v>
      </c>
      <c r="G190" s="12" t="s">
        <v>105</v>
      </c>
      <c r="H190" s="33">
        <v>7.9299999999999995E-3</v>
      </c>
      <c r="I190" s="8" t="s">
        <v>1653</v>
      </c>
      <c r="J190" s="24" t="s">
        <v>1</v>
      </c>
      <c r="K190" s="7" t="s">
        <v>486</v>
      </c>
      <c r="L190" s="12" t="s">
        <v>105</v>
      </c>
      <c r="M190" s="33">
        <v>3.4199999999999999E-3</v>
      </c>
      <c r="N190" s="8" t="s">
        <v>487</v>
      </c>
      <c r="O190" s="19" t="s">
        <v>1</v>
      </c>
      <c r="P190" s="7" t="s">
        <v>122</v>
      </c>
      <c r="Q190" s="12" t="s">
        <v>123</v>
      </c>
      <c r="R190" s="33">
        <v>1.06E-4</v>
      </c>
      <c r="S190" s="8" t="s">
        <v>699</v>
      </c>
      <c r="T190" s="24" t="s">
        <v>1</v>
      </c>
      <c r="U190" s="7" t="s">
        <v>104</v>
      </c>
      <c r="V190" s="12" t="s">
        <v>105</v>
      </c>
      <c r="W190" s="33">
        <v>8.3700000000000007E-3</v>
      </c>
      <c r="X190" s="8" t="s">
        <v>2444</v>
      </c>
      <c r="Y190" s="19" t="s">
        <v>1</v>
      </c>
      <c r="Z190" s="7" t="s">
        <v>135</v>
      </c>
      <c r="AA190" s="12" t="s">
        <v>116</v>
      </c>
      <c r="AB190" s="33">
        <v>1.2099999999999999E-3</v>
      </c>
      <c r="AC190" s="8" t="s">
        <v>1228</v>
      </c>
      <c r="AD190" s="19" t="s">
        <v>1</v>
      </c>
      <c r="AE190" s="7" t="s">
        <v>1435</v>
      </c>
      <c r="AF190" s="12" t="s">
        <v>147</v>
      </c>
      <c r="AG190" s="33">
        <v>3.2100000000000002E-3</v>
      </c>
      <c r="AH190" s="8" t="s">
        <v>2478</v>
      </c>
      <c r="AI190" s="24" t="s">
        <v>1</v>
      </c>
      <c r="AJ190" s="36" t="s">
        <v>1392</v>
      </c>
      <c r="AK190" s="37" t="s">
        <v>187</v>
      </c>
      <c r="AL190" s="38">
        <v>3.6200000000000002E-4</v>
      </c>
      <c r="AM190" s="39" t="s">
        <v>1393</v>
      </c>
      <c r="AN190" s="49" t="s">
        <v>1</v>
      </c>
      <c r="AO190" s="24"/>
      <c r="AP190" s="24"/>
      <c r="AQ190" s="24"/>
      <c r="AR190" s="24"/>
      <c r="AS190" s="24" t="s">
        <v>1</v>
      </c>
      <c r="AT190" s="7" t="s">
        <v>1822</v>
      </c>
      <c r="AU190" s="12" t="s">
        <v>116</v>
      </c>
      <c r="AV190" s="33">
        <v>6.87E-4</v>
      </c>
      <c r="AW190" s="8" t="s">
        <v>1823</v>
      </c>
      <c r="AX190" s="24" t="s">
        <v>1</v>
      </c>
    </row>
    <row r="191" spans="1:50" ht="15.75" x14ac:dyDescent="0.25">
      <c r="A191" s="7" t="s">
        <v>393</v>
      </c>
      <c r="B191" s="12" t="s">
        <v>105</v>
      </c>
      <c r="C191" s="33">
        <v>8.3499999999999998E-3</v>
      </c>
      <c r="D191" s="8" t="s">
        <v>394</v>
      </c>
      <c r="E191" s="24" t="s">
        <v>1</v>
      </c>
      <c r="F191" s="7" t="s">
        <v>938</v>
      </c>
      <c r="G191" s="12" t="s">
        <v>116</v>
      </c>
      <c r="H191" s="33">
        <v>8.5800000000000008E-3</v>
      </c>
      <c r="I191" s="8" t="s">
        <v>1654</v>
      </c>
      <c r="J191" s="24" t="s">
        <v>1</v>
      </c>
      <c r="K191" s="7" t="s">
        <v>165</v>
      </c>
      <c r="L191" s="12" t="s">
        <v>105</v>
      </c>
      <c r="M191" s="33">
        <v>3.5000000000000001E-3</v>
      </c>
      <c r="N191" s="8" t="s">
        <v>488</v>
      </c>
      <c r="O191" s="19" t="s">
        <v>1</v>
      </c>
      <c r="P191" s="7" t="s">
        <v>700</v>
      </c>
      <c r="Q191" s="12" t="s">
        <v>152</v>
      </c>
      <c r="R191" s="33">
        <v>1.6100000000000001E-4</v>
      </c>
      <c r="S191" s="8" t="s">
        <v>701</v>
      </c>
      <c r="T191" s="24" t="s">
        <v>1</v>
      </c>
      <c r="U191" s="7" t="s">
        <v>106</v>
      </c>
      <c r="V191" s="12" t="s">
        <v>105</v>
      </c>
      <c r="W191" s="33">
        <v>8.6899999999999998E-3</v>
      </c>
      <c r="X191" s="8" t="s">
        <v>2445</v>
      </c>
      <c r="Y191" s="19" t="s">
        <v>1</v>
      </c>
      <c r="Z191" s="7" t="s">
        <v>918</v>
      </c>
      <c r="AA191" s="12" t="s">
        <v>147</v>
      </c>
      <c r="AB191" s="33">
        <v>1.2999999999999999E-3</v>
      </c>
      <c r="AC191" s="8" t="s">
        <v>919</v>
      </c>
      <c r="AD191" s="19" t="s">
        <v>1</v>
      </c>
      <c r="AE191" s="7" t="s">
        <v>851</v>
      </c>
      <c r="AF191" s="12" t="s">
        <v>125</v>
      </c>
      <c r="AG191" s="33">
        <v>3.3E-3</v>
      </c>
      <c r="AH191" s="8" t="s">
        <v>2479</v>
      </c>
      <c r="AI191" s="24" t="s">
        <v>1</v>
      </c>
      <c r="AJ191" s="36" t="s">
        <v>172</v>
      </c>
      <c r="AK191" s="37" t="s">
        <v>109</v>
      </c>
      <c r="AL191" s="38">
        <v>3.7800000000000003E-4</v>
      </c>
      <c r="AM191" s="39" t="s">
        <v>1394</v>
      </c>
      <c r="AN191" s="49" t="s">
        <v>1</v>
      </c>
      <c r="AO191" s="24"/>
      <c r="AP191" s="24"/>
      <c r="AQ191" s="24"/>
      <c r="AR191" s="24"/>
      <c r="AS191" s="24" t="s">
        <v>1</v>
      </c>
      <c r="AT191" s="7" t="s">
        <v>1824</v>
      </c>
      <c r="AU191" s="12" t="s">
        <v>105</v>
      </c>
      <c r="AV191" s="33">
        <v>7.4100000000000001E-4</v>
      </c>
      <c r="AW191" s="8" t="s">
        <v>1825</v>
      </c>
      <c r="AX191" s="24" t="s">
        <v>1</v>
      </c>
    </row>
    <row r="192" spans="1:50" ht="15.75" x14ac:dyDescent="0.25">
      <c r="A192" s="7" t="s">
        <v>395</v>
      </c>
      <c r="B192" s="12" t="s">
        <v>187</v>
      </c>
      <c r="C192" s="33">
        <v>8.6800000000000002E-3</v>
      </c>
      <c r="D192" s="8" t="s">
        <v>396</v>
      </c>
      <c r="E192" s="24" t="s">
        <v>1</v>
      </c>
      <c r="F192" s="7" t="s">
        <v>1655</v>
      </c>
      <c r="G192" s="12" t="s">
        <v>233</v>
      </c>
      <c r="H192" s="33">
        <v>9.0299999999999998E-3</v>
      </c>
      <c r="I192" s="8" t="s">
        <v>1656</v>
      </c>
      <c r="J192" s="24" t="s">
        <v>1</v>
      </c>
      <c r="K192" s="7" t="s">
        <v>142</v>
      </c>
      <c r="L192" s="12" t="s">
        <v>105</v>
      </c>
      <c r="M192" s="33">
        <v>3.7000000000000002E-3</v>
      </c>
      <c r="N192" s="8" t="s">
        <v>489</v>
      </c>
      <c r="O192" s="19" t="s">
        <v>1</v>
      </c>
      <c r="P192" s="7" t="s">
        <v>702</v>
      </c>
      <c r="Q192" s="12" t="s">
        <v>105</v>
      </c>
      <c r="R192" s="33">
        <v>1.6699999999999999E-4</v>
      </c>
      <c r="S192" s="8" t="s">
        <v>703</v>
      </c>
      <c r="T192" s="24" t="s">
        <v>1</v>
      </c>
      <c r="U192" s="7" t="s">
        <v>521</v>
      </c>
      <c r="V192" s="12" t="s">
        <v>229</v>
      </c>
      <c r="W192" s="33">
        <v>8.9099999999999995E-3</v>
      </c>
      <c r="X192" s="8" t="s">
        <v>2446</v>
      </c>
      <c r="Y192" s="19" t="s">
        <v>1</v>
      </c>
      <c r="Z192" s="7" t="s">
        <v>723</v>
      </c>
      <c r="AA192" s="12" t="s">
        <v>182</v>
      </c>
      <c r="AB192" s="33">
        <v>1.4599999999999999E-3</v>
      </c>
      <c r="AC192" s="8" t="s">
        <v>1229</v>
      </c>
      <c r="AD192" s="19" t="s">
        <v>1</v>
      </c>
      <c r="AE192" s="7" t="s">
        <v>231</v>
      </c>
      <c r="AF192" s="12" t="s">
        <v>105</v>
      </c>
      <c r="AG192" s="33">
        <v>3.49E-3</v>
      </c>
      <c r="AH192" s="8" t="s">
        <v>2480</v>
      </c>
      <c r="AI192" s="24" t="s">
        <v>1</v>
      </c>
      <c r="AJ192" s="36" t="s">
        <v>201</v>
      </c>
      <c r="AK192" s="37" t="s">
        <v>105</v>
      </c>
      <c r="AL192" s="38">
        <v>4.4099999999999999E-4</v>
      </c>
      <c r="AM192" s="39" t="s">
        <v>1395</v>
      </c>
      <c r="AN192" s="49" t="s">
        <v>1</v>
      </c>
      <c r="AO192" s="24"/>
      <c r="AP192" s="24"/>
      <c r="AQ192" s="24"/>
      <c r="AR192" s="24"/>
      <c r="AS192" s="24" t="s">
        <v>1</v>
      </c>
      <c r="AT192" s="7" t="s">
        <v>158</v>
      </c>
      <c r="AU192" s="12" t="s">
        <v>116</v>
      </c>
      <c r="AV192" s="33">
        <v>7.5699999999999997E-4</v>
      </c>
      <c r="AW192" s="8" t="s">
        <v>1826</v>
      </c>
      <c r="AX192" s="24" t="s">
        <v>1</v>
      </c>
    </row>
    <row r="193" spans="1:50" ht="15.75" x14ac:dyDescent="0.25">
      <c r="A193" s="7" t="s">
        <v>397</v>
      </c>
      <c r="B193" s="12" t="s">
        <v>182</v>
      </c>
      <c r="C193" s="33">
        <v>9.0100000000000006E-3</v>
      </c>
      <c r="D193" s="8" t="s">
        <v>398</v>
      </c>
      <c r="E193" s="24" t="s">
        <v>1</v>
      </c>
      <c r="F193" s="7" t="s">
        <v>1657</v>
      </c>
      <c r="G193" s="12" t="s">
        <v>111</v>
      </c>
      <c r="H193" s="33">
        <v>9.0299999999999998E-3</v>
      </c>
      <c r="I193" s="8" t="s">
        <v>1658</v>
      </c>
      <c r="J193" s="24" t="s">
        <v>1</v>
      </c>
      <c r="K193" s="7" t="s">
        <v>250</v>
      </c>
      <c r="L193" s="12" t="s">
        <v>116</v>
      </c>
      <c r="M193" s="33">
        <v>3.7299999999999998E-3</v>
      </c>
      <c r="N193" s="8" t="s">
        <v>490</v>
      </c>
      <c r="O193" s="19" t="s">
        <v>1</v>
      </c>
      <c r="P193" s="7" t="s">
        <v>704</v>
      </c>
      <c r="Q193" s="12" t="s">
        <v>111</v>
      </c>
      <c r="R193" s="33">
        <v>1.6899999999999999E-4</v>
      </c>
      <c r="S193" s="8" t="s">
        <v>705</v>
      </c>
      <c r="T193" s="24" t="s">
        <v>1</v>
      </c>
      <c r="U193" s="7" t="s">
        <v>486</v>
      </c>
      <c r="V193" s="12" t="s">
        <v>105</v>
      </c>
      <c r="W193" s="33">
        <v>9.8200000000000006E-3</v>
      </c>
      <c r="X193" s="8" t="s">
        <v>2447</v>
      </c>
      <c r="Y193" s="19" t="s">
        <v>1</v>
      </c>
      <c r="Z193" s="7" t="s">
        <v>740</v>
      </c>
      <c r="AA193" s="12" t="s">
        <v>116</v>
      </c>
      <c r="AB193" s="33">
        <v>1.47E-3</v>
      </c>
      <c r="AC193" s="8" t="s">
        <v>1230</v>
      </c>
      <c r="AD193" s="19" t="s">
        <v>1</v>
      </c>
      <c r="AE193" s="7" t="s">
        <v>1469</v>
      </c>
      <c r="AF193" s="12" t="s">
        <v>139</v>
      </c>
      <c r="AG193" s="33">
        <v>4.0600000000000002E-3</v>
      </c>
      <c r="AH193" s="8" t="s">
        <v>2481</v>
      </c>
      <c r="AI193" s="24" t="s">
        <v>1</v>
      </c>
      <c r="AJ193" s="36" t="s">
        <v>790</v>
      </c>
      <c r="AK193" s="37" t="s">
        <v>114</v>
      </c>
      <c r="AL193" s="38">
        <v>4.4700000000000002E-4</v>
      </c>
      <c r="AM193" s="39" t="s">
        <v>1396</v>
      </c>
      <c r="AN193" s="49" t="s">
        <v>1</v>
      </c>
      <c r="AO193" s="24"/>
      <c r="AP193" s="24"/>
      <c r="AQ193" s="24"/>
      <c r="AR193" s="24"/>
      <c r="AS193" s="24" t="s">
        <v>1</v>
      </c>
      <c r="AT193" s="7" t="s">
        <v>191</v>
      </c>
      <c r="AU193" s="12" t="s">
        <v>147</v>
      </c>
      <c r="AV193" s="33">
        <v>8.2799999999999996E-4</v>
      </c>
      <c r="AW193" s="8" t="s">
        <v>1827</v>
      </c>
      <c r="AX193" s="24" t="s">
        <v>1</v>
      </c>
    </row>
    <row r="194" spans="1:50" ht="15.75" x14ac:dyDescent="0.25">
      <c r="A194" s="7" t="s">
        <v>149</v>
      </c>
      <c r="B194" s="12" t="s">
        <v>150</v>
      </c>
      <c r="C194" s="33">
        <v>9.6399999999999993E-3</v>
      </c>
      <c r="D194" s="8" t="s">
        <v>399</v>
      </c>
      <c r="E194" s="24" t="s">
        <v>1</v>
      </c>
      <c r="F194" s="7" t="s">
        <v>1659</v>
      </c>
      <c r="G194" s="12" t="s">
        <v>105</v>
      </c>
      <c r="H194" s="33">
        <v>9.7800000000000005E-3</v>
      </c>
      <c r="I194" s="8" t="s">
        <v>1660</v>
      </c>
      <c r="J194" s="24" t="s">
        <v>1</v>
      </c>
      <c r="K194" s="7" t="s">
        <v>491</v>
      </c>
      <c r="L194" s="12" t="s">
        <v>130</v>
      </c>
      <c r="M194" s="33">
        <v>4.1200000000000004E-3</v>
      </c>
      <c r="N194" s="8" t="s">
        <v>492</v>
      </c>
      <c r="O194" s="19" t="s">
        <v>1</v>
      </c>
      <c r="P194" s="7" t="s">
        <v>234</v>
      </c>
      <c r="Q194" s="12" t="s">
        <v>105</v>
      </c>
      <c r="R194" s="33">
        <v>1.7899999999999999E-4</v>
      </c>
      <c r="S194" s="8" t="s">
        <v>706</v>
      </c>
      <c r="T194" s="24" t="s">
        <v>1</v>
      </c>
      <c r="U194" s="9" t="s">
        <v>511</v>
      </c>
      <c r="V194" s="13" t="s">
        <v>105</v>
      </c>
      <c r="W194" s="34">
        <v>9.9100000000000004E-3</v>
      </c>
      <c r="X194" s="10" t="s">
        <v>2448</v>
      </c>
      <c r="Y194" s="19" t="s">
        <v>1</v>
      </c>
      <c r="Z194" s="7" t="s">
        <v>757</v>
      </c>
      <c r="AA194" s="12" t="s">
        <v>111</v>
      </c>
      <c r="AB194" s="33">
        <v>1.49E-3</v>
      </c>
      <c r="AC194" s="8" t="s">
        <v>1231</v>
      </c>
      <c r="AD194" s="19" t="s">
        <v>1</v>
      </c>
      <c r="AE194" s="7" t="s">
        <v>2394</v>
      </c>
      <c r="AF194" s="12" t="s">
        <v>203</v>
      </c>
      <c r="AG194" s="33">
        <v>4.0600000000000002E-3</v>
      </c>
      <c r="AH194" s="8" t="s">
        <v>2482</v>
      </c>
      <c r="AI194" s="24" t="s">
        <v>1</v>
      </c>
      <c r="AJ194" s="36" t="s">
        <v>890</v>
      </c>
      <c r="AK194" s="37" t="s">
        <v>109</v>
      </c>
      <c r="AL194" s="38">
        <v>4.6700000000000002E-4</v>
      </c>
      <c r="AM194" s="39" t="s">
        <v>1397</v>
      </c>
      <c r="AN194" s="49" t="s">
        <v>1</v>
      </c>
      <c r="AO194" s="24"/>
      <c r="AP194" s="24"/>
      <c r="AQ194" s="24"/>
      <c r="AR194" s="24"/>
      <c r="AS194" s="24" t="s">
        <v>1</v>
      </c>
      <c r="AT194" s="7" t="s">
        <v>199</v>
      </c>
      <c r="AU194" s="12" t="s">
        <v>125</v>
      </c>
      <c r="AV194" s="33">
        <v>8.8199999999999997E-4</v>
      </c>
      <c r="AW194" s="8" t="s">
        <v>1828</v>
      </c>
      <c r="AX194" s="24" t="s">
        <v>1</v>
      </c>
    </row>
    <row r="195" spans="1:50" ht="15.75" x14ac:dyDescent="0.25">
      <c r="A195" s="7" t="s">
        <v>400</v>
      </c>
      <c r="B195" s="12" t="s">
        <v>105</v>
      </c>
      <c r="C195" s="33">
        <v>9.8200000000000006E-3</v>
      </c>
      <c r="D195" s="8" t="s">
        <v>401</v>
      </c>
      <c r="E195" s="24" t="s">
        <v>1</v>
      </c>
      <c r="F195" s="7" t="s">
        <v>1661</v>
      </c>
      <c r="G195" s="12" t="s">
        <v>130</v>
      </c>
      <c r="H195" s="33">
        <v>9.7800000000000005E-3</v>
      </c>
      <c r="I195" s="8" t="s">
        <v>1662</v>
      </c>
      <c r="J195" s="24" t="s">
        <v>1</v>
      </c>
      <c r="K195" s="7" t="s">
        <v>493</v>
      </c>
      <c r="L195" s="12" t="s">
        <v>105</v>
      </c>
      <c r="M195" s="33">
        <v>4.1799999999999997E-3</v>
      </c>
      <c r="N195" s="8" t="s">
        <v>494</v>
      </c>
      <c r="O195" s="19" t="s">
        <v>1</v>
      </c>
      <c r="P195" s="7" t="s">
        <v>153</v>
      </c>
      <c r="Q195" s="12" t="s">
        <v>114</v>
      </c>
      <c r="R195" s="33">
        <v>1.8200000000000001E-4</v>
      </c>
      <c r="S195" s="8" t="s">
        <v>707</v>
      </c>
      <c r="T195" s="24" t="s">
        <v>1</v>
      </c>
      <c r="U195" s="24"/>
      <c r="V195" s="24"/>
      <c r="W195" s="24"/>
      <c r="X195" s="24"/>
      <c r="Y195" s="19" t="s">
        <v>1</v>
      </c>
      <c r="Z195" s="7" t="s">
        <v>1232</v>
      </c>
      <c r="AA195" s="12" t="s">
        <v>116</v>
      </c>
      <c r="AB195" s="33">
        <v>1.6999999999999999E-3</v>
      </c>
      <c r="AC195" s="8" t="s">
        <v>1233</v>
      </c>
      <c r="AD195" s="19" t="s">
        <v>1</v>
      </c>
      <c r="AE195" s="7" t="s">
        <v>1471</v>
      </c>
      <c r="AF195" s="12" t="s">
        <v>105</v>
      </c>
      <c r="AG195" s="33">
        <v>4.0600000000000002E-3</v>
      </c>
      <c r="AH195" s="8" t="s">
        <v>2483</v>
      </c>
      <c r="AI195" s="24" t="s">
        <v>1</v>
      </c>
      <c r="AJ195" s="36" t="s">
        <v>158</v>
      </c>
      <c r="AK195" s="37" t="s">
        <v>116</v>
      </c>
      <c r="AL195" s="38">
        <v>5.4900000000000001E-4</v>
      </c>
      <c r="AM195" s="39" t="s">
        <v>1398</v>
      </c>
      <c r="AN195" s="49" t="s">
        <v>1</v>
      </c>
      <c r="AO195" s="24"/>
      <c r="AP195" s="24"/>
      <c r="AQ195" s="24"/>
      <c r="AR195" s="24"/>
      <c r="AS195" s="24" t="s">
        <v>1</v>
      </c>
      <c r="AT195" s="7" t="s">
        <v>141</v>
      </c>
      <c r="AU195" s="12" t="s">
        <v>116</v>
      </c>
      <c r="AV195" s="33">
        <v>9.9099999999999991E-4</v>
      </c>
      <c r="AW195" s="8" t="s">
        <v>1829</v>
      </c>
      <c r="AX195" s="24" t="s">
        <v>1</v>
      </c>
    </row>
    <row r="196" spans="1:50" ht="15.75" x14ac:dyDescent="0.25">
      <c r="A196" s="9" t="s">
        <v>271</v>
      </c>
      <c r="B196" s="13" t="s">
        <v>116</v>
      </c>
      <c r="C196" s="34">
        <v>9.8200000000000006E-3</v>
      </c>
      <c r="D196" s="10" t="s">
        <v>402</v>
      </c>
      <c r="E196" s="24" t="s">
        <v>1</v>
      </c>
      <c r="F196" s="9" t="s">
        <v>1663</v>
      </c>
      <c r="G196" s="13" t="s">
        <v>105</v>
      </c>
      <c r="H196" s="34">
        <v>9.7999999999999997E-3</v>
      </c>
      <c r="I196" s="10" t="s">
        <v>1664</v>
      </c>
      <c r="J196" s="24" t="s">
        <v>1</v>
      </c>
      <c r="K196" s="7" t="s">
        <v>228</v>
      </c>
      <c r="L196" s="12" t="s">
        <v>171</v>
      </c>
      <c r="M196" s="33">
        <v>4.1900000000000001E-3</v>
      </c>
      <c r="N196" s="8" t="s">
        <v>495</v>
      </c>
      <c r="O196" s="19" t="s">
        <v>1</v>
      </c>
      <c r="P196" s="7" t="s">
        <v>708</v>
      </c>
      <c r="Q196" s="12" t="s">
        <v>133</v>
      </c>
      <c r="R196" s="33">
        <v>1.83E-4</v>
      </c>
      <c r="S196" s="8" t="s">
        <v>709</v>
      </c>
      <c r="T196" s="24" t="s">
        <v>1</v>
      </c>
      <c r="U196" s="24"/>
      <c r="V196" s="24"/>
      <c r="W196" s="24"/>
      <c r="X196" s="24"/>
      <c r="Y196" s="19" t="s">
        <v>1</v>
      </c>
      <c r="Z196" s="7" t="s">
        <v>945</v>
      </c>
      <c r="AA196" s="12" t="s">
        <v>125</v>
      </c>
      <c r="AB196" s="33">
        <v>1.73E-3</v>
      </c>
      <c r="AC196" s="8" t="s">
        <v>1234</v>
      </c>
      <c r="AD196" s="19" t="s">
        <v>1</v>
      </c>
      <c r="AE196" s="7" t="s">
        <v>692</v>
      </c>
      <c r="AF196" s="12" t="s">
        <v>139</v>
      </c>
      <c r="AG196" s="33">
        <v>4.2100000000000002E-3</v>
      </c>
      <c r="AH196" s="8" t="s">
        <v>2484</v>
      </c>
      <c r="AI196" s="24" t="s">
        <v>1</v>
      </c>
      <c r="AJ196" s="36" t="s">
        <v>1399</v>
      </c>
      <c r="AK196" s="37" t="s">
        <v>105</v>
      </c>
      <c r="AL196" s="38">
        <v>6.1499999999999999E-4</v>
      </c>
      <c r="AM196" s="39" t="s">
        <v>1400</v>
      </c>
      <c r="AN196" s="49" t="s">
        <v>1</v>
      </c>
      <c r="AO196" s="24"/>
      <c r="AP196" s="24"/>
      <c r="AQ196" s="24"/>
      <c r="AR196" s="24"/>
      <c r="AS196" s="20"/>
      <c r="AT196" s="7" t="s">
        <v>1830</v>
      </c>
      <c r="AU196" s="12" t="s">
        <v>133</v>
      </c>
      <c r="AV196" s="33">
        <v>9.990000000000001E-4</v>
      </c>
      <c r="AW196" s="8" t="s">
        <v>1831</v>
      </c>
      <c r="AX196" s="24" t="s">
        <v>1</v>
      </c>
    </row>
    <row r="197" spans="1:50" ht="15.75" x14ac:dyDescent="0.25">
      <c r="A197" s="25"/>
      <c r="B197" s="23"/>
      <c r="C197" s="28"/>
      <c r="D197" s="25"/>
      <c r="E197" s="31"/>
      <c r="F197" s="24"/>
      <c r="G197" s="24"/>
      <c r="H197" s="24"/>
      <c r="I197" s="24"/>
      <c r="J197" s="24" t="s">
        <v>1</v>
      </c>
      <c r="K197" s="7" t="s">
        <v>496</v>
      </c>
      <c r="L197" s="12" t="s">
        <v>203</v>
      </c>
      <c r="M197" s="33">
        <v>4.3299999999999996E-3</v>
      </c>
      <c r="N197" s="8" t="s">
        <v>497</v>
      </c>
      <c r="O197" s="19" t="s">
        <v>1</v>
      </c>
      <c r="P197" s="7" t="s">
        <v>710</v>
      </c>
      <c r="Q197" s="12" t="s">
        <v>111</v>
      </c>
      <c r="R197" s="33">
        <v>2.2100000000000001E-4</v>
      </c>
      <c r="S197" s="8" t="s">
        <v>711</v>
      </c>
      <c r="T197" s="24" t="s">
        <v>1</v>
      </c>
      <c r="U197" s="24"/>
      <c r="V197" s="24"/>
      <c r="W197" s="24"/>
      <c r="X197" s="24"/>
      <c r="Y197" s="19" t="s">
        <v>1</v>
      </c>
      <c r="Z197" s="7" t="s">
        <v>181</v>
      </c>
      <c r="AA197" s="12" t="s">
        <v>105</v>
      </c>
      <c r="AB197" s="33">
        <v>1.8500000000000001E-3</v>
      </c>
      <c r="AC197" s="8" t="s">
        <v>1235</v>
      </c>
      <c r="AD197" s="19" t="s">
        <v>1</v>
      </c>
      <c r="AE197" s="7" t="s">
        <v>794</v>
      </c>
      <c r="AF197" s="12" t="s">
        <v>105</v>
      </c>
      <c r="AG197" s="33">
        <v>4.4200000000000003E-3</v>
      </c>
      <c r="AH197" s="8" t="s">
        <v>2485</v>
      </c>
      <c r="AI197" s="24" t="s">
        <v>1</v>
      </c>
      <c r="AJ197" s="36" t="s">
        <v>800</v>
      </c>
      <c r="AK197" s="37" t="s">
        <v>114</v>
      </c>
      <c r="AL197" s="38">
        <v>6.5700000000000003E-4</v>
      </c>
      <c r="AM197" s="39" t="s">
        <v>1401</v>
      </c>
      <c r="AN197" s="49" t="s">
        <v>1</v>
      </c>
      <c r="AO197" s="24"/>
      <c r="AP197" s="24"/>
      <c r="AQ197" s="24"/>
      <c r="AR197" s="24"/>
      <c r="AS197" s="20"/>
      <c r="AT197" s="7" t="s">
        <v>727</v>
      </c>
      <c r="AU197" s="12" t="s">
        <v>133</v>
      </c>
      <c r="AV197" s="33">
        <v>1E-3</v>
      </c>
      <c r="AW197" s="8" t="s">
        <v>1832</v>
      </c>
      <c r="AX197" s="24" t="s">
        <v>1</v>
      </c>
    </row>
    <row r="198" spans="1:50" ht="15.75" x14ac:dyDescent="0.25">
      <c r="A198" s="25"/>
      <c r="B198" s="23"/>
      <c r="C198" s="28"/>
      <c r="D198" s="25"/>
      <c r="E198" s="31"/>
      <c r="F198" s="24"/>
      <c r="G198" s="24"/>
      <c r="H198" s="24"/>
      <c r="I198" s="24"/>
      <c r="J198" s="24" t="s">
        <v>1</v>
      </c>
      <c r="K198" s="7" t="s">
        <v>257</v>
      </c>
      <c r="L198" s="12" t="s">
        <v>111</v>
      </c>
      <c r="M198" s="33">
        <v>4.3400000000000001E-3</v>
      </c>
      <c r="N198" s="8" t="s">
        <v>258</v>
      </c>
      <c r="O198" s="19" t="s">
        <v>1</v>
      </c>
      <c r="P198" s="7" t="s">
        <v>505</v>
      </c>
      <c r="Q198" s="12" t="s">
        <v>125</v>
      </c>
      <c r="R198" s="33">
        <v>2.3000000000000001E-4</v>
      </c>
      <c r="S198" s="8" t="s">
        <v>712</v>
      </c>
      <c r="T198" s="24" t="s">
        <v>1</v>
      </c>
      <c r="U198" s="24"/>
      <c r="V198" s="24"/>
      <c r="W198" s="24"/>
      <c r="X198" s="24"/>
      <c r="Y198" s="19" t="s">
        <v>1</v>
      </c>
      <c r="Z198" s="7" t="s">
        <v>179</v>
      </c>
      <c r="AA198" s="12" t="s">
        <v>109</v>
      </c>
      <c r="AB198" s="33">
        <v>1.97E-3</v>
      </c>
      <c r="AC198" s="8" t="s">
        <v>1236</v>
      </c>
      <c r="AD198" s="19" t="s">
        <v>1</v>
      </c>
      <c r="AE198" s="7" t="s">
        <v>2395</v>
      </c>
      <c r="AF198" s="12" t="s">
        <v>105</v>
      </c>
      <c r="AG198" s="33">
        <v>4.5500000000000002E-3</v>
      </c>
      <c r="AH198" s="8" t="s">
        <v>2486</v>
      </c>
      <c r="AI198" s="24" t="s">
        <v>1</v>
      </c>
      <c r="AJ198" s="36" t="s">
        <v>138</v>
      </c>
      <c r="AK198" s="37" t="s">
        <v>139</v>
      </c>
      <c r="AL198" s="38">
        <v>7.3399999999999995E-4</v>
      </c>
      <c r="AM198" s="39" t="s">
        <v>1402</v>
      </c>
      <c r="AN198" s="49" t="s">
        <v>1</v>
      </c>
      <c r="AO198" s="24"/>
      <c r="AP198" s="24"/>
      <c r="AQ198" s="24"/>
      <c r="AR198" s="24"/>
      <c r="AS198" s="20"/>
      <c r="AT198" s="7" t="s">
        <v>1833</v>
      </c>
      <c r="AU198" s="12" t="s">
        <v>116</v>
      </c>
      <c r="AV198" s="33">
        <v>1E-3</v>
      </c>
      <c r="AW198" s="8" t="s">
        <v>1834</v>
      </c>
      <c r="AX198" s="24" t="s">
        <v>1</v>
      </c>
    </row>
    <row r="199" spans="1:50" ht="15.75" x14ac:dyDescent="0.25">
      <c r="A199" s="25"/>
      <c r="B199" s="23"/>
      <c r="C199" s="28"/>
      <c r="D199" s="25"/>
      <c r="E199" s="31"/>
      <c r="F199" s="24"/>
      <c r="G199" s="24"/>
      <c r="H199" s="24"/>
      <c r="I199" s="24"/>
      <c r="J199" s="24" t="s">
        <v>1</v>
      </c>
      <c r="K199" s="7" t="s">
        <v>129</v>
      </c>
      <c r="L199" s="12" t="s">
        <v>130</v>
      </c>
      <c r="M199" s="33">
        <v>4.3400000000000001E-3</v>
      </c>
      <c r="N199" s="8" t="s">
        <v>131</v>
      </c>
      <c r="O199" s="19" t="s">
        <v>1</v>
      </c>
      <c r="P199" s="7" t="s">
        <v>180</v>
      </c>
      <c r="Q199" s="12" t="s">
        <v>116</v>
      </c>
      <c r="R199" s="33">
        <v>2.4600000000000002E-4</v>
      </c>
      <c r="S199" s="8" t="s">
        <v>713</v>
      </c>
      <c r="T199" s="24" t="s">
        <v>1</v>
      </c>
      <c r="U199" s="24"/>
      <c r="V199" s="24"/>
      <c r="W199" s="24"/>
      <c r="X199" s="24"/>
      <c r="Y199" s="19" t="s">
        <v>1</v>
      </c>
      <c r="Z199" s="7" t="s">
        <v>932</v>
      </c>
      <c r="AA199" s="12" t="s">
        <v>105</v>
      </c>
      <c r="AB199" s="33">
        <v>2.14E-3</v>
      </c>
      <c r="AC199" s="8" t="s">
        <v>1237</v>
      </c>
      <c r="AD199" s="19" t="s">
        <v>1</v>
      </c>
      <c r="AE199" s="7" t="s">
        <v>519</v>
      </c>
      <c r="AF199" s="12" t="s">
        <v>105</v>
      </c>
      <c r="AG199" s="33">
        <v>4.6699999999999997E-3</v>
      </c>
      <c r="AH199" s="8" t="s">
        <v>2487</v>
      </c>
      <c r="AI199" s="24" t="s">
        <v>1</v>
      </c>
      <c r="AJ199" s="36" t="s">
        <v>1403</v>
      </c>
      <c r="AK199" s="37" t="s">
        <v>187</v>
      </c>
      <c r="AL199" s="38">
        <v>7.4100000000000001E-4</v>
      </c>
      <c r="AM199" s="39" t="s">
        <v>1404</v>
      </c>
      <c r="AN199" s="49" t="s">
        <v>1</v>
      </c>
      <c r="AO199" s="24"/>
      <c r="AP199" s="24"/>
      <c r="AQ199" s="24"/>
      <c r="AR199" s="24"/>
      <c r="AS199" s="20"/>
      <c r="AT199" s="7" t="s">
        <v>253</v>
      </c>
      <c r="AU199" s="12" t="s">
        <v>111</v>
      </c>
      <c r="AV199" s="33">
        <v>1.06E-3</v>
      </c>
      <c r="AW199" s="8" t="s">
        <v>1835</v>
      </c>
      <c r="AX199" s="24" t="s">
        <v>1</v>
      </c>
    </row>
    <row r="200" spans="1:50" ht="15.75" x14ac:dyDescent="0.25">
      <c r="A200" s="25"/>
      <c r="B200" s="23"/>
      <c r="C200" s="28"/>
      <c r="D200" s="25"/>
      <c r="E200" s="31"/>
      <c r="F200" s="24"/>
      <c r="G200" s="24"/>
      <c r="H200" s="24"/>
      <c r="I200" s="24"/>
      <c r="J200" s="24" t="s">
        <v>1</v>
      </c>
      <c r="K200" s="7" t="s">
        <v>260</v>
      </c>
      <c r="L200" s="12" t="s">
        <v>152</v>
      </c>
      <c r="M200" s="33">
        <v>4.3400000000000001E-3</v>
      </c>
      <c r="N200" s="8" t="s">
        <v>261</v>
      </c>
      <c r="O200" s="19" t="s">
        <v>1</v>
      </c>
      <c r="P200" s="7" t="s">
        <v>714</v>
      </c>
      <c r="Q200" s="12" t="s">
        <v>171</v>
      </c>
      <c r="R200" s="33">
        <v>2.6899999999999998E-4</v>
      </c>
      <c r="S200" s="8" t="s">
        <v>715</v>
      </c>
      <c r="T200" s="24" t="s">
        <v>1</v>
      </c>
      <c r="U200" s="24"/>
      <c r="V200" s="24"/>
      <c r="W200" s="24"/>
      <c r="X200" s="24"/>
      <c r="Y200" s="19" t="s">
        <v>1</v>
      </c>
      <c r="Z200" s="7" t="s">
        <v>796</v>
      </c>
      <c r="AA200" s="12" t="s">
        <v>123</v>
      </c>
      <c r="AB200" s="33">
        <v>2.14E-3</v>
      </c>
      <c r="AC200" s="8" t="s">
        <v>1238</v>
      </c>
      <c r="AD200" s="19" t="s">
        <v>1</v>
      </c>
      <c r="AE200" s="7" t="s">
        <v>509</v>
      </c>
      <c r="AF200" s="12" t="s">
        <v>229</v>
      </c>
      <c r="AG200" s="33">
        <v>5.5900000000000004E-3</v>
      </c>
      <c r="AH200" s="8" t="s">
        <v>2488</v>
      </c>
      <c r="AI200" s="24" t="s">
        <v>1</v>
      </c>
      <c r="AJ200" s="36" t="s">
        <v>868</v>
      </c>
      <c r="AK200" s="37" t="s">
        <v>111</v>
      </c>
      <c r="AL200" s="38">
        <v>7.4100000000000001E-4</v>
      </c>
      <c r="AM200" s="39" t="s">
        <v>1405</v>
      </c>
      <c r="AN200" s="49" t="s">
        <v>1</v>
      </c>
      <c r="AO200" s="24"/>
      <c r="AP200" s="24"/>
      <c r="AQ200" s="24"/>
      <c r="AR200" s="24"/>
      <c r="AS200" s="20"/>
      <c r="AT200" s="7" t="s">
        <v>826</v>
      </c>
      <c r="AU200" s="12" t="s">
        <v>105</v>
      </c>
      <c r="AV200" s="33">
        <v>1.16E-3</v>
      </c>
      <c r="AW200" s="8" t="s">
        <v>1836</v>
      </c>
      <c r="AX200" s="24" t="s">
        <v>1</v>
      </c>
    </row>
    <row r="201" spans="1:50" ht="15.75" x14ac:dyDescent="0.25">
      <c r="A201" s="25"/>
      <c r="B201" s="23"/>
      <c r="C201" s="28"/>
      <c r="D201" s="25"/>
      <c r="E201" s="31"/>
      <c r="F201" s="24"/>
      <c r="G201" s="24"/>
      <c r="H201" s="24"/>
      <c r="I201" s="24"/>
      <c r="J201" s="24" t="s">
        <v>1</v>
      </c>
      <c r="K201" s="7" t="s">
        <v>498</v>
      </c>
      <c r="L201" s="12" t="s">
        <v>105</v>
      </c>
      <c r="M201" s="33">
        <v>4.3400000000000001E-3</v>
      </c>
      <c r="N201" s="8" t="s">
        <v>499</v>
      </c>
      <c r="O201" s="19" t="s">
        <v>1</v>
      </c>
      <c r="P201" s="7" t="s">
        <v>178</v>
      </c>
      <c r="Q201" s="12" t="s">
        <v>125</v>
      </c>
      <c r="R201" s="33">
        <v>2.9500000000000001E-4</v>
      </c>
      <c r="S201" s="8" t="s">
        <v>716</v>
      </c>
      <c r="T201" s="24" t="s">
        <v>1</v>
      </c>
      <c r="U201" s="24"/>
      <c r="V201" s="24"/>
      <c r="W201" s="24"/>
      <c r="X201" s="24"/>
      <c r="Y201" s="19" t="s">
        <v>1</v>
      </c>
      <c r="Z201" s="7" t="s">
        <v>938</v>
      </c>
      <c r="AA201" s="12" t="s">
        <v>116</v>
      </c>
      <c r="AB201" s="33">
        <v>2.33E-3</v>
      </c>
      <c r="AC201" s="8" t="s">
        <v>1239</v>
      </c>
      <c r="AD201" s="19" t="s">
        <v>1</v>
      </c>
      <c r="AE201" s="7" t="s">
        <v>1043</v>
      </c>
      <c r="AF201" s="12" t="s">
        <v>105</v>
      </c>
      <c r="AG201" s="33">
        <v>5.64E-3</v>
      </c>
      <c r="AH201" s="8" t="s">
        <v>2489</v>
      </c>
      <c r="AI201" s="24" t="s">
        <v>1</v>
      </c>
      <c r="AJ201" s="36" t="s">
        <v>169</v>
      </c>
      <c r="AK201" s="37" t="s">
        <v>130</v>
      </c>
      <c r="AL201" s="38">
        <v>7.5199999999999996E-4</v>
      </c>
      <c r="AM201" s="39" t="s">
        <v>1406</v>
      </c>
      <c r="AN201" s="49" t="s">
        <v>1</v>
      </c>
      <c r="AO201" s="24"/>
      <c r="AP201" s="24"/>
      <c r="AQ201" s="24"/>
      <c r="AR201" s="24"/>
      <c r="AS201" s="20"/>
      <c r="AT201" s="7" t="s">
        <v>1837</v>
      </c>
      <c r="AU201" s="12" t="s">
        <v>105</v>
      </c>
      <c r="AV201" s="33">
        <v>1.1900000000000001E-3</v>
      </c>
      <c r="AW201" s="8" t="s">
        <v>1838</v>
      </c>
      <c r="AX201" s="24" t="s">
        <v>1</v>
      </c>
    </row>
    <row r="202" spans="1:50" ht="15.75" x14ac:dyDescent="0.25">
      <c r="A202" s="25"/>
      <c r="B202" s="23"/>
      <c r="C202" s="28"/>
      <c r="D202" s="25"/>
      <c r="E202" s="31"/>
      <c r="F202" s="24"/>
      <c r="G202" s="24"/>
      <c r="H202" s="24"/>
      <c r="I202" s="24"/>
      <c r="J202" s="24" t="s">
        <v>1</v>
      </c>
      <c r="K202" s="7" t="s">
        <v>500</v>
      </c>
      <c r="L202" s="12" t="s">
        <v>111</v>
      </c>
      <c r="M202" s="33">
        <v>4.96E-3</v>
      </c>
      <c r="N202" s="8" t="s">
        <v>501</v>
      </c>
      <c r="O202" s="19" t="s">
        <v>1</v>
      </c>
      <c r="P202" s="7" t="s">
        <v>519</v>
      </c>
      <c r="Q202" s="12" t="s">
        <v>105</v>
      </c>
      <c r="R202" s="33">
        <v>3.0400000000000002E-4</v>
      </c>
      <c r="S202" s="8" t="s">
        <v>717</v>
      </c>
      <c r="T202" s="24" t="s">
        <v>1</v>
      </c>
      <c r="U202" s="24"/>
      <c r="V202" s="24"/>
      <c r="W202" s="24"/>
      <c r="X202" s="24"/>
      <c r="Y202" s="19" t="s">
        <v>1</v>
      </c>
      <c r="Z202" s="7" t="s">
        <v>505</v>
      </c>
      <c r="AA202" s="12" t="s">
        <v>125</v>
      </c>
      <c r="AB202" s="33">
        <v>2.3500000000000001E-3</v>
      </c>
      <c r="AC202" s="8" t="s">
        <v>1240</v>
      </c>
      <c r="AD202" s="19" t="s">
        <v>1</v>
      </c>
      <c r="AE202" s="7" t="s">
        <v>1399</v>
      </c>
      <c r="AF202" s="12" t="s">
        <v>105</v>
      </c>
      <c r="AG202" s="33">
        <v>5.6499999999999996E-3</v>
      </c>
      <c r="AH202" s="8" t="s">
        <v>2490</v>
      </c>
      <c r="AI202" s="24" t="s">
        <v>1</v>
      </c>
      <c r="AJ202" s="36" t="s">
        <v>108</v>
      </c>
      <c r="AK202" s="37" t="s">
        <v>109</v>
      </c>
      <c r="AL202" s="38">
        <v>8.5800000000000004E-4</v>
      </c>
      <c r="AM202" s="39" t="s">
        <v>1407</v>
      </c>
      <c r="AN202" s="49" t="s">
        <v>1</v>
      </c>
      <c r="AO202" s="24"/>
      <c r="AP202" s="24"/>
      <c r="AQ202" s="24"/>
      <c r="AR202" s="24"/>
      <c r="AS202" s="20"/>
      <c r="AT202" s="7" t="s">
        <v>227</v>
      </c>
      <c r="AU202" s="12" t="s">
        <v>133</v>
      </c>
      <c r="AV202" s="33">
        <v>1.2199999999999999E-3</v>
      </c>
      <c r="AW202" s="8" t="s">
        <v>1839</v>
      </c>
      <c r="AX202" s="24" t="s">
        <v>1</v>
      </c>
    </row>
    <row r="203" spans="1:50" ht="15.75" x14ac:dyDescent="0.25">
      <c r="A203" s="25"/>
      <c r="B203" s="23"/>
      <c r="C203" s="28"/>
      <c r="D203" s="25"/>
      <c r="E203" s="31"/>
      <c r="F203" s="24"/>
      <c r="G203" s="24"/>
      <c r="H203" s="24"/>
      <c r="I203" s="24"/>
      <c r="J203" s="24" t="s">
        <v>1</v>
      </c>
      <c r="K203" s="7" t="s">
        <v>140</v>
      </c>
      <c r="L203" s="12" t="s">
        <v>105</v>
      </c>
      <c r="M203" s="33">
        <v>5.1200000000000004E-3</v>
      </c>
      <c r="N203" s="8" t="s">
        <v>502</v>
      </c>
      <c r="O203" s="19" t="s">
        <v>1</v>
      </c>
      <c r="P203" s="7" t="s">
        <v>718</v>
      </c>
      <c r="Q203" s="12" t="s">
        <v>134</v>
      </c>
      <c r="R203" s="33">
        <v>3.1300000000000002E-4</v>
      </c>
      <c r="S203" s="8" t="s">
        <v>719</v>
      </c>
      <c r="T203" s="24" t="s">
        <v>1</v>
      </c>
      <c r="U203" s="24"/>
      <c r="V203" s="24"/>
      <c r="W203" s="24"/>
      <c r="X203" s="24"/>
      <c r="Y203" s="19" t="s">
        <v>1</v>
      </c>
      <c r="Z203" s="7" t="s">
        <v>963</v>
      </c>
      <c r="AA203" s="12" t="s">
        <v>109</v>
      </c>
      <c r="AB203" s="33">
        <v>2.3500000000000001E-3</v>
      </c>
      <c r="AC203" s="8" t="s">
        <v>964</v>
      </c>
      <c r="AD203" s="19" t="s">
        <v>1</v>
      </c>
      <c r="AE203" s="7" t="s">
        <v>2396</v>
      </c>
      <c r="AF203" s="12" t="s">
        <v>182</v>
      </c>
      <c r="AG203" s="33">
        <v>5.6600000000000001E-3</v>
      </c>
      <c r="AH203" s="8" t="s">
        <v>2491</v>
      </c>
      <c r="AI203" s="24" t="s">
        <v>1</v>
      </c>
      <c r="AJ203" s="36" t="s">
        <v>1002</v>
      </c>
      <c r="AK203" s="37" t="s">
        <v>105</v>
      </c>
      <c r="AL203" s="38">
        <v>8.8900000000000003E-4</v>
      </c>
      <c r="AM203" s="39" t="s">
        <v>1003</v>
      </c>
      <c r="AN203" s="49" t="s">
        <v>1</v>
      </c>
      <c r="AO203" s="24"/>
      <c r="AP203" s="24"/>
      <c r="AQ203" s="24"/>
      <c r="AR203" s="24"/>
      <c r="AS203" s="20"/>
      <c r="AT203" s="7" t="s">
        <v>204</v>
      </c>
      <c r="AU203" s="12" t="s">
        <v>105</v>
      </c>
      <c r="AV203" s="33">
        <v>1.25E-3</v>
      </c>
      <c r="AW203" s="8" t="s">
        <v>1840</v>
      </c>
      <c r="AX203" s="24" t="s">
        <v>1</v>
      </c>
    </row>
    <row r="204" spans="1:50" ht="15.75" x14ac:dyDescent="0.25">
      <c r="A204" s="25"/>
      <c r="B204" s="23"/>
      <c r="C204" s="28"/>
      <c r="D204" s="25"/>
      <c r="E204" s="31"/>
      <c r="F204" s="24"/>
      <c r="G204" s="24"/>
      <c r="H204" s="24"/>
      <c r="I204" s="24"/>
      <c r="J204" s="24"/>
      <c r="K204" s="7" t="s">
        <v>201</v>
      </c>
      <c r="L204" s="12" t="s">
        <v>105</v>
      </c>
      <c r="M204" s="33">
        <v>5.6499999999999996E-3</v>
      </c>
      <c r="N204" s="8" t="s">
        <v>503</v>
      </c>
      <c r="O204" s="19" t="s">
        <v>1</v>
      </c>
      <c r="P204" s="7" t="s">
        <v>215</v>
      </c>
      <c r="Q204" s="12" t="s">
        <v>114</v>
      </c>
      <c r="R204" s="33">
        <v>3.2400000000000001E-4</v>
      </c>
      <c r="S204" s="8" t="s">
        <v>720</v>
      </c>
      <c r="T204" s="24" t="s">
        <v>1</v>
      </c>
      <c r="U204" s="24"/>
      <c r="V204" s="24"/>
      <c r="W204" s="24"/>
      <c r="X204" s="24"/>
      <c r="Y204" s="19" t="s">
        <v>1</v>
      </c>
      <c r="Z204" s="7" t="s">
        <v>971</v>
      </c>
      <c r="AA204" s="12" t="s">
        <v>111</v>
      </c>
      <c r="AB204" s="33">
        <v>2.3500000000000001E-3</v>
      </c>
      <c r="AC204" s="8" t="s">
        <v>972</v>
      </c>
      <c r="AD204" s="19" t="s">
        <v>1</v>
      </c>
      <c r="AE204" s="7" t="s">
        <v>996</v>
      </c>
      <c r="AF204" s="12" t="s">
        <v>105</v>
      </c>
      <c r="AG204" s="33">
        <v>5.6600000000000001E-3</v>
      </c>
      <c r="AH204" s="8" t="s">
        <v>2492</v>
      </c>
      <c r="AI204" s="24" t="s">
        <v>1</v>
      </c>
      <c r="AJ204" s="36" t="s">
        <v>1408</v>
      </c>
      <c r="AK204" s="37" t="s">
        <v>130</v>
      </c>
      <c r="AL204" s="38">
        <v>9.2299999999999999E-4</v>
      </c>
      <c r="AM204" s="39" t="s">
        <v>1409</v>
      </c>
      <c r="AN204" s="49" t="s">
        <v>1</v>
      </c>
      <c r="AO204" s="24"/>
      <c r="AP204" s="24"/>
      <c r="AQ204" s="24"/>
      <c r="AR204" s="24"/>
      <c r="AS204" s="20"/>
      <c r="AT204" s="7" t="s">
        <v>270</v>
      </c>
      <c r="AU204" s="12" t="s">
        <v>105</v>
      </c>
      <c r="AV204" s="33">
        <v>1.2700000000000001E-3</v>
      </c>
      <c r="AW204" s="8" t="s">
        <v>1841</v>
      </c>
      <c r="AX204" s="24" t="s">
        <v>1</v>
      </c>
    </row>
    <row r="205" spans="1:50" ht="15.75" x14ac:dyDescent="0.25">
      <c r="A205" s="25"/>
      <c r="B205" s="23"/>
      <c r="C205" s="28"/>
      <c r="D205" s="25"/>
      <c r="E205" s="31"/>
      <c r="F205" s="24"/>
      <c r="G205" s="24"/>
      <c r="H205" s="24"/>
      <c r="I205" s="24"/>
      <c r="J205" s="24"/>
      <c r="K205" s="7" t="s">
        <v>144</v>
      </c>
      <c r="L205" s="12" t="s">
        <v>105</v>
      </c>
      <c r="M205" s="33">
        <v>5.7200000000000003E-3</v>
      </c>
      <c r="N205" s="8" t="s">
        <v>504</v>
      </c>
      <c r="O205" s="19" t="s">
        <v>1</v>
      </c>
      <c r="P205" s="7" t="s">
        <v>157</v>
      </c>
      <c r="Q205" s="12" t="s">
        <v>105</v>
      </c>
      <c r="R205" s="33">
        <v>3.3599999999999998E-4</v>
      </c>
      <c r="S205" s="8" t="s">
        <v>721</v>
      </c>
      <c r="T205" s="24" t="s">
        <v>1</v>
      </c>
      <c r="U205" s="24"/>
      <c r="V205" s="24"/>
      <c r="W205" s="24"/>
      <c r="X205" s="24"/>
      <c r="Y205" s="19" t="s">
        <v>1</v>
      </c>
      <c r="Z205" s="7" t="s">
        <v>973</v>
      </c>
      <c r="AA205" s="12" t="s">
        <v>171</v>
      </c>
      <c r="AB205" s="33">
        <v>2.3500000000000001E-3</v>
      </c>
      <c r="AC205" s="8" t="s">
        <v>974</v>
      </c>
      <c r="AD205" s="19" t="s">
        <v>1</v>
      </c>
      <c r="AE205" s="7" t="s">
        <v>2397</v>
      </c>
      <c r="AF205" s="12" t="s">
        <v>147</v>
      </c>
      <c r="AG205" s="33">
        <v>5.6600000000000001E-3</v>
      </c>
      <c r="AH205" s="8" t="s">
        <v>2493</v>
      </c>
      <c r="AI205" s="24" t="s">
        <v>1</v>
      </c>
      <c r="AJ205" s="36" t="s">
        <v>1410</v>
      </c>
      <c r="AK205" s="37" t="s">
        <v>130</v>
      </c>
      <c r="AL205" s="38">
        <v>9.3899999999999995E-4</v>
      </c>
      <c r="AM205" s="39" t="s">
        <v>1411</v>
      </c>
      <c r="AN205" s="49" t="s">
        <v>1</v>
      </c>
      <c r="AO205" s="24"/>
      <c r="AP205" s="24"/>
      <c r="AQ205" s="24"/>
      <c r="AR205" s="24"/>
      <c r="AS205" s="20"/>
      <c r="AT205" s="7" t="s">
        <v>237</v>
      </c>
      <c r="AU205" s="12" t="s">
        <v>105</v>
      </c>
      <c r="AV205" s="33">
        <v>1.2999999999999999E-3</v>
      </c>
      <c r="AW205" s="8" t="s">
        <v>1842</v>
      </c>
      <c r="AX205" s="24" t="s">
        <v>1</v>
      </c>
    </row>
    <row r="206" spans="1:50" ht="15.75" x14ac:dyDescent="0.25">
      <c r="A206" s="25"/>
      <c r="B206" s="23"/>
      <c r="C206" s="28"/>
      <c r="D206" s="25"/>
      <c r="E206" s="31"/>
      <c r="F206" s="24"/>
      <c r="G206" s="24"/>
      <c r="H206" s="24"/>
      <c r="I206" s="24"/>
      <c r="J206" s="24"/>
      <c r="K206" s="7" t="s">
        <v>505</v>
      </c>
      <c r="L206" s="12" t="s">
        <v>125</v>
      </c>
      <c r="M206" s="33">
        <v>5.9100000000000003E-3</v>
      </c>
      <c r="N206" s="8" t="s">
        <v>506</v>
      </c>
      <c r="O206" s="19" t="s">
        <v>1</v>
      </c>
      <c r="P206" s="7" t="s">
        <v>118</v>
      </c>
      <c r="Q206" s="12" t="s">
        <v>105</v>
      </c>
      <c r="R206" s="33">
        <v>3.39E-4</v>
      </c>
      <c r="S206" s="8" t="s">
        <v>722</v>
      </c>
      <c r="T206" s="24" t="s">
        <v>1</v>
      </c>
      <c r="U206" s="24"/>
      <c r="V206" s="24"/>
      <c r="W206" s="24"/>
      <c r="X206" s="24"/>
      <c r="Y206" s="19" t="s">
        <v>1</v>
      </c>
      <c r="Z206" s="7" t="s">
        <v>976</v>
      </c>
      <c r="AA206" s="12" t="s">
        <v>109</v>
      </c>
      <c r="AB206" s="33">
        <v>2.3500000000000001E-3</v>
      </c>
      <c r="AC206" s="8" t="s">
        <v>977</v>
      </c>
      <c r="AD206" s="19" t="s">
        <v>1</v>
      </c>
      <c r="AE206" s="7" t="s">
        <v>2398</v>
      </c>
      <c r="AF206" s="12" t="s">
        <v>125</v>
      </c>
      <c r="AG206" s="33">
        <v>5.6600000000000001E-3</v>
      </c>
      <c r="AH206" s="8" t="s">
        <v>2494</v>
      </c>
      <c r="AI206" s="24" t="s">
        <v>1</v>
      </c>
      <c r="AJ206" s="36" t="s">
        <v>118</v>
      </c>
      <c r="AK206" s="37" t="s">
        <v>105</v>
      </c>
      <c r="AL206" s="38">
        <v>9.7599999999999998E-4</v>
      </c>
      <c r="AM206" s="39" t="s">
        <v>1412</v>
      </c>
      <c r="AN206" s="49" t="s">
        <v>1</v>
      </c>
      <c r="AO206" s="24"/>
      <c r="AP206" s="24"/>
      <c r="AQ206" s="24"/>
      <c r="AR206" s="24"/>
      <c r="AS206" s="20"/>
      <c r="AT206" s="7" t="s">
        <v>887</v>
      </c>
      <c r="AU206" s="12" t="s">
        <v>105</v>
      </c>
      <c r="AV206" s="33">
        <v>1.3799999999999999E-3</v>
      </c>
      <c r="AW206" s="8" t="s">
        <v>1843</v>
      </c>
      <c r="AX206" s="24" t="s">
        <v>1</v>
      </c>
    </row>
    <row r="207" spans="1:50" ht="15.75" x14ac:dyDescent="0.25">
      <c r="A207" s="25"/>
      <c r="B207" s="23"/>
      <c r="C207" s="28"/>
      <c r="D207" s="25"/>
      <c r="E207" s="31"/>
      <c r="F207" s="24"/>
      <c r="G207" s="24"/>
      <c r="H207" s="24"/>
      <c r="I207" s="24"/>
      <c r="J207" s="24"/>
      <c r="K207" s="7" t="s">
        <v>507</v>
      </c>
      <c r="L207" s="12" t="s">
        <v>125</v>
      </c>
      <c r="M207" s="33">
        <v>5.9300000000000004E-3</v>
      </c>
      <c r="N207" s="8" t="s">
        <v>508</v>
      </c>
      <c r="O207" s="19" t="s">
        <v>1</v>
      </c>
      <c r="P207" s="7" t="s">
        <v>723</v>
      </c>
      <c r="Q207" s="12" t="s">
        <v>182</v>
      </c>
      <c r="R207" s="33">
        <v>3.4200000000000002E-4</v>
      </c>
      <c r="S207" s="8" t="s">
        <v>724</v>
      </c>
      <c r="T207" s="24" t="s">
        <v>1</v>
      </c>
      <c r="U207" s="24"/>
      <c r="V207" s="24"/>
      <c r="W207" s="24"/>
      <c r="X207" s="24"/>
      <c r="Y207" s="19" t="s">
        <v>1</v>
      </c>
      <c r="Z207" s="7" t="s">
        <v>1241</v>
      </c>
      <c r="AA207" s="12" t="s">
        <v>111</v>
      </c>
      <c r="AB207" s="33">
        <v>2.3900000000000002E-3</v>
      </c>
      <c r="AC207" s="8" t="s">
        <v>1242</v>
      </c>
      <c r="AD207" s="19" t="s">
        <v>1</v>
      </c>
      <c r="AE207" s="7" t="s">
        <v>2399</v>
      </c>
      <c r="AF207" s="12" t="s">
        <v>171</v>
      </c>
      <c r="AG207" s="33">
        <v>5.6600000000000001E-3</v>
      </c>
      <c r="AH207" s="8" t="s">
        <v>2495</v>
      </c>
      <c r="AI207" s="24" t="s">
        <v>1</v>
      </c>
      <c r="AJ207" s="36" t="s">
        <v>1413</v>
      </c>
      <c r="AK207" s="37" t="s">
        <v>105</v>
      </c>
      <c r="AL207" s="38">
        <v>1.0300000000000001E-3</v>
      </c>
      <c r="AM207" s="39" t="s">
        <v>1414</v>
      </c>
      <c r="AN207" s="49" t="s">
        <v>1</v>
      </c>
      <c r="AO207" s="24"/>
      <c r="AP207" s="24"/>
      <c r="AQ207" s="24"/>
      <c r="AR207" s="24"/>
      <c r="AS207" s="20"/>
      <c r="AT207" s="7" t="s">
        <v>142</v>
      </c>
      <c r="AU207" s="12" t="s">
        <v>105</v>
      </c>
      <c r="AV207" s="33">
        <v>1.4300000000000001E-3</v>
      </c>
      <c r="AW207" s="8" t="s">
        <v>1844</v>
      </c>
      <c r="AX207" s="24" t="s">
        <v>1</v>
      </c>
    </row>
    <row r="208" spans="1:50" ht="15.75" x14ac:dyDescent="0.25">
      <c r="A208" s="25"/>
      <c r="B208" s="23"/>
      <c r="C208" s="28"/>
      <c r="D208" s="25"/>
      <c r="E208" s="31"/>
      <c r="F208" s="24"/>
      <c r="G208" s="24"/>
      <c r="H208" s="24"/>
      <c r="I208" s="24"/>
      <c r="J208" s="24"/>
      <c r="K208" s="7" t="s">
        <v>509</v>
      </c>
      <c r="L208" s="12" t="s">
        <v>229</v>
      </c>
      <c r="M208" s="33">
        <v>6.1999999999999998E-3</v>
      </c>
      <c r="N208" s="8" t="s">
        <v>510</v>
      </c>
      <c r="O208" s="19" t="s">
        <v>1</v>
      </c>
      <c r="P208" s="7" t="s">
        <v>725</v>
      </c>
      <c r="Q208" s="12" t="s">
        <v>109</v>
      </c>
      <c r="R208" s="33">
        <v>3.5399999999999999E-4</v>
      </c>
      <c r="S208" s="8" t="s">
        <v>726</v>
      </c>
      <c r="T208" s="24" t="s">
        <v>1</v>
      </c>
      <c r="U208" s="24"/>
      <c r="V208" s="24"/>
      <c r="W208" s="24"/>
      <c r="X208" s="24"/>
      <c r="Y208" s="19" t="s">
        <v>1</v>
      </c>
      <c r="Z208" s="7" t="s">
        <v>1243</v>
      </c>
      <c r="AA208" s="12" t="s">
        <v>116</v>
      </c>
      <c r="AB208" s="33">
        <v>2.3900000000000002E-3</v>
      </c>
      <c r="AC208" s="8" t="s">
        <v>1244</v>
      </c>
      <c r="AD208" s="19" t="s">
        <v>1</v>
      </c>
      <c r="AE208" s="7" t="s">
        <v>2400</v>
      </c>
      <c r="AF208" s="12" t="s">
        <v>203</v>
      </c>
      <c r="AG208" s="33">
        <v>5.8900000000000003E-3</v>
      </c>
      <c r="AH208" s="8" t="s">
        <v>2496</v>
      </c>
      <c r="AI208" s="24" t="s">
        <v>1</v>
      </c>
      <c r="AJ208" s="36" t="s">
        <v>1415</v>
      </c>
      <c r="AK208" s="37" t="s">
        <v>105</v>
      </c>
      <c r="AL208" s="38">
        <v>1.09E-3</v>
      </c>
      <c r="AM208" s="39" t="s">
        <v>1416</v>
      </c>
      <c r="AN208" s="49" t="s">
        <v>1</v>
      </c>
      <c r="AO208" s="24"/>
      <c r="AP208" s="24"/>
      <c r="AQ208" s="24"/>
      <c r="AR208" s="24"/>
      <c r="AS208" s="20"/>
      <c r="AT208" s="7" t="s">
        <v>1845</v>
      </c>
      <c r="AU208" s="12" t="s">
        <v>134</v>
      </c>
      <c r="AV208" s="33">
        <v>1.4400000000000001E-3</v>
      </c>
      <c r="AW208" s="8" t="s">
        <v>1846</v>
      </c>
      <c r="AX208" s="24" t="s">
        <v>1</v>
      </c>
    </row>
    <row r="209" spans="1:50" ht="15.75" x14ac:dyDescent="0.25">
      <c r="A209" s="25"/>
      <c r="B209" s="23"/>
      <c r="C209" s="28"/>
      <c r="D209" s="25"/>
      <c r="E209" s="31"/>
      <c r="F209" s="24"/>
      <c r="G209" s="24"/>
      <c r="H209" s="24"/>
      <c r="I209" s="24"/>
      <c r="J209" s="24"/>
      <c r="K209" s="7" t="s">
        <v>511</v>
      </c>
      <c r="L209" s="12" t="s">
        <v>105</v>
      </c>
      <c r="M209" s="33">
        <v>6.5300000000000002E-3</v>
      </c>
      <c r="N209" s="8" t="s">
        <v>512</v>
      </c>
      <c r="O209" s="19" t="s">
        <v>1</v>
      </c>
      <c r="P209" s="7" t="s">
        <v>727</v>
      </c>
      <c r="Q209" s="12" t="s">
        <v>133</v>
      </c>
      <c r="R209" s="33">
        <v>3.5799999999999997E-4</v>
      </c>
      <c r="S209" s="8" t="s">
        <v>728</v>
      </c>
      <c r="T209" s="24" t="s">
        <v>1</v>
      </c>
      <c r="U209" s="24"/>
      <c r="V209" s="24"/>
      <c r="W209" s="24"/>
      <c r="X209" s="24"/>
      <c r="Y209" s="19" t="s">
        <v>1</v>
      </c>
      <c r="Z209" s="7" t="s">
        <v>132</v>
      </c>
      <c r="AA209" s="12" t="s">
        <v>133</v>
      </c>
      <c r="AB209" s="33">
        <v>2.4599999999999999E-3</v>
      </c>
      <c r="AC209" s="8" t="s">
        <v>1245</v>
      </c>
      <c r="AD209" s="19" t="s">
        <v>1</v>
      </c>
      <c r="AE209" s="7" t="s">
        <v>2401</v>
      </c>
      <c r="AF209" s="12" t="s">
        <v>203</v>
      </c>
      <c r="AG209" s="33">
        <v>5.8900000000000003E-3</v>
      </c>
      <c r="AH209" s="8" t="s">
        <v>2497</v>
      </c>
      <c r="AI209" s="24" t="s">
        <v>1</v>
      </c>
      <c r="AJ209" s="36" t="s">
        <v>154</v>
      </c>
      <c r="AK209" s="37" t="s">
        <v>109</v>
      </c>
      <c r="AL209" s="38">
        <v>1.09E-3</v>
      </c>
      <c r="AM209" s="39" t="s">
        <v>155</v>
      </c>
      <c r="AN209" s="49" t="s">
        <v>1</v>
      </c>
      <c r="AO209" s="24"/>
      <c r="AP209" s="24"/>
      <c r="AQ209" s="24"/>
      <c r="AR209" s="24"/>
      <c r="AS209" s="20"/>
      <c r="AT209" s="7" t="s">
        <v>167</v>
      </c>
      <c r="AU209" s="12" t="s">
        <v>109</v>
      </c>
      <c r="AV209" s="33">
        <v>1.4599999999999999E-3</v>
      </c>
      <c r="AW209" s="8" t="s">
        <v>1847</v>
      </c>
      <c r="AX209" s="24" t="s">
        <v>1</v>
      </c>
    </row>
    <row r="210" spans="1:50" ht="15.75" x14ac:dyDescent="0.25">
      <c r="A210" s="25"/>
      <c r="B210" s="23"/>
      <c r="C210" s="28"/>
      <c r="D210" s="25"/>
      <c r="E210" s="31"/>
      <c r="F210" s="24"/>
      <c r="G210" s="24"/>
      <c r="H210" s="24"/>
      <c r="I210" s="24"/>
      <c r="J210" s="24"/>
      <c r="K210" s="7" t="s">
        <v>248</v>
      </c>
      <c r="L210" s="12" t="s">
        <v>125</v>
      </c>
      <c r="M210" s="33">
        <v>6.6600000000000001E-3</v>
      </c>
      <c r="N210" s="8" t="s">
        <v>513</v>
      </c>
      <c r="O210" s="19" t="s">
        <v>1</v>
      </c>
      <c r="P210" s="7" t="s">
        <v>232</v>
      </c>
      <c r="Q210" s="12" t="s">
        <v>213</v>
      </c>
      <c r="R210" s="33">
        <v>3.7399999999999998E-4</v>
      </c>
      <c r="S210" s="8" t="s">
        <v>729</v>
      </c>
      <c r="T210" s="24" t="s">
        <v>1</v>
      </c>
      <c r="U210" s="24"/>
      <c r="V210" s="24"/>
      <c r="W210" s="24"/>
      <c r="X210" s="24"/>
      <c r="Y210" s="19" t="s">
        <v>1</v>
      </c>
      <c r="Z210" s="7" t="s">
        <v>940</v>
      </c>
      <c r="AA210" s="12" t="s">
        <v>229</v>
      </c>
      <c r="AB210" s="33">
        <v>2.47E-3</v>
      </c>
      <c r="AC210" s="8" t="s">
        <v>1246</v>
      </c>
      <c r="AD210" s="19" t="s">
        <v>1</v>
      </c>
      <c r="AE210" s="7" t="s">
        <v>868</v>
      </c>
      <c r="AF210" s="12" t="s">
        <v>111</v>
      </c>
      <c r="AG210" s="33">
        <v>5.8900000000000003E-3</v>
      </c>
      <c r="AH210" s="8" t="s">
        <v>2498</v>
      </c>
      <c r="AI210" s="24" t="s">
        <v>1</v>
      </c>
      <c r="AJ210" s="36" t="s">
        <v>469</v>
      </c>
      <c r="AK210" s="37" t="s">
        <v>111</v>
      </c>
      <c r="AL210" s="38">
        <v>1.1199999999999999E-3</v>
      </c>
      <c r="AM210" s="39" t="s">
        <v>1417</v>
      </c>
      <c r="AN210" s="49" t="s">
        <v>1</v>
      </c>
      <c r="AO210" s="24"/>
      <c r="AP210" s="24"/>
      <c r="AQ210" s="24"/>
      <c r="AR210" s="24"/>
      <c r="AS210" s="20"/>
      <c r="AT210" s="7" t="s">
        <v>188</v>
      </c>
      <c r="AU210" s="12" t="s">
        <v>105</v>
      </c>
      <c r="AV210" s="33">
        <v>1.56E-3</v>
      </c>
      <c r="AW210" s="8" t="s">
        <v>1848</v>
      </c>
      <c r="AX210" s="24" t="s">
        <v>1</v>
      </c>
    </row>
    <row r="211" spans="1:50" ht="15.75" x14ac:dyDescent="0.25">
      <c r="A211" s="25"/>
      <c r="B211" s="23"/>
      <c r="C211" s="28"/>
      <c r="D211" s="25"/>
      <c r="E211" s="31"/>
      <c r="F211" s="24"/>
      <c r="G211" s="24"/>
      <c r="H211" s="24"/>
      <c r="I211" s="24"/>
      <c r="J211" s="24"/>
      <c r="K211" s="7" t="s">
        <v>122</v>
      </c>
      <c r="L211" s="12" t="s">
        <v>123</v>
      </c>
      <c r="M211" s="33">
        <v>7.0000000000000001E-3</v>
      </c>
      <c r="N211" s="8" t="s">
        <v>514</v>
      </c>
      <c r="O211" s="19" t="s">
        <v>1</v>
      </c>
      <c r="P211" s="7" t="s">
        <v>730</v>
      </c>
      <c r="Q211" s="12" t="s">
        <v>105</v>
      </c>
      <c r="R211" s="33">
        <v>3.9300000000000001E-4</v>
      </c>
      <c r="S211" s="8" t="s">
        <v>731</v>
      </c>
      <c r="T211" s="24" t="s">
        <v>1</v>
      </c>
      <c r="U211" s="24"/>
      <c r="V211" s="24"/>
      <c r="W211" s="24"/>
      <c r="X211" s="24"/>
      <c r="Y211" s="19" t="s">
        <v>1</v>
      </c>
      <c r="Z211" s="7" t="s">
        <v>176</v>
      </c>
      <c r="AA211" s="12" t="s">
        <v>105</v>
      </c>
      <c r="AB211" s="33">
        <v>2.49E-3</v>
      </c>
      <c r="AC211" s="8" t="s">
        <v>1247</v>
      </c>
      <c r="AD211" s="19" t="s">
        <v>1</v>
      </c>
      <c r="AE211" s="7" t="s">
        <v>2402</v>
      </c>
      <c r="AF211" s="12" t="s">
        <v>111</v>
      </c>
      <c r="AG211" s="33">
        <v>5.8900000000000003E-3</v>
      </c>
      <c r="AH211" s="8" t="s">
        <v>2497</v>
      </c>
      <c r="AI211" s="24" t="s">
        <v>1</v>
      </c>
      <c r="AJ211" s="36" t="s">
        <v>702</v>
      </c>
      <c r="AK211" s="37" t="s">
        <v>105</v>
      </c>
      <c r="AL211" s="38">
        <v>1.2099999999999999E-3</v>
      </c>
      <c r="AM211" s="39" t="s">
        <v>1418</v>
      </c>
      <c r="AN211" s="49" t="s">
        <v>1</v>
      </c>
      <c r="AO211" s="24"/>
      <c r="AP211" s="24"/>
      <c r="AQ211" s="24"/>
      <c r="AR211" s="24"/>
      <c r="AS211" s="20"/>
      <c r="AT211" s="7" t="s">
        <v>1849</v>
      </c>
      <c r="AU211" s="12" t="s">
        <v>109</v>
      </c>
      <c r="AV211" s="33">
        <v>1.58E-3</v>
      </c>
      <c r="AW211" s="8" t="s">
        <v>1850</v>
      </c>
      <c r="AX211" s="24" t="s">
        <v>1</v>
      </c>
    </row>
    <row r="212" spans="1:50" ht="15.75" x14ac:dyDescent="0.25">
      <c r="A212" s="25"/>
      <c r="B212" s="23"/>
      <c r="C212" s="28"/>
      <c r="D212" s="25"/>
      <c r="E212" s="31"/>
      <c r="F212" s="24"/>
      <c r="G212" s="24"/>
      <c r="H212" s="24"/>
      <c r="I212" s="24"/>
      <c r="J212" s="24"/>
      <c r="K212" s="7" t="s">
        <v>515</v>
      </c>
      <c r="L212" s="12" t="s">
        <v>105</v>
      </c>
      <c r="M212" s="33">
        <v>7.1000000000000004E-3</v>
      </c>
      <c r="N212" s="8" t="s">
        <v>516</v>
      </c>
      <c r="O212" s="19" t="s">
        <v>1</v>
      </c>
      <c r="P212" s="7" t="s">
        <v>241</v>
      </c>
      <c r="Q212" s="12" t="s">
        <v>125</v>
      </c>
      <c r="R212" s="33">
        <v>4.0200000000000001E-4</v>
      </c>
      <c r="S212" s="8" t="s">
        <v>732</v>
      </c>
      <c r="T212" s="24" t="s">
        <v>1</v>
      </c>
      <c r="U212" s="24"/>
      <c r="V212" s="24"/>
      <c r="W212" s="24"/>
      <c r="X212" s="24"/>
      <c r="Y212" s="19" t="s">
        <v>1</v>
      </c>
      <c r="Z212" s="7" t="s">
        <v>184</v>
      </c>
      <c r="AA212" s="12" t="s">
        <v>105</v>
      </c>
      <c r="AB212" s="33">
        <v>2.5100000000000001E-3</v>
      </c>
      <c r="AC212" s="8" t="s">
        <v>1248</v>
      </c>
      <c r="AD212" s="19" t="s">
        <v>1</v>
      </c>
      <c r="AE212" s="7" t="s">
        <v>1523</v>
      </c>
      <c r="AF212" s="12" t="s">
        <v>236</v>
      </c>
      <c r="AG212" s="33">
        <v>5.8900000000000003E-3</v>
      </c>
      <c r="AH212" s="8" t="s">
        <v>2499</v>
      </c>
      <c r="AI212" s="24" t="s">
        <v>1</v>
      </c>
      <c r="AJ212" s="36" t="s">
        <v>764</v>
      </c>
      <c r="AK212" s="37" t="s">
        <v>116</v>
      </c>
      <c r="AL212" s="38">
        <v>1.2099999999999999E-3</v>
      </c>
      <c r="AM212" s="39" t="s">
        <v>1419</v>
      </c>
      <c r="AN212" s="49" t="s">
        <v>1</v>
      </c>
      <c r="AO212" s="24"/>
      <c r="AP212" s="24"/>
      <c r="AQ212" s="24"/>
      <c r="AR212" s="24"/>
      <c r="AS212" s="20"/>
      <c r="AT212" s="7" t="s">
        <v>140</v>
      </c>
      <c r="AU212" s="12" t="s">
        <v>105</v>
      </c>
      <c r="AV212" s="33">
        <v>1.6900000000000001E-3</v>
      </c>
      <c r="AW212" s="8" t="s">
        <v>1851</v>
      </c>
      <c r="AX212" s="24" t="s">
        <v>1</v>
      </c>
    </row>
    <row r="213" spans="1:50" ht="15.75" x14ac:dyDescent="0.25">
      <c r="A213" s="25"/>
      <c r="B213" s="23"/>
      <c r="C213" s="28"/>
      <c r="D213" s="25"/>
      <c r="E213" s="31"/>
      <c r="F213" s="24"/>
      <c r="G213" s="24"/>
      <c r="H213" s="24"/>
      <c r="I213" s="24"/>
      <c r="J213" s="24"/>
      <c r="K213" s="7" t="s">
        <v>517</v>
      </c>
      <c r="L213" s="12" t="s">
        <v>125</v>
      </c>
      <c r="M213" s="33">
        <v>8.2000000000000007E-3</v>
      </c>
      <c r="N213" s="8" t="s">
        <v>518</v>
      </c>
      <c r="O213" s="19" t="s">
        <v>1</v>
      </c>
      <c r="P213" s="7" t="s">
        <v>733</v>
      </c>
      <c r="Q213" s="12" t="s">
        <v>130</v>
      </c>
      <c r="R213" s="33">
        <v>4.4799999999999999E-4</v>
      </c>
      <c r="S213" s="8" t="s">
        <v>734</v>
      </c>
      <c r="T213" s="24" t="s">
        <v>1</v>
      </c>
      <c r="U213" s="24"/>
      <c r="V213" s="24"/>
      <c r="W213" s="24"/>
      <c r="X213" s="24"/>
      <c r="Y213" s="19" t="s">
        <v>1</v>
      </c>
      <c r="Z213" s="7" t="s">
        <v>1249</v>
      </c>
      <c r="AA213" s="12" t="s">
        <v>111</v>
      </c>
      <c r="AB213" s="33">
        <v>2.5100000000000001E-3</v>
      </c>
      <c r="AC213" s="8" t="s">
        <v>1250</v>
      </c>
      <c r="AD213" s="19" t="s">
        <v>1</v>
      </c>
      <c r="AE213" s="7" t="s">
        <v>2403</v>
      </c>
      <c r="AF213" s="12" t="s">
        <v>236</v>
      </c>
      <c r="AG213" s="33">
        <v>5.8900000000000003E-3</v>
      </c>
      <c r="AH213" s="8" t="s">
        <v>2500</v>
      </c>
      <c r="AI213" s="24" t="s">
        <v>1</v>
      </c>
      <c r="AJ213" s="36" t="s">
        <v>1420</v>
      </c>
      <c r="AK213" s="37" t="s">
        <v>105</v>
      </c>
      <c r="AL213" s="38">
        <v>1.2999999999999999E-3</v>
      </c>
      <c r="AM213" s="39" t="s">
        <v>1421</v>
      </c>
      <c r="AN213" s="49" t="s">
        <v>1</v>
      </c>
      <c r="AO213" s="24"/>
      <c r="AP213" s="24"/>
      <c r="AQ213" s="24"/>
      <c r="AR213" s="24"/>
      <c r="AS213" s="20"/>
      <c r="AT213" s="7" t="s">
        <v>1852</v>
      </c>
      <c r="AU213" s="12" t="s">
        <v>134</v>
      </c>
      <c r="AV213" s="33">
        <v>1.6999999999999999E-3</v>
      </c>
      <c r="AW213" s="8" t="s">
        <v>1853</v>
      </c>
      <c r="AX213" s="24" t="s">
        <v>1</v>
      </c>
    </row>
    <row r="214" spans="1:50" ht="15.75" x14ac:dyDescent="0.25">
      <c r="A214" s="25"/>
      <c r="B214" s="23"/>
      <c r="C214" s="28"/>
      <c r="D214" s="25"/>
      <c r="E214" s="31"/>
      <c r="F214" s="24"/>
      <c r="G214" s="24"/>
      <c r="H214" s="24"/>
      <c r="I214" s="24"/>
      <c r="J214" s="24"/>
      <c r="K214" s="7" t="s">
        <v>519</v>
      </c>
      <c r="L214" s="12" t="s">
        <v>105</v>
      </c>
      <c r="M214" s="33">
        <v>8.8299999999999993E-3</v>
      </c>
      <c r="N214" s="8" t="s">
        <v>520</v>
      </c>
      <c r="O214" s="19" t="s">
        <v>1</v>
      </c>
      <c r="P214" s="7" t="s">
        <v>735</v>
      </c>
      <c r="Q214" s="12" t="s">
        <v>105</v>
      </c>
      <c r="R214" s="33">
        <v>5.0100000000000003E-4</v>
      </c>
      <c r="S214" s="8" t="s">
        <v>736</v>
      </c>
      <c r="T214" s="24" t="s">
        <v>1</v>
      </c>
      <c r="U214" s="24"/>
      <c r="V214" s="24"/>
      <c r="W214" s="24"/>
      <c r="X214" s="24"/>
      <c r="Y214" s="19" t="s">
        <v>1</v>
      </c>
      <c r="Z214" s="7" t="s">
        <v>461</v>
      </c>
      <c r="AA214" s="12" t="s">
        <v>125</v>
      </c>
      <c r="AB214" s="33">
        <v>2.6199999999999999E-3</v>
      </c>
      <c r="AC214" s="8" t="s">
        <v>1251</v>
      </c>
      <c r="AD214" s="19" t="s">
        <v>1</v>
      </c>
      <c r="AE214" s="7" t="s">
        <v>2404</v>
      </c>
      <c r="AF214" s="12" t="s">
        <v>111</v>
      </c>
      <c r="AG214" s="33">
        <v>5.8900000000000003E-3</v>
      </c>
      <c r="AH214" s="8" t="s">
        <v>2497</v>
      </c>
      <c r="AI214" s="24" t="s">
        <v>1</v>
      </c>
      <c r="AJ214" s="36" t="s">
        <v>787</v>
      </c>
      <c r="AK214" s="37" t="s">
        <v>105</v>
      </c>
      <c r="AL214" s="38">
        <v>1.33E-3</v>
      </c>
      <c r="AM214" s="39" t="s">
        <v>1422</v>
      </c>
      <c r="AN214" s="49" t="s">
        <v>1</v>
      </c>
      <c r="AO214" s="24"/>
      <c r="AP214" s="24"/>
      <c r="AQ214" s="24"/>
      <c r="AR214" s="24"/>
      <c r="AS214" s="20"/>
      <c r="AT214" s="7" t="s">
        <v>246</v>
      </c>
      <c r="AU214" s="12" t="s">
        <v>196</v>
      </c>
      <c r="AV214" s="33">
        <v>1.6999999999999999E-3</v>
      </c>
      <c r="AW214" s="8" t="s">
        <v>1854</v>
      </c>
      <c r="AX214" s="24" t="s">
        <v>1</v>
      </c>
    </row>
    <row r="215" spans="1:50" ht="15.75" x14ac:dyDescent="0.25">
      <c r="A215" s="25"/>
      <c r="B215" s="23"/>
      <c r="C215" s="28"/>
      <c r="D215" s="25"/>
      <c r="E215" s="31"/>
      <c r="F215" s="24"/>
      <c r="G215" s="24"/>
      <c r="H215" s="24"/>
      <c r="I215" s="24"/>
      <c r="J215" s="24"/>
      <c r="K215" s="7" t="s">
        <v>521</v>
      </c>
      <c r="L215" s="12" t="s">
        <v>229</v>
      </c>
      <c r="M215" s="33">
        <v>8.9099999999999995E-3</v>
      </c>
      <c r="N215" s="8" t="s">
        <v>522</v>
      </c>
      <c r="O215" s="19" t="s">
        <v>1</v>
      </c>
      <c r="P215" s="7" t="s">
        <v>500</v>
      </c>
      <c r="Q215" s="12" t="s">
        <v>111</v>
      </c>
      <c r="R215" s="33">
        <v>5.2700000000000002E-4</v>
      </c>
      <c r="S215" s="8" t="s">
        <v>737</v>
      </c>
      <c r="T215" s="24" t="s">
        <v>1</v>
      </c>
      <c r="U215" s="24"/>
      <c r="V215" s="24"/>
      <c r="W215" s="24"/>
      <c r="X215" s="24"/>
      <c r="Y215" s="19" t="s">
        <v>1</v>
      </c>
      <c r="Z215" s="7" t="s">
        <v>792</v>
      </c>
      <c r="AA215" s="12" t="s">
        <v>203</v>
      </c>
      <c r="AB215" s="33">
        <v>2.63E-3</v>
      </c>
      <c r="AC215" s="8" t="s">
        <v>1252</v>
      </c>
      <c r="AD215" s="19" t="s">
        <v>1</v>
      </c>
      <c r="AE215" s="7" t="s">
        <v>135</v>
      </c>
      <c r="AF215" s="12" t="s">
        <v>116</v>
      </c>
      <c r="AG215" s="33">
        <v>5.94E-3</v>
      </c>
      <c r="AH215" s="8" t="s">
        <v>2501</v>
      </c>
      <c r="AI215" s="24" t="s">
        <v>1</v>
      </c>
      <c r="AJ215" s="36" t="s">
        <v>1423</v>
      </c>
      <c r="AK215" s="37" t="s">
        <v>116</v>
      </c>
      <c r="AL215" s="38">
        <v>1.3600000000000001E-3</v>
      </c>
      <c r="AM215" s="39" t="s">
        <v>1424</v>
      </c>
      <c r="AN215" s="49" t="s">
        <v>1</v>
      </c>
      <c r="AO215" s="24"/>
      <c r="AP215" s="24"/>
      <c r="AQ215" s="24"/>
      <c r="AR215" s="24"/>
      <c r="AS215" s="20"/>
      <c r="AT215" s="7" t="s">
        <v>1855</v>
      </c>
      <c r="AU215" s="12" t="s">
        <v>105</v>
      </c>
      <c r="AV215" s="33">
        <v>1.72E-3</v>
      </c>
      <c r="AW215" s="8" t="s">
        <v>1856</v>
      </c>
      <c r="AX215" s="24" t="s">
        <v>1</v>
      </c>
    </row>
    <row r="216" spans="1:50" ht="15.75" x14ac:dyDescent="0.25">
      <c r="A216" s="25"/>
      <c r="B216" s="23"/>
      <c r="C216" s="28"/>
      <c r="D216" s="25"/>
      <c r="E216" s="31"/>
      <c r="F216" s="24"/>
      <c r="G216" s="24"/>
      <c r="H216" s="24"/>
      <c r="I216" s="24"/>
      <c r="J216" s="24"/>
      <c r="K216" s="7" t="s">
        <v>523</v>
      </c>
      <c r="L216" s="12" t="s">
        <v>105</v>
      </c>
      <c r="M216" s="33">
        <v>8.9200000000000008E-3</v>
      </c>
      <c r="N216" s="8" t="s">
        <v>524</v>
      </c>
      <c r="O216" s="19" t="s">
        <v>1</v>
      </c>
      <c r="P216" s="7" t="s">
        <v>738</v>
      </c>
      <c r="Q216" s="12" t="s">
        <v>111</v>
      </c>
      <c r="R216" s="33">
        <v>5.2700000000000002E-4</v>
      </c>
      <c r="S216" s="8" t="s">
        <v>739</v>
      </c>
      <c r="T216" s="24" t="s">
        <v>1</v>
      </c>
      <c r="U216" s="24"/>
      <c r="V216" s="24"/>
      <c r="W216" s="24"/>
      <c r="X216" s="24"/>
      <c r="Y216" s="19" t="s">
        <v>1</v>
      </c>
      <c r="Z216" s="7" t="s">
        <v>880</v>
      </c>
      <c r="AA216" s="12" t="s">
        <v>229</v>
      </c>
      <c r="AB216" s="33">
        <v>2.7399999999999998E-3</v>
      </c>
      <c r="AC216" s="8" t="s">
        <v>1253</v>
      </c>
      <c r="AD216" s="19" t="s">
        <v>1</v>
      </c>
      <c r="AE216" s="7" t="s">
        <v>1550</v>
      </c>
      <c r="AF216" s="12" t="s">
        <v>105</v>
      </c>
      <c r="AG216" s="33">
        <v>5.9800000000000001E-3</v>
      </c>
      <c r="AH216" s="8" t="s">
        <v>2502</v>
      </c>
      <c r="AI216" s="24" t="s">
        <v>1</v>
      </c>
      <c r="AJ216" s="36" t="s">
        <v>1425</v>
      </c>
      <c r="AK216" s="37" t="s">
        <v>105</v>
      </c>
      <c r="AL216" s="38">
        <v>1.3600000000000001E-3</v>
      </c>
      <c r="AM216" s="39" t="s">
        <v>1426</v>
      </c>
      <c r="AN216" s="49" t="s">
        <v>1</v>
      </c>
      <c r="AO216" s="24"/>
      <c r="AP216" s="24"/>
      <c r="AQ216" s="24"/>
      <c r="AR216" s="24"/>
      <c r="AS216" s="20"/>
      <c r="AT216" s="7" t="s">
        <v>1857</v>
      </c>
      <c r="AU216" s="12" t="s">
        <v>203</v>
      </c>
      <c r="AV216" s="33">
        <v>1.72E-3</v>
      </c>
      <c r="AW216" s="8" t="s">
        <v>1858</v>
      </c>
      <c r="AX216" s="24" t="s">
        <v>1</v>
      </c>
    </row>
    <row r="217" spans="1:50" ht="15.75" x14ac:dyDescent="0.25">
      <c r="A217" s="25"/>
      <c r="B217" s="23"/>
      <c r="C217" s="28"/>
      <c r="D217" s="25"/>
      <c r="E217" s="31"/>
      <c r="F217" s="24"/>
      <c r="G217" s="24"/>
      <c r="H217" s="24"/>
      <c r="I217" s="24"/>
      <c r="J217" s="24"/>
      <c r="K217" s="7" t="s">
        <v>158</v>
      </c>
      <c r="L217" s="12" t="s">
        <v>116</v>
      </c>
      <c r="M217" s="33">
        <v>8.9899999999999997E-3</v>
      </c>
      <c r="N217" s="8" t="s">
        <v>525</v>
      </c>
      <c r="O217" s="19" t="s">
        <v>1</v>
      </c>
      <c r="P217" s="7" t="s">
        <v>740</v>
      </c>
      <c r="Q217" s="12" t="s">
        <v>116</v>
      </c>
      <c r="R217" s="33">
        <v>5.6999999999999998E-4</v>
      </c>
      <c r="S217" s="8" t="s">
        <v>741</v>
      </c>
      <c r="T217" s="24" t="s">
        <v>1</v>
      </c>
      <c r="U217" s="24"/>
      <c r="V217" s="24"/>
      <c r="W217" s="24"/>
      <c r="X217" s="24"/>
      <c r="Y217" s="19" t="s">
        <v>1</v>
      </c>
      <c r="Z217" s="7" t="s">
        <v>733</v>
      </c>
      <c r="AA217" s="12" t="s">
        <v>130</v>
      </c>
      <c r="AB217" s="33">
        <v>2.81E-3</v>
      </c>
      <c r="AC217" s="8" t="s">
        <v>1254</v>
      </c>
      <c r="AD217" s="19" t="s">
        <v>1</v>
      </c>
      <c r="AE217" s="7" t="s">
        <v>469</v>
      </c>
      <c r="AF217" s="12" t="s">
        <v>111</v>
      </c>
      <c r="AG217" s="33">
        <v>7.7099999999999998E-3</v>
      </c>
      <c r="AH217" s="8" t="s">
        <v>2503</v>
      </c>
      <c r="AI217" s="24" t="s">
        <v>1</v>
      </c>
      <c r="AJ217" s="36" t="s">
        <v>667</v>
      </c>
      <c r="AK217" s="37" t="s">
        <v>105</v>
      </c>
      <c r="AL217" s="38">
        <v>1.67E-3</v>
      </c>
      <c r="AM217" s="39" t="s">
        <v>1427</v>
      </c>
      <c r="AN217" s="49" t="s">
        <v>1</v>
      </c>
      <c r="AO217" s="24"/>
      <c r="AP217" s="24"/>
      <c r="AQ217" s="24"/>
      <c r="AR217" s="24"/>
      <c r="AS217" s="20"/>
      <c r="AT217" s="7" t="s">
        <v>1859</v>
      </c>
      <c r="AU217" s="12" t="s">
        <v>125</v>
      </c>
      <c r="AV217" s="33">
        <v>1.72E-3</v>
      </c>
      <c r="AW217" s="8" t="s">
        <v>1860</v>
      </c>
      <c r="AX217" s="24" t="s">
        <v>1</v>
      </c>
    </row>
    <row r="218" spans="1:50" ht="15.75" x14ac:dyDescent="0.25">
      <c r="A218" s="25"/>
      <c r="B218" s="23"/>
      <c r="C218" s="28"/>
      <c r="D218" s="25"/>
      <c r="E218" s="31"/>
      <c r="F218" s="24"/>
      <c r="G218" s="24"/>
      <c r="H218" s="24"/>
      <c r="I218" s="24"/>
      <c r="J218" s="24"/>
      <c r="K218" s="7" t="s">
        <v>205</v>
      </c>
      <c r="L218" s="12" t="s">
        <v>105</v>
      </c>
      <c r="M218" s="33">
        <v>9.1699999999999993E-3</v>
      </c>
      <c r="N218" s="8" t="s">
        <v>526</v>
      </c>
      <c r="O218" s="19" t="s">
        <v>1</v>
      </c>
      <c r="P218" s="7" t="s">
        <v>142</v>
      </c>
      <c r="Q218" s="12" t="s">
        <v>105</v>
      </c>
      <c r="R218" s="33">
        <v>5.7799999999999995E-4</v>
      </c>
      <c r="S218" s="8" t="s">
        <v>742</v>
      </c>
      <c r="T218" s="24" t="s">
        <v>1</v>
      </c>
      <c r="U218" s="24"/>
      <c r="V218" s="24"/>
      <c r="W218" s="24"/>
      <c r="X218" s="24"/>
      <c r="Y218" s="19" t="s">
        <v>1</v>
      </c>
      <c r="Z218" s="7" t="s">
        <v>824</v>
      </c>
      <c r="AA218" s="12" t="s">
        <v>123</v>
      </c>
      <c r="AB218" s="33">
        <v>2.8600000000000001E-3</v>
      </c>
      <c r="AC218" s="8" t="s">
        <v>1255</v>
      </c>
      <c r="AD218" s="19" t="s">
        <v>1</v>
      </c>
      <c r="AE218" s="7" t="s">
        <v>2405</v>
      </c>
      <c r="AF218" s="12" t="s">
        <v>111</v>
      </c>
      <c r="AG218" s="33">
        <v>8.1300000000000001E-3</v>
      </c>
      <c r="AH218" s="8" t="s">
        <v>2504</v>
      </c>
      <c r="AI218" s="24" t="s">
        <v>1</v>
      </c>
      <c r="AJ218" s="36" t="s">
        <v>774</v>
      </c>
      <c r="AK218" s="37" t="s">
        <v>105</v>
      </c>
      <c r="AL218" s="38">
        <v>1.73E-3</v>
      </c>
      <c r="AM218" s="39" t="s">
        <v>1428</v>
      </c>
      <c r="AN218" s="49" t="s">
        <v>1</v>
      </c>
      <c r="AO218" s="24"/>
      <c r="AP218" s="24"/>
      <c r="AQ218" s="24"/>
      <c r="AR218" s="24"/>
      <c r="AS218" s="20"/>
      <c r="AT218" s="7" t="s">
        <v>1861</v>
      </c>
      <c r="AU218" s="12" t="s">
        <v>105</v>
      </c>
      <c r="AV218" s="33">
        <v>1.72E-3</v>
      </c>
      <c r="AW218" s="8" t="s">
        <v>1862</v>
      </c>
      <c r="AX218" s="24" t="s">
        <v>1</v>
      </c>
    </row>
    <row r="219" spans="1:50" ht="15.75" x14ac:dyDescent="0.25">
      <c r="A219" s="25"/>
      <c r="B219" s="23"/>
      <c r="C219" s="28"/>
      <c r="D219" s="25"/>
      <c r="E219" s="31"/>
      <c r="F219" s="24"/>
      <c r="G219" s="24"/>
      <c r="H219" s="24"/>
      <c r="I219" s="24"/>
      <c r="J219" s="24"/>
      <c r="K219" s="7" t="s">
        <v>173</v>
      </c>
      <c r="L219" s="12" t="s">
        <v>105</v>
      </c>
      <c r="M219" s="33">
        <v>9.7599999999999996E-3</v>
      </c>
      <c r="N219" s="8" t="s">
        <v>527</v>
      </c>
      <c r="O219" s="19" t="s">
        <v>1</v>
      </c>
      <c r="P219" s="7" t="s">
        <v>743</v>
      </c>
      <c r="Q219" s="12" t="s">
        <v>116</v>
      </c>
      <c r="R219" s="33">
        <v>5.8699999999999996E-4</v>
      </c>
      <c r="S219" s="8" t="s">
        <v>744</v>
      </c>
      <c r="T219" s="24" t="s">
        <v>1</v>
      </c>
      <c r="U219" s="24"/>
      <c r="V219" s="24"/>
      <c r="W219" s="24"/>
      <c r="X219" s="24"/>
      <c r="Y219" s="19" t="s">
        <v>1</v>
      </c>
      <c r="Z219" s="7" t="s">
        <v>770</v>
      </c>
      <c r="AA219" s="12" t="s">
        <v>105</v>
      </c>
      <c r="AB219" s="33">
        <v>3.0100000000000001E-3</v>
      </c>
      <c r="AC219" s="8" t="s">
        <v>1256</v>
      </c>
      <c r="AD219" s="19" t="s">
        <v>1</v>
      </c>
      <c r="AE219" s="7" t="s">
        <v>949</v>
      </c>
      <c r="AF219" s="12" t="s">
        <v>105</v>
      </c>
      <c r="AG219" s="33">
        <v>8.1399999999999997E-3</v>
      </c>
      <c r="AH219" s="8" t="s">
        <v>2505</v>
      </c>
      <c r="AI219" s="24" t="s">
        <v>1</v>
      </c>
      <c r="AJ219" s="36" t="s">
        <v>1429</v>
      </c>
      <c r="AK219" s="37" t="s">
        <v>105</v>
      </c>
      <c r="AL219" s="38">
        <v>1.75E-3</v>
      </c>
      <c r="AM219" s="39" t="s">
        <v>1430</v>
      </c>
      <c r="AN219" s="49" t="s">
        <v>1</v>
      </c>
      <c r="AO219" s="24"/>
      <c r="AP219" s="24"/>
      <c r="AQ219" s="24"/>
      <c r="AR219" s="24"/>
      <c r="AS219" s="20"/>
      <c r="AT219" s="7" t="s">
        <v>1863</v>
      </c>
      <c r="AU219" s="12" t="s">
        <v>111</v>
      </c>
      <c r="AV219" s="33">
        <v>1.72E-3</v>
      </c>
      <c r="AW219" s="8" t="s">
        <v>1864</v>
      </c>
      <c r="AX219" s="24" t="s">
        <v>1</v>
      </c>
    </row>
    <row r="220" spans="1:50" ht="15.75" x14ac:dyDescent="0.25">
      <c r="A220" s="25"/>
      <c r="B220" s="23"/>
      <c r="C220" s="28"/>
      <c r="D220" s="25"/>
      <c r="E220" s="31"/>
      <c r="F220" s="24"/>
      <c r="G220" s="24"/>
      <c r="H220" s="24"/>
      <c r="I220" s="24"/>
      <c r="J220" s="24"/>
      <c r="K220" s="7" t="s">
        <v>231</v>
      </c>
      <c r="L220" s="12" t="s">
        <v>111</v>
      </c>
      <c r="M220" s="33">
        <v>9.9699999999999997E-3</v>
      </c>
      <c r="N220" s="8" t="s">
        <v>528</v>
      </c>
      <c r="O220" s="19" t="s">
        <v>1</v>
      </c>
      <c r="P220" s="7" t="s">
        <v>210</v>
      </c>
      <c r="Q220" s="12" t="s">
        <v>116</v>
      </c>
      <c r="R220" s="33">
        <v>5.8699999999999996E-4</v>
      </c>
      <c r="S220" s="8" t="s">
        <v>745</v>
      </c>
      <c r="T220" s="24" t="s">
        <v>1</v>
      </c>
      <c r="U220" s="24"/>
      <c r="V220" s="24"/>
      <c r="W220" s="24"/>
      <c r="X220" s="24"/>
      <c r="Y220" s="19" t="s">
        <v>1</v>
      </c>
      <c r="Z220" s="7" t="s">
        <v>1257</v>
      </c>
      <c r="AA220" s="12" t="s">
        <v>111</v>
      </c>
      <c r="AB220" s="33">
        <v>3.0200000000000001E-3</v>
      </c>
      <c r="AC220" s="8" t="s">
        <v>1258</v>
      </c>
      <c r="AD220" s="19" t="s">
        <v>1</v>
      </c>
      <c r="AE220" s="7" t="s">
        <v>2406</v>
      </c>
      <c r="AF220" s="12" t="s">
        <v>150</v>
      </c>
      <c r="AG220" s="33">
        <v>8.1399999999999997E-3</v>
      </c>
      <c r="AH220" s="8" t="s">
        <v>2506</v>
      </c>
      <c r="AI220" s="24" t="s">
        <v>1</v>
      </c>
      <c r="AJ220" s="36" t="s">
        <v>846</v>
      </c>
      <c r="AK220" s="37" t="s">
        <v>105</v>
      </c>
      <c r="AL220" s="38">
        <v>1.7600000000000001E-3</v>
      </c>
      <c r="AM220" s="39" t="s">
        <v>1431</v>
      </c>
      <c r="AN220" s="49" t="s">
        <v>1</v>
      </c>
      <c r="AO220" s="24"/>
      <c r="AP220" s="24"/>
      <c r="AQ220" s="24"/>
      <c r="AR220" s="24"/>
      <c r="AS220" s="20"/>
      <c r="AT220" s="7" t="s">
        <v>230</v>
      </c>
      <c r="AU220" s="12" t="s">
        <v>105</v>
      </c>
      <c r="AV220" s="33">
        <v>1.8400000000000001E-3</v>
      </c>
      <c r="AW220" s="8" t="s">
        <v>1865</v>
      </c>
      <c r="AX220" s="24" t="s">
        <v>1</v>
      </c>
    </row>
    <row r="221" spans="1:50" ht="15.75" x14ac:dyDescent="0.25">
      <c r="A221" s="25"/>
      <c r="B221" s="23"/>
      <c r="C221" s="28"/>
      <c r="D221" s="25"/>
      <c r="E221" s="31"/>
      <c r="F221" s="24"/>
      <c r="G221" s="24"/>
      <c r="H221" s="24"/>
      <c r="I221" s="24"/>
      <c r="J221" s="24"/>
      <c r="K221" s="7" t="s">
        <v>267</v>
      </c>
      <c r="L221" s="12" t="s">
        <v>196</v>
      </c>
      <c r="M221" s="33">
        <v>9.9900000000000006E-3</v>
      </c>
      <c r="N221" s="8" t="s">
        <v>529</v>
      </c>
      <c r="O221" s="19" t="s">
        <v>1</v>
      </c>
      <c r="P221" s="7" t="s">
        <v>746</v>
      </c>
      <c r="Q221" s="12" t="s">
        <v>133</v>
      </c>
      <c r="R221" s="33">
        <v>6.11E-4</v>
      </c>
      <c r="S221" s="8" t="s">
        <v>747</v>
      </c>
      <c r="T221" s="24" t="s">
        <v>1</v>
      </c>
      <c r="U221" s="24"/>
      <c r="V221" s="24"/>
      <c r="W221" s="24"/>
      <c r="X221" s="24"/>
      <c r="Y221" s="19" t="s">
        <v>1</v>
      </c>
      <c r="Z221" s="7" t="s">
        <v>1259</v>
      </c>
      <c r="AA221" s="12" t="s">
        <v>182</v>
      </c>
      <c r="AB221" s="33">
        <v>3.0400000000000002E-3</v>
      </c>
      <c r="AC221" s="8" t="s">
        <v>1260</v>
      </c>
      <c r="AD221" s="19" t="s">
        <v>1</v>
      </c>
      <c r="AE221" s="7" t="s">
        <v>2407</v>
      </c>
      <c r="AF221" s="12" t="s">
        <v>236</v>
      </c>
      <c r="AG221" s="33">
        <v>8.3599999999999994E-3</v>
      </c>
      <c r="AH221" s="8" t="s">
        <v>2507</v>
      </c>
      <c r="AI221" s="24" t="s">
        <v>1</v>
      </c>
      <c r="AJ221" s="36" t="s">
        <v>1432</v>
      </c>
      <c r="AK221" s="37" t="s">
        <v>105</v>
      </c>
      <c r="AL221" s="38">
        <v>1.89E-3</v>
      </c>
      <c r="AM221" s="39" t="s">
        <v>1433</v>
      </c>
      <c r="AN221" s="49" t="s">
        <v>1</v>
      </c>
      <c r="AO221" s="24"/>
      <c r="AP221" s="24"/>
      <c r="AQ221" s="24"/>
      <c r="AR221" s="24"/>
      <c r="AS221" s="20"/>
      <c r="AT221" s="7" t="s">
        <v>1866</v>
      </c>
      <c r="AU221" s="12" t="s">
        <v>105</v>
      </c>
      <c r="AV221" s="33">
        <v>1.9E-3</v>
      </c>
      <c r="AW221" s="8" t="s">
        <v>1867</v>
      </c>
      <c r="AX221" s="24" t="s">
        <v>1</v>
      </c>
    </row>
    <row r="222" spans="1:50" ht="15.75" x14ac:dyDescent="0.25">
      <c r="A222" s="25"/>
      <c r="B222" s="23"/>
      <c r="C222" s="28"/>
      <c r="D222" s="25"/>
      <c r="E222" s="31"/>
      <c r="F222" s="24"/>
      <c r="G222" s="24"/>
      <c r="H222" s="24"/>
      <c r="I222" s="24"/>
      <c r="J222" s="24"/>
      <c r="K222" s="9" t="s">
        <v>143</v>
      </c>
      <c r="L222" s="13" t="s">
        <v>116</v>
      </c>
      <c r="M222" s="34">
        <v>9.9900000000000006E-3</v>
      </c>
      <c r="N222" s="10" t="s">
        <v>530</v>
      </c>
      <c r="O222" s="12"/>
      <c r="P222" s="7" t="s">
        <v>136</v>
      </c>
      <c r="Q222" s="12" t="s">
        <v>105</v>
      </c>
      <c r="R222" s="33">
        <v>6.2500000000000001E-4</v>
      </c>
      <c r="S222" s="8" t="s">
        <v>748</v>
      </c>
      <c r="T222" s="24" t="s">
        <v>1</v>
      </c>
      <c r="U222" s="24"/>
      <c r="V222" s="24"/>
      <c r="W222" s="24"/>
      <c r="X222" s="24"/>
      <c r="Y222" s="19" t="s">
        <v>1</v>
      </c>
      <c r="Z222" s="7" t="s">
        <v>1261</v>
      </c>
      <c r="AA222" s="12" t="s">
        <v>116</v>
      </c>
      <c r="AB222" s="33">
        <v>3.0999999999999999E-3</v>
      </c>
      <c r="AC222" s="8" t="s">
        <v>1262</v>
      </c>
      <c r="AD222" s="19" t="s">
        <v>1</v>
      </c>
      <c r="AE222" s="7" t="s">
        <v>2408</v>
      </c>
      <c r="AF222" s="12" t="s">
        <v>150</v>
      </c>
      <c r="AG222" s="33">
        <v>9.2700000000000005E-3</v>
      </c>
      <c r="AH222" s="8" t="s">
        <v>2508</v>
      </c>
      <c r="AI222" s="24" t="s">
        <v>1</v>
      </c>
      <c r="AJ222" s="36" t="s">
        <v>188</v>
      </c>
      <c r="AK222" s="37" t="s">
        <v>105</v>
      </c>
      <c r="AL222" s="38">
        <v>1.97E-3</v>
      </c>
      <c r="AM222" s="39" t="s">
        <v>1434</v>
      </c>
      <c r="AN222" s="49" t="s">
        <v>1</v>
      </c>
      <c r="AO222" s="24"/>
      <c r="AP222" s="24"/>
      <c r="AQ222" s="24"/>
      <c r="AR222" s="24"/>
      <c r="AS222" s="20"/>
      <c r="AT222" s="7" t="s">
        <v>1868</v>
      </c>
      <c r="AU222" s="12" t="s">
        <v>105</v>
      </c>
      <c r="AV222" s="33">
        <v>1.91E-3</v>
      </c>
      <c r="AW222" s="8" t="s">
        <v>1869</v>
      </c>
      <c r="AX222" s="24" t="s">
        <v>1</v>
      </c>
    </row>
    <row r="223" spans="1:50" ht="15.75" x14ac:dyDescent="0.25">
      <c r="A223" s="25"/>
      <c r="B223" s="23"/>
      <c r="C223" s="28"/>
      <c r="D223" s="25"/>
      <c r="E223" s="31"/>
      <c r="F223" s="24"/>
      <c r="G223" s="24"/>
      <c r="H223" s="24"/>
      <c r="I223" s="24"/>
      <c r="J223" s="24"/>
      <c r="K223" s="24"/>
      <c r="L223" s="26"/>
      <c r="M223" s="29"/>
      <c r="N223" s="24"/>
      <c r="O223" s="24"/>
      <c r="P223" s="7" t="s">
        <v>749</v>
      </c>
      <c r="Q223" s="12" t="s">
        <v>133</v>
      </c>
      <c r="R223" s="33">
        <v>6.5600000000000001E-4</v>
      </c>
      <c r="S223" s="8" t="s">
        <v>750</v>
      </c>
      <c r="T223" s="24" t="s">
        <v>1</v>
      </c>
      <c r="U223" s="24"/>
      <c r="V223" s="24"/>
      <c r="W223" s="24"/>
      <c r="X223" s="24"/>
      <c r="Y223" s="19" t="s">
        <v>1</v>
      </c>
      <c r="Z223" s="7" t="s">
        <v>831</v>
      </c>
      <c r="AA223" s="12" t="s">
        <v>125</v>
      </c>
      <c r="AB223" s="33">
        <v>3.3400000000000001E-3</v>
      </c>
      <c r="AC223" s="8" t="s">
        <v>1263</v>
      </c>
      <c r="AD223" s="19" t="s">
        <v>1</v>
      </c>
      <c r="AE223" s="9" t="s">
        <v>517</v>
      </c>
      <c r="AF223" s="13" t="s">
        <v>125</v>
      </c>
      <c r="AG223" s="34">
        <v>9.8300000000000002E-3</v>
      </c>
      <c r="AH223" s="10" t="s">
        <v>2509</v>
      </c>
      <c r="AI223" s="24" t="s">
        <v>1</v>
      </c>
      <c r="AJ223" s="36" t="s">
        <v>1435</v>
      </c>
      <c r="AK223" s="37" t="s">
        <v>147</v>
      </c>
      <c r="AL223" s="38">
        <v>2.0200000000000001E-3</v>
      </c>
      <c r="AM223" s="39" t="s">
        <v>1436</v>
      </c>
      <c r="AN223" s="49" t="s">
        <v>1</v>
      </c>
      <c r="AO223" s="24"/>
      <c r="AP223" s="24"/>
      <c r="AQ223" s="24"/>
      <c r="AR223" s="24"/>
      <c r="AS223" s="20"/>
      <c r="AT223" s="7" t="s">
        <v>848</v>
      </c>
      <c r="AU223" s="12" t="s">
        <v>105</v>
      </c>
      <c r="AV223" s="33">
        <v>1.9599999999999999E-3</v>
      </c>
      <c r="AW223" s="8" t="s">
        <v>1870</v>
      </c>
      <c r="AX223" s="24" t="s">
        <v>1</v>
      </c>
    </row>
    <row r="224" spans="1:50" ht="15.75" x14ac:dyDescent="0.25">
      <c r="A224" s="25"/>
      <c r="B224" s="23"/>
      <c r="C224" s="28"/>
      <c r="D224" s="25"/>
      <c r="E224" s="31"/>
      <c r="F224" s="24"/>
      <c r="G224" s="24"/>
      <c r="H224" s="24"/>
      <c r="I224" s="24"/>
      <c r="J224" s="24"/>
      <c r="K224" s="24"/>
      <c r="L224" s="26"/>
      <c r="M224" s="29"/>
      <c r="N224" s="24"/>
      <c r="O224" s="24"/>
      <c r="P224" s="7" t="s">
        <v>751</v>
      </c>
      <c r="Q224" s="12" t="s">
        <v>133</v>
      </c>
      <c r="R224" s="33">
        <v>6.7299999999999999E-4</v>
      </c>
      <c r="S224" s="8" t="s">
        <v>752</v>
      </c>
      <c r="T224" s="24" t="s">
        <v>1</v>
      </c>
      <c r="U224" s="24"/>
      <c r="V224" s="24"/>
      <c r="W224" s="24"/>
      <c r="X224" s="24"/>
      <c r="Y224" s="19" t="s">
        <v>1</v>
      </c>
      <c r="Z224" s="7" t="s">
        <v>149</v>
      </c>
      <c r="AA224" s="12" t="s">
        <v>150</v>
      </c>
      <c r="AB224" s="33">
        <v>3.3600000000000001E-3</v>
      </c>
      <c r="AC224" s="8" t="s">
        <v>1264</v>
      </c>
      <c r="AD224" s="19" t="s">
        <v>1</v>
      </c>
      <c r="AI224" s="24" t="s">
        <v>1</v>
      </c>
      <c r="AJ224" s="36" t="s">
        <v>234</v>
      </c>
      <c r="AK224" s="37" t="s">
        <v>105</v>
      </c>
      <c r="AL224" s="38">
        <v>2.1900000000000001E-3</v>
      </c>
      <c r="AM224" s="39" t="s">
        <v>1437</v>
      </c>
      <c r="AN224" s="49" t="s">
        <v>1</v>
      </c>
      <c r="AO224" s="24"/>
      <c r="AP224" s="24"/>
      <c r="AQ224" s="24"/>
      <c r="AR224" s="24"/>
      <c r="AS224" s="20"/>
      <c r="AT224" s="7" t="s">
        <v>671</v>
      </c>
      <c r="AU224" s="12" t="s">
        <v>139</v>
      </c>
      <c r="AV224" s="33">
        <v>1.97E-3</v>
      </c>
      <c r="AW224" s="8" t="s">
        <v>1871</v>
      </c>
      <c r="AX224" s="24" t="s">
        <v>1</v>
      </c>
    </row>
    <row r="225" spans="1:50" ht="15.75" x14ac:dyDescent="0.25">
      <c r="A225" s="25"/>
      <c r="B225" s="23"/>
      <c r="C225" s="28"/>
      <c r="D225" s="25"/>
      <c r="E225" s="31"/>
      <c r="F225" s="24"/>
      <c r="G225" s="24"/>
      <c r="H225" s="24"/>
      <c r="I225" s="24"/>
      <c r="J225" s="24"/>
      <c r="K225" s="24"/>
      <c r="L225" s="26"/>
      <c r="M225" s="29"/>
      <c r="N225" s="24"/>
      <c r="O225" s="24"/>
      <c r="P225" s="7" t="s">
        <v>753</v>
      </c>
      <c r="Q225" s="12" t="s">
        <v>134</v>
      </c>
      <c r="R225" s="33">
        <v>8.2299999999999995E-4</v>
      </c>
      <c r="S225" s="8" t="s">
        <v>754</v>
      </c>
      <c r="T225" s="24" t="s">
        <v>1</v>
      </c>
      <c r="U225" s="24"/>
      <c r="V225" s="24"/>
      <c r="W225" s="24"/>
      <c r="X225" s="24"/>
      <c r="Y225" s="19" t="s">
        <v>1</v>
      </c>
      <c r="Z225" s="7" t="s">
        <v>759</v>
      </c>
      <c r="AA225" s="12" t="s">
        <v>134</v>
      </c>
      <c r="AB225" s="33">
        <v>3.46E-3</v>
      </c>
      <c r="AC225" s="8" t="s">
        <v>1265</v>
      </c>
      <c r="AD225" s="19" t="s">
        <v>1</v>
      </c>
      <c r="AI225" s="24" t="s">
        <v>1</v>
      </c>
      <c r="AJ225" s="36" t="s">
        <v>1438</v>
      </c>
      <c r="AK225" s="37" t="s">
        <v>133</v>
      </c>
      <c r="AL225" s="38">
        <v>2.3E-3</v>
      </c>
      <c r="AM225" s="39" t="s">
        <v>1439</v>
      </c>
      <c r="AN225" s="49" t="s">
        <v>1</v>
      </c>
      <c r="AO225" s="24"/>
      <c r="AP225" s="24"/>
      <c r="AQ225" s="24"/>
      <c r="AR225" s="24"/>
      <c r="AS225" s="20"/>
      <c r="AT225" s="7" t="s">
        <v>185</v>
      </c>
      <c r="AU225" s="12" t="s">
        <v>111</v>
      </c>
      <c r="AV225" s="33">
        <v>1.99E-3</v>
      </c>
      <c r="AW225" s="8" t="s">
        <v>1872</v>
      </c>
      <c r="AX225" s="24" t="s">
        <v>1</v>
      </c>
    </row>
    <row r="226" spans="1:50" ht="15.75" x14ac:dyDescent="0.25">
      <c r="A226" s="25"/>
      <c r="B226" s="23"/>
      <c r="C226" s="28"/>
      <c r="D226" s="25"/>
      <c r="E226" s="31"/>
      <c r="F226" s="24"/>
      <c r="G226" s="24"/>
      <c r="H226" s="24"/>
      <c r="I226" s="24"/>
      <c r="J226" s="24"/>
      <c r="K226" s="24"/>
      <c r="L226" s="26"/>
      <c r="M226" s="29"/>
      <c r="N226" s="24"/>
      <c r="O226" s="24"/>
      <c r="P226" s="7" t="s">
        <v>755</v>
      </c>
      <c r="Q226" s="12" t="s">
        <v>105</v>
      </c>
      <c r="R226" s="33">
        <v>8.7200000000000005E-4</v>
      </c>
      <c r="S226" s="8" t="s">
        <v>756</v>
      </c>
      <c r="T226" s="24" t="s">
        <v>1</v>
      </c>
      <c r="U226" s="24"/>
      <c r="V226" s="24"/>
      <c r="W226" s="24"/>
      <c r="X226" s="24"/>
      <c r="Y226" s="19" t="s">
        <v>1</v>
      </c>
      <c r="Z226" s="7" t="s">
        <v>156</v>
      </c>
      <c r="AA226" s="12" t="s">
        <v>105</v>
      </c>
      <c r="AB226" s="33">
        <v>3.5000000000000001E-3</v>
      </c>
      <c r="AC226" s="8" t="s">
        <v>1266</v>
      </c>
      <c r="AD226" s="19" t="s">
        <v>1</v>
      </c>
      <c r="AI226" s="24" t="s">
        <v>1</v>
      </c>
      <c r="AJ226" s="36" t="s">
        <v>833</v>
      </c>
      <c r="AK226" s="37" t="s">
        <v>105</v>
      </c>
      <c r="AL226" s="38">
        <v>2.32E-3</v>
      </c>
      <c r="AM226" s="39" t="s">
        <v>1440</v>
      </c>
      <c r="AN226" s="49" t="s">
        <v>1</v>
      </c>
      <c r="AO226" s="24"/>
      <c r="AP226" s="24"/>
      <c r="AQ226" s="24"/>
      <c r="AR226" s="24"/>
      <c r="AS226" s="20"/>
      <c r="AT226" s="7" t="s">
        <v>201</v>
      </c>
      <c r="AU226" s="12" t="s">
        <v>105</v>
      </c>
      <c r="AV226" s="33">
        <v>2.1900000000000001E-3</v>
      </c>
      <c r="AW226" s="8" t="s">
        <v>1873</v>
      </c>
      <c r="AX226" s="24" t="s">
        <v>1</v>
      </c>
    </row>
    <row r="227" spans="1:50" ht="15.75" x14ac:dyDescent="0.25">
      <c r="A227" s="25"/>
      <c r="B227" s="23"/>
      <c r="C227" s="28"/>
      <c r="D227" s="25"/>
      <c r="E227" s="31"/>
      <c r="F227" s="24"/>
      <c r="G227" s="24"/>
      <c r="H227" s="24"/>
      <c r="I227" s="24"/>
      <c r="J227" s="24"/>
      <c r="K227" s="24"/>
      <c r="L227" s="26"/>
      <c r="M227" s="29"/>
      <c r="N227" s="24"/>
      <c r="O227" s="24"/>
      <c r="P227" s="7" t="s">
        <v>757</v>
      </c>
      <c r="Q227" s="12" t="s">
        <v>111</v>
      </c>
      <c r="R227" s="33">
        <v>8.7200000000000005E-4</v>
      </c>
      <c r="S227" s="8" t="s">
        <v>758</v>
      </c>
      <c r="T227" s="24" t="s">
        <v>1</v>
      </c>
      <c r="U227" s="24"/>
      <c r="V227" s="24"/>
      <c r="W227" s="24"/>
      <c r="X227" s="24"/>
      <c r="Y227" s="19" t="s">
        <v>1</v>
      </c>
      <c r="Z227" s="7" t="s">
        <v>1000</v>
      </c>
      <c r="AA227" s="12" t="s">
        <v>116</v>
      </c>
      <c r="AB227" s="33">
        <v>3.5200000000000001E-3</v>
      </c>
      <c r="AC227" s="8" t="s">
        <v>1001</v>
      </c>
      <c r="AD227" s="19" t="s">
        <v>1</v>
      </c>
      <c r="AI227" s="24" t="s">
        <v>1</v>
      </c>
      <c r="AJ227" s="36" t="s">
        <v>127</v>
      </c>
      <c r="AK227" s="37" t="s">
        <v>111</v>
      </c>
      <c r="AL227" s="38">
        <v>2.3500000000000001E-3</v>
      </c>
      <c r="AM227" s="39" t="s">
        <v>1441</v>
      </c>
      <c r="AN227" s="49" t="s">
        <v>1</v>
      </c>
      <c r="AO227" s="24"/>
      <c r="AP227" s="24"/>
      <c r="AQ227" s="24"/>
      <c r="AR227" s="24"/>
      <c r="AS227" s="20"/>
      <c r="AT227" s="7" t="s">
        <v>926</v>
      </c>
      <c r="AU227" s="12" t="s">
        <v>105</v>
      </c>
      <c r="AV227" s="33">
        <v>2.2799999999999999E-3</v>
      </c>
      <c r="AW227" s="8" t="s">
        <v>1874</v>
      </c>
      <c r="AX227" s="24" t="s">
        <v>1</v>
      </c>
    </row>
    <row r="228" spans="1:50" ht="15.75" x14ac:dyDescent="0.25">
      <c r="A228" s="25"/>
      <c r="B228" s="23"/>
      <c r="C228" s="28"/>
      <c r="D228" s="25"/>
      <c r="E228" s="31"/>
      <c r="F228" s="24"/>
      <c r="G228" s="24"/>
      <c r="H228" s="24"/>
      <c r="I228" s="24"/>
      <c r="J228" s="24"/>
      <c r="K228" s="24"/>
      <c r="L228" s="26"/>
      <c r="M228" s="29"/>
      <c r="N228" s="24"/>
      <c r="O228" s="24"/>
      <c r="P228" s="7" t="s">
        <v>759</v>
      </c>
      <c r="Q228" s="12" t="s">
        <v>134</v>
      </c>
      <c r="R228" s="33">
        <v>8.92E-4</v>
      </c>
      <c r="S228" s="8" t="s">
        <v>760</v>
      </c>
      <c r="T228" s="24" t="s">
        <v>1</v>
      </c>
      <c r="U228" s="24"/>
      <c r="V228" s="24"/>
      <c r="W228" s="24"/>
      <c r="X228" s="24"/>
      <c r="Y228" s="19" t="s">
        <v>1</v>
      </c>
      <c r="Z228" s="7" t="s">
        <v>1011</v>
      </c>
      <c r="AA228" s="12" t="s">
        <v>147</v>
      </c>
      <c r="AB228" s="33">
        <v>3.5200000000000001E-3</v>
      </c>
      <c r="AC228" s="8" t="s">
        <v>1012</v>
      </c>
      <c r="AD228" s="19" t="s">
        <v>1</v>
      </c>
      <c r="AI228" s="24" t="s">
        <v>1</v>
      </c>
      <c r="AJ228" s="36" t="s">
        <v>1442</v>
      </c>
      <c r="AK228" s="37" t="s">
        <v>105</v>
      </c>
      <c r="AL228" s="38">
        <v>2.6099999999999999E-3</v>
      </c>
      <c r="AM228" s="39" t="s">
        <v>1443</v>
      </c>
      <c r="AN228" s="49" t="s">
        <v>1</v>
      </c>
      <c r="AO228" s="24"/>
      <c r="AP228" s="24"/>
      <c r="AQ228" s="24"/>
      <c r="AR228" s="24"/>
      <c r="AS228" s="20"/>
      <c r="AT228" s="7" t="s">
        <v>1875</v>
      </c>
      <c r="AU228" s="12" t="s">
        <v>105</v>
      </c>
      <c r="AV228" s="33">
        <v>2.3500000000000001E-3</v>
      </c>
      <c r="AW228" s="8" t="s">
        <v>1876</v>
      </c>
      <c r="AX228" s="24" t="s">
        <v>1</v>
      </c>
    </row>
    <row r="229" spans="1:50" ht="15.75" x14ac:dyDescent="0.25">
      <c r="A229" s="25"/>
      <c r="B229" s="23"/>
      <c r="C229" s="28"/>
      <c r="D229" s="25"/>
      <c r="E229" s="31"/>
      <c r="F229" s="24"/>
      <c r="G229" s="24"/>
      <c r="H229" s="24"/>
      <c r="I229" s="24"/>
      <c r="J229" s="24"/>
      <c r="K229" s="24"/>
      <c r="L229" s="26"/>
      <c r="M229" s="29"/>
      <c r="N229" s="24"/>
      <c r="O229" s="24"/>
      <c r="P229" s="7" t="s">
        <v>235</v>
      </c>
      <c r="Q229" s="12" t="s">
        <v>236</v>
      </c>
      <c r="R229" s="33">
        <v>9.1200000000000005E-4</v>
      </c>
      <c r="S229" s="8" t="s">
        <v>761</v>
      </c>
      <c r="T229" s="24" t="s">
        <v>1</v>
      </c>
      <c r="U229" s="24"/>
      <c r="V229" s="24"/>
      <c r="W229" s="24"/>
      <c r="X229" s="24"/>
      <c r="Y229" s="19" t="s">
        <v>1</v>
      </c>
      <c r="Z229" s="7" t="s">
        <v>207</v>
      </c>
      <c r="AA229" s="12" t="s">
        <v>130</v>
      </c>
      <c r="AB229" s="33">
        <v>3.5200000000000001E-3</v>
      </c>
      <c r="AC229" s="8" t="s">
        <v>208</v>
      </c>
      <c r="AD229" s="19" t="s">
        <v>1</v>
      </c>
      <c r="AI229" s="24" t="s">
        <v>1</v>
      </c>
      <c r="AJ229" s="36" t="s">
        <v>1444</v>
      </c>
      <c r="AK229" s="37" t="s">
        <v>125</v>
      </c>
      <c r="AL229" s="38">
        <v>2.6700000000000001E-3</v>
      </c>
      <c r="AM229" s="39" t="s">
        <v>1445</v>
      </c>
      <c r="AN229" s="49" t="s">
        <v>1</v>
      </c>
      <c r="AO229" s="24"/>
      <c r="AP229" s="24"/>
      <c r="AQ229" s="24"/>
      <c r="AR229" s="24"/>
      <c r="AS229" s="20"/>
      <c r="AT229" s="7" t="s">
        <v>491</v>
      </c>
      <c r="AU229" s="12" t="s">
        <v>130</v>
      </c>
      <c r="AV229" s="33">
        <v>2.3800000000000002E-3</v>
      </c>
      <c r="AW229" s="8" t="s">
        <v>1877</v>
      </c>
      <c r="AX229" s="24" t="s">
        <v>1</v>
      </c>
    </row>
    <row r="230" spans="1:50" ht="15.75" x14ac:dyDescent="0.25">
      <c r="A230" s="25"/>
      <c r="B230" s="23"/>
      <c r="C230" s="28"/>
      <c r="D230" s="25"/>
      <c r="E230" s="31"/>
      <c r="F230" s="24"/>
      <c r="G230" s="24"/>
      <c r="H230" s="24"/>
      <c r="I230" s="24"/>
      <c r="J230" s="24"/>
      <c r="K230" s="24"/>
      <c r="L230" s="26"/>
      <c r="M230" s="29"/>
      <c r="N230" s="24"/>
      <c r="O230" s="24"/>
      <c r="P230" s="7" t="s">
        <v>762</v>
      </c>
      <c r="Q230" s="12" t="s">
        <v>105</v>
      </c>
      <c r="R230" s="33">
        <v>9.2199999999999997E-4</v>
      </c>
      <c r="S230" s="8" t="s">
        <v>763</v>
      </c>
      <c r="T230" s="24" t="s">
        <v>1</v>
      </c>
      <c r="U230" s="24"/>
      <c r="V230" s="24"/>
      <c r="W230" s="24"/>
      <c r="X230" s="24"/>
      <c r="Y230" s="19" t="s">
        <v>1</v>
      </c>
      <c r="Z230" s="7" t="s">
        <v>1017</v>
      </c>
      <c r="AA230" s="12" t="s">
        <v>147</v>
      </c>
      <c r="AB230" s="33">
        <v>3.5200000000000001E-3</v>
      </c>
      <c r="AC230" s="8" t="s">
        <v>1012</v>
      </c>
      <c r="AD230" s="19" t="s">
        <v>1</v>
      </c>
      <c r="AI230" s="24" t="s">
        <v>1</v>
      </c>
      <c r="AJ230" s="36" t="s">
        <v>239</v>
      </c>
      <c r="AK230" s="37" t="s">
        <v>105</v>
      </c>
      <c r="AL230" s="38">
        <v>2.7000000000000001E-3</v>
      </c>
      <c r="AM230" s="39" t="s">
        <v>1446</v>
      </c>
      <c r="AN230" s="49" t="s">
        <v>1</v>
      </c>
      <c r="AO230" s="24"/>
      <c r="AP230" s="24"/>
      <c r="AQ230" s="24"/>
      <c r="AR230" s="24"/>
      <c r="AS230" s="20"/>
      <c r="AT230" s="7" t="s">
        <v>1878</v>
      </c>
      <c r="AU230" s="12" t="s">
        <v>216</v>
      </c>
      <c r="AV230" s="33">
        <v>2.4399999999999999E-3</v>
      </c>
      <c r="AW230" s="8" t="s">
        <v>1879</v>
      </c>
      <c r="AX230" s="24" t="s">
        <v>1</v>
      </c>
    </row>
    <row r="231" spans="1:50" ht="15.75" x14ac:dyDescent="0.25">
      <c r="A231" s="25"/>
      <c r="B231" s="23"/>
      <c r="C231" s="28"/>
      <c r="D231" s="25"/>
      <c r="E231" s="31"/>
      <c r="F231" s="24"/>
      <c r="G231" s="24"/>
      <c r="H231" s="24"/>
      <c r="I231" s="24"/>
      <c r="J231" s="24"/>
      <c r="K231" s="24"/>
      <c r="L231" s="26"/>
      <c r="M231" s="29"/>
      <c r="N231" s="24"/>
      <c r="O231" s="24"/>
      <c r="P231" s="7" t="s">
        <v>764</v>
      </c>
      <c r="Q231" s="12" t="s">
        <v>116</v>
      </c>
      <c r="R231" s="33">
        <v>9.2400000000000002E-4</v>
      </c>
      <c r="S231" s="8" t="s">
        <v>765</v>
      </c>
      <c r="T231" s="24" t="s">
        <v>1</v>
      </c>
      <c r="U231" s="24"/>
      <c r="V231" s="24"/>
      <c r="W231" s="24"/>
      <c r="X231" s="24"/>
      <c r="Y231" s="19" t="s">
        <v>1</v>
      </c>
      <c r="Z231" s="7" t="s">
        <v>798</v>
      </c>
      <c r="AA231" s="12" t="s">
        <v>130</v>
      </c>
      <c r="AB231" s="33">
        <v>3.5599999999999998E-3</v>
      </c>
      <c r="AC231" s="8" t="s">
        <v>1267</v>
      </c>
      <c r="AD231" s="19" t="s">
        <v>1</v>
      </c>
      <c r="AI231" s="24" t="s">
        <v>1</v>
      </c>
      <c r="AJ231" s="36" t="s">
        <v>875</v>
      </c>
      <c r="AK231" s="37" t="s">
        <v>116</v>
      </c>
      <c r="AL231" s="38">
        <v>2.7499999999999998E-3</v>
      </c>
      <c r="AM231" s="39" t="s">
        <v>1447</v>
      </c>
      <c r="AN231" s="49" t="s">
        <v>1</v>
      </c>
      <c r="AO231" s="24"/>
      <c r="AP231" s="24"/>
      <c r="AQ231" s="24"/>
      <c r="AR231" s="24"/>
      <c r="AS231" s="20"/>
      <c r="AT231" s="7" t="s">
        <v>486</v>
      </c>
      <c r="AU231" s="12" t="s">
        <v>105</v>
      </c>
      <c r="AV231" s="33">
        <v>2.5100000000000001E-3</v>
      </c>
      <c r="AW231" s="8" t="s">
        <v>1880</v>
      </c>
      <c r="AX231" s="24" t="s">
        <v>1</v>
      </c>
    </row>
    <row r="232" spans="1:50" ht="15.75" x14ac:dyDescent="0.25">
      <c r="A232" s="25"/>
      <c r="B232" s="23"/>
      <c r="C232" s="28"/>
      <c r="D232" s="25"/>
      <c r="E232" s="31"/>
      <c r="F232" s="24"/>
      <c r="G232" s="24"/>
      <c r="H232" s="24"/>
      <c r="I232" s="24"/>
      <c r="J232" s="24"/>
      <c r="K232" s="24"/>
      <c r="L232" s="26"/>
      <c r="M232" s="29"/>
      <c r="N232" s="24"/>
      <c r="O232" s="24"/>
      <c r="P232" s="7" t="s">
        <v>239</v>
      </c>
      <c r="Q232" s="12" t="s">
        <v>105</v>
      </c>
      <c r="R232" s="33">
        <v>9.3999999999999997E-4</v>
      </c>
      <c r="S232" s="8" t="s">
        <v>766</v>
      </c>
      <c r="T232" s="24" t="s">
        <v>1</v>
      </c>
      <c r="U232" s="24"/>
      <c r="V232" s="24"/>
      <c r="W232" s="24"/>
      <c r="X232" s="24"/>
      <c r="Y232" s="19" t="s">
        <v>1</v>
      </c>
      <c r="Z232" s="7" t="s">
        <v>667</v>
      </c>
      <c r="AA232" s="12" t="s">
        <v>105</v>
      </c>
      <c r="AB232" s="33">
        <v>3.7299999999999998E-3</v>
      </c>
      <c r="AC232" s="8" t="s">
        <v>1268</v>
      </c>
      <c r="AD232" s="19" t="s">
        <v>1</v>
      </c>
      <c r="AI232" s="24" t="s">
        <v>1</v>
      </c>
      <c r="AJ232" s="36" t="s">
        <v>762</v>
      </c>
      <c r="AK232" s="37" t="s">
        <v>105</v>
      </c>
      <c r="AL232" s="38">
        <v>2.8400000000000001E-3</v>
      </c>
      <c r="AM232" s="39" t="s">
        <v>1448</v>
      </c>
      <c r="AN232" s="49" t="s">
        <v>1</v>
      </c>
      <c r="AO232" s="24"/>
      <c r="AP232" s="24"/>
      <c r="AQ232" s="24"/>
      <c r="AR232" s="24"/>
      <c r="AS232" s="20"/>
      <c r="AT232" s="7" t="s">
        <v>222</v>
      </c>
      <c r="AU232" s="12" t="s">
        <v>125</v>
      </c>
      <c r="AV232" s="33">
        <v>2.6199999999999999E-3</v>
      </c>
      <c r="AW232" s="8" t="s">
        <v>1881</v>
      </c>
      <c r="AX232" s="24" t="s">
        <v>1</v>
      </c>
    </row>
    <row r="233" spans="1:50" ht="15.75" x14ac:dyDescent="0.25">
      <c r="A233" s="25"/>
      <c r="B233" s="23"/>
      <c r="C233" s="28"/>
      <c r="D233" s="25"/>
      <c r="E233" s="31"/>
      <c r="F233" s="24"/>
      <c r="G233" s="24"/>
      <c r="H233" s="24"/>
      <c r="I233" s="24"/>
      <c r="J233" s="24"/>
      <c r="K233" s="24"/>
      <c r="L233" s="26"/>
      <c r="M233" s="29"/>
      <c r="N233" s="24"/>
      <c r="O233" s="24"/>
      <c r="P233" s="7" t="s">
        <v>767</v>
      </c>
      <c r="Q233" s="12" t="s">
        <v>123</v>
      </c>
      <c r="R233" s="33">
        <v>9.4799999999999995E-4</v>
      </c>
      <c r="S233" s="8" t="s">
        <v>768</v>
      </c>
      <c r="T233" s="24" t="s">
        <v>1</v>
      </c>
      <c r="U233" s="24"/>
      <c r="V233" s="24"/>
      <c r="W233" s="24"/>
      <c r="X233" s="24"/>
      <c r="Y233" s="19" t="s">
        <v>1</v>
      </c>
      <c r="Z233" s="7" t="s">
        <v>909</v>
      </c>
      <c r="AA233" s="12" t="s">
        <v>134</v>
      </c>
      <c r="AB233" s="33">
        <v>3.7299999999999998E-3</v>
      </c>
      <c r="AC233" s="8" t="s">
        <v>1269</v>
      </c>
      <c r="AD233" s="19" t="s">
        <v>1</v>
      </c>
      <c r="AI233" s="24" t="s">
        <v>1</v>
      </c>
      <c r="AJ233" s="36" t="s">
        <v>680</v>
      </c>
      <c r="AK233" s="37" t="s">
        <v>105</v>
      </c>
      <c r="AL233" s="38">
        <v>2.9399999999999999E-3</v>
      </c>
      <c r="AM233" s="39" t="s">
        <v>1449</v>
      </c>
      <c r="AN233" s="49" t="s">
        <v>1</v>
      </c>
      <c r="AO233" s="24"/>
      <c r="AP233" s="24"/>
      <c r="AQ233" s="24"/>
      <c r="AR233" s="24"/>
      <c r="AS233" s="20"/>
      <c r="AT233" s="7" t="s">
        <v>263</v>
      </c>
      <c r="AU233" s="12" t="s">
        <v>133</v>
      </c>
      <c r="AV233" s="33">
        <v>2.66E-3</v>
      </c>
      <c r="AW233" s="8" t="s">
        <v>1882</v>
      </c>
      <c r="AX233" s="24" t="s">
        <v>1</v>
      </c>
    </row>
    <row r="234" spans="1:50" ht="15.75" x14ac:dyDescent="0.25">
      <c r="A234" s="25"/>
      <c r="B234" s="23"/>
      <c r="C234" s="28"/>
      <c r="D234" s="25"/>
      <c r="E234" s="31"/>
      <c r="F234" s="24"/>
      <c r="G234" s="24"/>
      <c r="H234" s="24"/>
      <c r="I234" s="24"/>
      <c r="J234" s="24"/>
      <c r="K234" s="24"/>
      <c r="L234" s="26"/>
      <c r="M234" s="29"/>
      <c r="N234" s="24"/>
      <c r="O234" s="24"/>
      <c r="P234" s="7" t="s">
        <v>135</v>
      </c>
      <c r="Q234" s="12" t="s">
        <v>116</v>
      </c>
      <c r="R234" s="33">
        <v>9.6199999999999996E-4</v>
      </c>
      <c r="S234" s="8" t="s">
        <v>769</v>
      </c>
      <c r="T234" s="24" t="s">
        <v>1</v>
      </c>
      <c r="U234" s="24"/>
      <c r="V234" s="24"/>
      <c r="W234" s="24"/>
      <c r="X234" s="24"/>
      <c r="Y234" s="19" t="s">
        <v>1</v>
      </c>
      <c r="Z234" s="7" t="s">
        <v>714</v>
      </c>
      <c r="AA234" s="12" t="s">
        <v>171</v>
      </c>
      <c r="AB234" s="33">
        <v>3.8500000000000001E-3</v>
      </c>
      <c r="AC234" s="8" t="s">
        <v>1270</v>
      </c>
      <c r="AD234" s="19" t="s">
        <v>1</v>
      </c>
      <c r="AI234" s="24" t="s">
        <v>1</v>
      </c>
      <c r="AJ234" s="36" t="s">
        <v>883</v>
      </c>
      <c r="AK234" s="37" t="s">
        <v>105</v>
      </c>
      <c r="AL234" s="38">
        <v>3.0200000000000001E-3</v>
      </c>
      <c r="AM234" s="39" t="s">
        <v>1450</v>
      </c>
      <c r="AN234" s="49" t="s">
        <v>1</v>
      </c>
      <c r="AO234" s="24"/>
      <c r="AP234" s="24"/>
      <c r="AQ234" s="24"/>
      <c r="AR234" s="24"/>
      <c r="AS234" s="20"/>
      <c r="AT234" s="7" t="s">
        <v>220</v>
      </c>
      <c r="AU234" s="12" t="s">
        <v>105</v>
      </c>
      <c r="AV234" s="33">
        <v>2.66E-3</v>
      </c>
      <c r="AW234" s="8" t="s">
        <v>1883</v>
      </c>
      <c r="AX234" s="24" t="s">
        <v>1</v>
      </c>
    </row>
    <row r="235" spans="1:50" ht="15.75" x14ac:dyDescent="0.25">
      <c r="A235" s="25"/>
      <c r="B235" s="23"/>
      <c r="C235" s="28"/>
      <c r="D235" s="25"/>
      <c r="E235" s="31"/>
      <c r="F235" s="24"/>
      <c r="G235" s="24"/>
      <c r="H235" s="24"/>
      <c r="I235" s="24"/>
      <c r="J235" s="24"/>
      <c r="K235" s="24"/>
      <c r="L235" s="26"/>
      <c r="M235" s="29"/>
      <c r="N235" s="24"/>
      <c r="O235" s="24"/>
      <c r="P235" s="7" t="s">
        <v>770</v>
      </c>
      <c r="Q235" s="12" t="s">
        <v>105</v>
      </c>
      <c r="R235" s="33">
        <v>9.68E-4</v>
      </c>
      <c r="S235" s="8" t="s">
        <v>771</v>
      </c>
      <c r="T235" s="24" t="s">
        <v>1</v>
      </c>
      <c r="U235" s="24"/>
      <c r="V235" s="24"/>
      <c r="W235" s="24"/>
      <c r="X235" s="24"/>
      <c r="Y235" s="19" t="s">
        <v>1</v>
      </c>
      <c r="Z235" s="7" t="s">
        <v>1271</v>
      </c>
      <c r="AA235" s="12" t="s">
        <v>130</v>
      </c>
      <c r="AB235" s="33">
        <v>3.8999999999999998E-3</v>
      </c>
      <c r="AC235" s="8" t="s">
        <v>1272</v>
      </c>
      <c r="AD235" s="19" t="s">
        <v>1</v>
      </c>
      <c r="AI235" s="24" t="s">
        <v>1</v>
      </c>
      <c r="AJ235" s="36" t="s">
        <v>461</v>
      </c>
      <c r="AK235" s="37" t="s">
        <v>125</v>
      </c>
      <c r="AL235" s="38">
        <v>3.16E-3</v>
      </c>
      <c r="AM235" s="39" t="s">
        <v>1451</v>
      </c>
      <c r="AN235" s="49" t="s">
        <v>1</v>
      </c>
      <c r="AO235" s="24"/>
      <c r="AP235" s="24"/>
      <c r="AQ235" s="24"/>
      <c r="AR235" s="24"/>
      <c r="AS235" s="20"/>
      <c r="AT235" s="7" t="s">
        <v>175</v>
      </c>
      <c r="AU235" s="12" t="s">
        <v>133</v>
      </c>
      <c r="AV235" s="33">
        <v>2.8300000000000001E-3</v>
      </c>
      <c r="AW235" s="8" t="s">
        <v>1884</v>
      </c>
      <c r="AX235" s="24" t="s">
        <v>1</v>
      </c>
    </row>
    <row r="236" spans="1:50" ht="15.75" x14ac:dyDescent="0.25">
      <c r="A236" s="20"/>
      <c r="B236" s="27"/>
      <c r="C236" s="30"/>
      <c r="D236" s="20"/>
      <c r="E236" s="24" t="s">
        <v>1</v>
      </c>
      <c r="F236" s="24"/>
      <c r="G236" s="24"/>
      <c r="H236" s="24"/>
      <c r="I236" s="24"/>
      <c r="J236" s="24"/>
      <c r="K236" s="24"/>
      <c r="L236" s="26"/>
      <c r="M236" s="29"/>
      <c r="N236" s="24"/>
      <c r="O236" s="24"/>
      <c r="P236" s="7" t="s">
        <v>772</v>
      </c>
      <c r="Q236" s="12" t="s">
        <v>125</v>
      </c>
      <c r="R236" s="33">
        <v>9.8900000000000008E-4</v>
      </c>
      <c r="S236" s="8" t="s">
        <v>773</v>
      </c>
      <c r="T236" s="24" t="s">
        <v>1</v>
      </c>
      <c r="U236" s="24"/>
      <c r="V236" s="24"/>
      <c r="W236" s="24"/>
      <c r="X236" s="24"/>
      <c r="Y236" s="19" t="s">
        <v>1</v>
      </c>
      <c r="Z236" s="7" t="s">
        <v>936</v>
      </c>
      <c r="AA236" s="12" t="s">
        <v>105</v>
      </c>
      <c r="AB236" s="33">
        <v>4.2399999999999998E-3</v>
      </c>
      <c r="AC236" s="8" t="s">
        <v>1273</v>
      </c>
      <c r="AD236" s="19" t="s">
        <v>1</v>
      </c>
      <c r="AI236" s="24" t="s">
        <v>1</v>
      </c>
      <c r="AJ236" s="36" t="s">
        <v>743</v>
      </c>
      <c r="AK236" s="37" t="s">
        <v>116</v>
      </c>
      <c r="AL236" s="38">
        <v>3.29E-3</v>
      </c>
      <c r="AM236" s="39" t="s">
        <v>1452</v>
      </c>
      <c r="AN236" s="49" t="s">
        <v>1</v>
      </c>
      <c r="AO236" s="24"/>
      <c r="AP236" s="24"/>
      <c r="AQ236" s="24"/>
      <c r="AR236" s="24"/>
      <c r="AS236" s="20"/>
      <c r="AT236" s="7" t="s">
        <v>1885</v>
      </c>
      <c r="AU236" s="12" t="s">
        <v>111</v>
      </c>
      <c r="AV236" s="33">
        <v>2.8400000000000001E-3</v>
      </c>
      <c r="AW236" s="8" t="s">
        <v>1886</v>
      </c>
      <c r="AX236" s="24" t="s">
        <v>1</v>
      </c>
    </row>
    <row r="237" spans="1:50" ht="15.75" x14ac:dyDescent="0.25">
      <c r="A237" s="20"/>
      <c r="B237" s="27"/>
      <c r="C237" s="30"/>
      <c r="D237" s="20"/>
      <c r="E237" s="24" t="s">
        <v>1</v>
      </c>
      <c r="F237" s="24"/>
      <c r="G237" s="24"/>
      <c r="H237" s="24"/>
      <c r="I237" s="24"/>
      <c r="J237" s="24"/>
      <c r="K237" s="24"/>
      <c r="L237" s="26"/>
      <c r="M237" s="29"/>
      <c r="N237" s="24"/>
      <c r="O237" s="24"/>
      <c r="P237" s="7" t="s">
        <v>774</v>
      </c>
      <c r="Q237" s="12" t="s">
        <v>105</v>
      </c>
      <c r="R237" s="33">
        <v>1.0200000000000001E-3</v>
      </c>
      <c r="S237" s="8" t="s">
        <v>775</v>
      </c>
      <c r="T237" s="24" t="s">
        <v>1</v>
      </c>
      <c r="U237" s="24"/>
      <c r="V237" s="24"/>
      <c r="W237" s="24"/>
      <c r="X237" s="24"/>
      <c r="Y237" s="19" t="s">
        <v>1</v>
      </c>
      <c r="Z237" s="7" t="s">
        <v>1051</v>
      </c>
      <c r="AA237" s="12" t="s">
        <v>105</v>
      </c>
      <c r="AB237" s="33">
        <v>4.2700000000000004E-3</v>
      </c>
      <c r="AC237" s="8" t="s">
        <v>1274</v>
      </c>
      <c r="AD237" s="19" t="s">
        <v>1</v>
      </c>
      <c r="AI237" s="24" t="s">
        <v>1</v>
      </c>
      <c r="AJ237" s="36" t="s">
        <v>1453</v>
      </c>
      <c r="AK237" s="37" t="s">
        <v>111</v>
      </c>
      <c r="AL237" s="38">
        <v>3.3E-3</v>
      </c>
      <c r="AM237" s="39" t="s">
        <v>1454</v>
      </c>
      <c r="AN237" s="49" t="s">
        <v>1</v>
      </c>
      <c r="AO237" s="24"/>
      <c r="AP237" s="24"/>
      <c r="AQ237" s="24"/>
      <c r="AR237" s="24"/>
      <c r="AS237" s="20"/>
      <c r="AT237" s="7" t="s">
        <v>156</v>
      </c>
      <c r="AU237" s="12" t="s">
        <v>105</v>
      </c>
      <c r="AV237" s="33">
        <v>2.8400000000000001E-3</v>
      </c>
      <c r="AW237" s="8" t="s">
        <v>1887</v>
      </c>
      <c r="AX237" s="24" t="s">
        <v>1</v>
      </c>
    </row>
    <row r="238" spans="1:50" ht="15.75" x14ac:dyDescent="0.25">
      <c r="A238" s="20"/>
      <c r="B238" s="27"/>
      <c r="C238" s="30"/>
      <c r="D238" s="20"/>
      <c r="E238" s="24" t="s">
        <v>1</v>
      </c>
      <c r="F238" s="24"/>
      <c r="G238" s="24"/>
      <c r="H238" s="24"/>
      <c r="I238" s="24"/>
      <c r="J238" s="24"/>
      <c r="K238" s="24"/>
      <c r="L238" s="26"/>
      <c r="M238" s="29"/>
      <c r="N238" s="24"/>
      <c r="O238" s="24"/>
      <c r="P238" s="7" t="s">
        <v>776</v>
      </c>
      <c r="Q238" s="12" t="s">
        <v>139</v>
      </c>
      <c r="R238" s="33">
        <v>1.08E-3</v>
      </c>
      <c r="S238" s="8" t="s">
        <v>777</v>
      </c>
      <c r="T238" s="24" t="s">
        <v>1</v>
      </c>
      <c r="U238" s="24"/>
      <c r="V238" s="24"/>
      <c r="W238" s="24"/>
      <c r="X238" s="24"/>
      <c r="Y238" s="19" t="s">
        <v>1</v>
      </c>
      <c r="Z238" s="7" t="s">
        <v>136</v>
      </c>
      <c r="AA238" s="12" t="s">
        <v>105</v>
      </c>
      <c r="AB238" s="33">
        <v>4.4799999999999996E-3</v>
      </c>
      <c r="AC238" s="8" t="s">
        <v>1275</v>
      </c>
      <c r="AD238" s="19" t="s">
        <v>1</v>
      </c>
      <c r="AI238" s="24" t="s">
        <v>1</v>
      </c>
      <c r="AJ238" s="36" t="s">
        <v>806</v>
      </c>
      <c r="AK238" s="37" t="s">
        <v>111</v>
      </c>
      <c r="AL238" s="38">
        <v>3.3E-3</v>
      </c>
      <c r="AM238" s="39" t="s">
        <v>1455</v>
      </c>
      <c r="AN238" s="49" t="s">
        <v>1</v>
      </c>
      <c r="AO238" s="24"/>
      <c r="AP238" s="24"/>
      <c r="AQ238" s="24"/>
      <c r="AR238" s="24"/>
      <c r="AS238" s="20"/>
      <c r="AT238" s="7" t="s">
        <v>1888</v>
      </c>
      <c r="AU238" s="12" t="s">
        <v>111</v>
      </c>
      <c r="AV238" s="33">
        <v>2.8800000000000002E-3</v>
      </c>
      <c r="AW238" s="8" t="s">
        <v>1889</v>
      </c>
      <c r="AX238" s="24" t="s">
        <v>1</v>
      </c>
    </row>
    <row r="239" spans="1:50" ht="15.75" x14ac:dyDescent="0.25">
      <c r="A239" s="20"/>
      <c r="B239" s="27"/>
      <c r="C239" s="30"/>
      <c r="D239" s="20"/>
      <c r="E239" s="24" t="s">
        <v>1</v>
      </c>
      <c r="F239" s="24"/>
      <c r="G239" s="24"/>
      <c r="H239" s="24"/>
      <c r="I239" s="24"/>
      <c r="J239" s="24"/>
      <c r="K239" s="24"/>
      <c r="L239" s="26"/>
      <c r="M239" s="29"/>
      <c r="N239" s="24"/>
      <c r="O239" s="24"/>
      <c r="P239" s="7" t="s">
        <v>170</v>
      </c>
      <c r="Q239" s="12" t="s">
        <v>105</v>
      </c>
      <c r="R239" s="33">
        <v>1.14E-3</v>
      </c>
      <c r="S239" s="8" t="s">
        <v>778</v>
      </c>
      <c r="T239" s="24" t="s">
        <v>1</v>
      </c>
      <c r="U239" s="24"/>
      <c r="V239" s="24"/>
      <c r="W239" s="24"/>
      <c r="X239" s="24"/>
      <c r="Y239" s="19" t="s">
        <v>1</v>
      </c>
      <c r="Z239" s="7" t="s">
        <v>851</v>
      </c>
      <c r="AA239" s="12" t="s">
        <v>125</v>
      </c>
      <c r="AB239" s="33">
        <v>5.0800000000000003E-3</v>
      </c>
      <c r="AC239" s="8" t="s">
        <v>1276</v>
      </c>
      <c r="AD239" s="19" t="s">
        <v>1</v>
      </c>
      <c r="AI239" s="24" t="s">
        <v>1</v>
      </c>
      <c r="AJ239" s="36" t="s">
        <v>1456</v>
      </c>
      <c r="AK239" s="37" t="s">
        <v>105</v>
      </c>
      <c r="AL239" s="38">
        <v>3.3E-3</v>
      </c>
      <c r="AM239" s="39" t="s">
        <v>1457</v>
      </c>
      <c r="AN239" s="49" t="s">
        <v>1</v>
      </c>
      <c r="AO239" s="24"/>
      <c r="AP239" s="24"/>
      <c r="AQ239" s="24"/>
      <c r="AR239" s="24"/>
      <c r="AS239" s="20"/>
      <c r="AT239" s="7" t="s">
        <v>255</v>
      </c>
      <c r="AU239" s="12" t="s">
        <v>116</v>
      </c>
      <c r="AV239" s="33">
        <v>2.8800000000000002E-3</v>
      </c>
      <c r="AW239" s="8" t="s">
        <v>1890</v>
      </c>
      <c r="AX239" s="24" t="s">
        <v>1</v>
      </c>
    </row>
    <row r="240" spans="1:50" ht="15.75" x14ac:dyDescent="0.25">
      <c r="A240" s="20"/>
      <c r="B240" s="27"/>
      <c r="C240" s="30"/>
      <c r="D240" s="20"/>
      <c r="E240" s="24" t="s">
        <v>1</v>
      </c>
      <c r="F240" s="24"/>
      <c r="G240" s="24"/>
      <c r="H240" s="24"/>
      <c r="I240" s="24"/>
      <c r="J240" s="24"/>
      <c r="K240" s="24"/>
      <c r="L240" s="26"/>
      <c r="M240" s="29"/>
      <c r="N240" s="24"/>
      <c r="O240" s="24"/>
      <c r="P240" s="7" t="s">
        <v>779</v>
      </c>
      <c r="Q240" s="12" t="s">
        <v>105</v>
      </c>
      <c r="R240" s="33">
        <v>1.17E-3</v>
      </c>
      <c r="S240" s="8" t="s">
        <v>780</v>
      </c>
      <c r="T240" s="24" t="s">
        <v>1</v>
      </c>
      <c r="U240" s="24"/>
      <c r="V240" s="24"/>
      <c r="W240" s="24"/>
      <c r="X240" s="24"/>
      <c r="Y240" s="19" t="s">
        <v>1</v>
      </c>
      <c r="Z240" s="7" t="s">
        <v>1277</v>
      </c>
      <c r="AA240" s="12" t="s">
        <v>171</v>
      </c>
      <c r="AB240" s="33">
        <v>5.0800000000000003E-3</v>
      </c>
      <c r="AC240" s="8" t="s">
        <v>1278</v>
      </c>
      <c r="AD240" s="19" t="s">
        <v>1</v>
      </c>
      <c r="AI240" s="24" t="s">
        <v>1</v>
      </c>
      <c r="AJ240" s="36" t="s">
        <v>878</v>
      </c>
      <c r="AK240" s="37" t="s">
        <v>105</v>
      </c>
      <c r="AL240" s="38">
        <v>3.4299999999999999E-3</v>
      </c>
      <c r="AM240" s="39" t="s">
        <v>1458</v>
      </c>
      <c r="AN240" s="49" t="s">
        <v>1</v>
      </c>
      <c r="AO240" s="24"/>
      <c r="AP240" s="24"/>
      <c r="AQ240" s="24"/>
      <c r="AR240" s="24"/>
      <c r="AS240" s="20"/>
      <c r="AT240" s="7" t="s">
        <v>1891</v>
      </c>
      <c r="AU240" s="12" t="s">
        <v>111</v>
      </c>
      <c r="AV240" s="33">
        <v>2.9199999999999999E-3</v>
      </c>
      <c r="AW240" s="8" t="s">
        <v>1892</v>
      </c>
      <c r="AX240" s="24" t="s">
        <v>1</v>
      </c>
    </row>
    <row r="241" spans="1:50" ht="15.75" x14ac:dyDescent="0.25">
      <c r="A241" s="20"/>
      <c r="B241" s="27"/>
      <c r="C241" s="30"/>
      <c r="D241" s="20"/>
      <c r="E241" s="24" t="s">
        <v>1</v>
      </c>
      <c r="F241" s="24"/>
      <c r="G241" s="24"/>
      <c r="H241" s="24"/>
      <c r="I241" s="24"/>
      <c r="J241" s="24"/>
      <c r="K241" s="24"/>
      <c r="L241" s="26"/>
      <c r="M241" s="29"/>
      <c r="N241" s="24"/>
      <c r="O241" s="24"/>
      <c r="P241" s="7" t="s">
        <v>781</v>
      </c>
      <c r="Q241" s="12" t="s">
        <v>111</v>
      </c>
      <c r="R241" s="33">
        <v>1.24E-3</v>
      </c>
      <c r="S241" s="8" t="s">
        <v>782</v>
      </c>
      <c r="T241" s="24" t="s">
        <v>1</v>
      </c>
      <c r="U241" s="24"/>
      <c r="V241" s="24"/>
      <c r="W241" s="24"/>
      <c r="X241" s="24"/>
      <c r="Y241" s="19" t="s">
        <v>1</v>
      </c>
      <c r="Z241" s="7" t="s">
        <v>178</v>
      </c>
      <c r="AA241" s="12" t="s">
        <v>125</v>
      </c>
      <c r="AB241" s="33">
        <v>5.2199999999999998E-3</v>
      </c>
      <c r="AC241" s="8" t="s">
        <v>1279</v>
      </c>
      <c r="AD241" s="19" t="s">
        <v>1</v>
      </c>
      <c r="AI241" s="24" t="s">
        <v>1</v>
      </c>
      <c r="AJ241" s="36" t="s">
        <v>1459</v>
      </c>
      <c r="AK241" s="37" t="s">
        <v>105</v>
      </c>
      <c r="AL241" s="38">
        <v>3.5100000000000001E-3</v>
      </c>
      <c r="AM241" s="39" t="s">
        <v>1460</v>
      </c>
      <c r="AN241" s="49" t="s">
        <v>1</v>
      </c>
      <c r="AO241" s="24"/>
      <c r="AP241" s="24"/>
      <c r="AQ241" s="24"/>
      <c r="AR241" s="24"/>
      <c r="AS241" s="20"/>
      <c r="AT241" s="7" t="s">
        <v>1893</v>
      </c>
      <c r="AU241" s="12" t="s">
        <v>105</v>
      </c>
      <c r="AV241" s="33">
        <v>3.0500000000000002E-3</v>
      </c>
      <c r="AW241" s="8" t="s">
        <v>1894</v>
      </c>
      <c r="AX241" s="24" t="s">
        <v>1</v>
      </c>
    </row>
    <row r="242" spans="1:50" ht="15.75" x14ac:dyDescent="0.25">
      <c r="A242" s="20"/>
      <c r="B242" s="27"/>
      <c r="C242" s="30"/>
      <c r="D242" s="20"/>
      <c r="E242" s="24" t="s">
        <v>1</v>
      </c>
      <c r="F242" s="24"/>
      <c r="G242" s="24"/>
      <c r="H242" s="24"/>
      <c r="I242" s="24"/>
      <c r="J242" s="24"/>
      <c r="K242" s="24"/>
      <c r="L242" s="26"/>
      <c r="M242" s="29"/>
      <c r="N242" s="24"/>
      <c r="O242" s="24"/>
      <c r="P242" s="7" t="s">
        <v>783</v>
      </c>
      <c r="Q242" s="12" t="s">
        <v>105</v>
      </c>
      <c r="R242" s="33">
        <v>1.24E-3</v>
      </c>
      <c r="S242" s="8" t="s">
        <v>784</v>
      </c>
      <c r="T242" s="24" t="s">
        <v>1</v>
      </c>
      <c r="U242" s="24"/>
      <c r="V242" s="24"/>
      <c r="W242" s="24"/>
      <c r="X242" s="24"/>
      <c r="Y242" s="19" t="s">
        <v>1</v>
      </c>
      <c r="Z242" s="7" t="s">
        <v>817</v>
      </c>
      <c r="AA242" s="12" t="s">
        <v>105</v>
      </c>
      <c r="AB242" s="33">
        <v>5.2300000000000003E-3</v>
      </c>
      <c r="AC242" s="8" t="s">
        <v>1280</v>
      </c>
      <c r="AD242" s="19" t="s">
        <v>1</v>
      </c>
      <c r="AI242" s="24" t="s">
        <v>1</v>
      </c>
      <c r="AJ242" s="36" t="s">
        <v>222</v>
      </c>
      <c r="AK242" s="37" t="s">
        <v>125</v>
      </c>
      <c r="AL242" s="38">
        <v>3.5599999999999998E-3</v>
      </c>
      <c r="AM242" s="39" t="s">
        <v>1461</v>
      </c>
      <c r="AN242" s="49" t="s">
        <v>1</v>
      </c>
      <c r="AO242" s="24"/>
      <c r="AP242" s="24"/>
      <c r="AQ242" s="24"/>
      <c r="AR242" s="24"/>
      <c r="AS242" s="20"/>
      <c r="AT242" s="7" t="s">
        <v>1895</v>
      </c>
      <c r="AU242" s="12" t="s">
        <v>125</v>
      </c>
      <c r="AV242" s="33">
        <v>3.15E-3</v>
      </c>
      <c r="AW242" s="8" t="s">
        <v>1896</v>
      </c>
      <c r="AX242" s="24" t="s">
        <v>1</v>
      </c>
    </row>
    <row r="243" spans="1:50" ht="15.75" x14ac:dyDescent="0.25">
      <c r="A243" s="20"/>
      <c r="B243" s="27"/>
      <c r="C243" s="30"/>
      <c r="D243" s="20"/>
      <c r="E243" s="24" t="s">
        <v>1</v>
      </c>
      <c r="F243" s="24"/>
      <c r="G243" s="24"/>
      <c r="H243" s="24"/>
      <c r="I243" s="24"/>
      <c r="J243" s="24"/>
      <c r="K243" s="24"/>
      <c r="L243" s="26"/>
      <c r="M243" s="29"/>
      <c r="N243" s="24"/>
      <c r="O243" s="24"/>
      <c r="P243" s="7" t="s">
        <v>785</v>
      </c>
      <c r="Q243" s="12" t="s">
        <v>105</v>
      </c>
      <c r="R243" s="33">
        <v>1.2600000000000001E-3</v>
      </c>
      <c r="S243" s="8" t="s">
        <v>786</v>
      </c>
      <c r="T243" s="24" t="s">
        <v>1</v>
      </c>
      <c r="U243" s="24"/>
      <c r="V243" s="24"/>
      <c r="W243" s="24"/>
      <c r="X243" s="24"/>
      <c r="Y243" s="19" t="s">
        <v>1</v>
      </c>
      <c r="Z243" s="7" t="s">
        <v>482</v>
      </c>
      <c r="AA243" s="12" t="s">
        <v>116</v>
      </c>
      <c r="AB243" s="33">
        <v>5.3299999999999997E-3</v>
      </c>
      <c r="AC243" s="8" t="s">
        <v>1281</v>
      </c>
      <c r="AD243" s="19" t="s">
        <v>1</v>
      </c>
      <c r="AI243" s="24" t="s">
        <v>1</v>
      </c>
      <c r="AJ243" s="36" t="s">
        <v>1462</v>
      </c>
      <c r="AK243" s="37" t="s">
        <v>152</v>
      </c>
      <c r="AL243" s="38">
        <v>3.5699999999999998E-3</v>
      </c>
      <c r="AM243" s="39" t="s">
        <v>1463</v>
      </c>
      <c r="AN243" s="49" t="s">
        <v>1</v>
      </c>
      <c r="AO243" s="24"/>
      <c r="AP243" s="24"/>
      <c r="AQ243" s="24"/>
      <c r="AR243" s="24"/>
      <c r="AS243" s="20"/>
      <c r="AT243" s="7" t="s">
        <v>1410</v>
      </c>
      <c r="AU243" s="12" t="s">
        <v>130</v>
      </c>
      <c r="AV243" s="33">
        <v>3.1900000000000001E-3</v>
      </c>
      <c r="AW243" s="8" t="s">
        <v>1897</v>
      </c>
      <c r="AX243" s="24" t="s">
        <v>1</v>
      </c>
    </row>
    <row r="244" spans="1:50" ht="15.75" x14ac:dyDescent="0.25">
      <c r="A244" s="20"/>
      <c r="B244" s="27"/>
      <c r="C244" s="30"/>
      <c r="D244" s="20"/>
      <c r="E244" s="24" t="s">
        <v>1</v>
      </c>
      <c r="F244" s="24"/>
      <c r="G244" s="24"/>
      <c r="H244" s="24"/>
      <c r="I244" s="24"/>
      <c r="J244" s="24"/>
      <c r="K244" s="24"/>
      <c r="L244" s="26"/>
      <c r="M244" s="29"/>
      <c r="N244" s="24"/>
      <c r="O244" s="24"/>
      <c r="P244" s="7" t="s">
        <v>787</v>
      </c>
      <c r="Q244" s="12" t="s">
        <v>105</v>
      </c>
      <c r="R244" s="33">
        <v>1.4E-3</v>
      </c>
      <c r="S244" s="8" t="s">
        <v>788</v>
      </c>
      <c r="T244" s="24" t="s">
        <v>1</v>
      </c>
      <c r="U244" s="24"/>
      <c r="V244" s="24"/>
      <c r="W244" s="24"/>
      <c r="X244" s="24"/>
      <c r="Y244" s="19" t="s">
        <v>1</v>
      </c>
      <c r="Z244" s="7" t="s">
        <v>710</v>
      </c>
      <c r="AA244" s="12" t="s">
        <v>111</v>
      </c>
      <c r="AB244" s="33">
        <v>5.3299999999999997E-3</v>
      </c>
      <c r="AC244" s="8" t="s">
        <v>1282</v>
      </c>
      <c r="AD244" s="19" t="s">
        <v>1</v>
      </c>
      <c r="AI244" s="24" t="s">
        <v>1</v>
      </c>
      <c r="AJ244" s="36" t="s">
        <v>1464</v>
      </c>
      <c r="AK244" s="37" t="s">
        <v>105</v>
      </c>
      <c r="AL244" s="38">
        <v>3.9300000000000003E-3</v>
      </c>
      <c r="AM244" s="39" t="s">
        <v>1465</v>
      </c>
      <c r="AN244" s="49" t="s">
        <v>1</v>
      </c>
      <c r="AO244" s="24"/>
      <c r="AP244" s="24"/>
      <c r="AQ244" s="24"/>
      <c r="AR244" s="24"/>
      <c r="AS244" s="20"/>
      <c r="AT244" s="7" t="s">
        <v>200</v>
      </c>
      <c r="AU244" s="12" t="s">
        <v>109</v>
      </c>
      <c r="AV244" s="33">
        <v>3.31E-3</v>
      </c>
      <c r="AW244" s="8" t="s">
        <v>1898</v>
      </c>
      <c r="AX244" s="24" t="s">
        <v>1</v>
      </c>
    </row>
    <row r="245" spans="1:50" ht="15.75" x14ac:dyDescent="0.25">
      <c r="A245" s="20"/>
      <c r="B245" s="27"/>
      <c r="C245" s="30"/>
      <c r="D245" s="20"/>
      <c r="E245" s="24" t="s">
        <v>1</v>
      </c>
      <c r="F245" s="24"/>
      <c r="G245" s="24"/>
      <c r="H245" s="24"/>
      <c r="I245" s="24"/>
      <c r="J245" s="24"/>
      <c r="K245" s="24"/>
      <c r="L245" s="26"/>
      <c r="M245" s="29"/>
      <c r="N245" s="24"/>
      <c r="O245" s="24"/>
      <c r="P245" s="7" t="s">
        <v>177</v>
      </c>
      <c r="Q245" s="12" t="s">
        <v>105</v>
      </c>
      <c r="R245" s="33">
        <v>1.42E-3</v>
      </c>
      <c r="S245" s="8" t="s">
        <v>789</v>
      </c>
      <c r="T245" s="24" t="s">
        <v>1</v>
      </c>
      <c r="U245" s="24"/>
      <c r="V245" s="24"/>
      <c r="W245" s="24"/>
      <c r="X245" s="24"/>
      <c r="Y245" s="19" t="s">
        <v>1</v>
      </c>
      <c r="Z245" s="7" t="s">
        <v>690</v>
      </c>
      <c r="AA245" s="12" t="s">
        <v>105</v>
      </c>
      <c r="AB245" s="33">
        <v>5.4299999999999999E-3</v>
      </c>
      <c r="AC245" s="8" t="s">
        <v>1283</v>
      </c>
      <c r="AD245" s="19" t="s">
        <v>1</v>
      </c>
      <c r="AI245" s="24" t="s">
        <v>1</v>
      </c>
      <c r="AJ245" s="36" t="s">
        <v>1466</v>
      </c>
      <c r="AK245" s="37" t="s">
        <v>116</v>
      </c>
      <c r="AL245" s="38">
        <v>3.96E-3</v>
      </c>
      <c r="AM245" s="39" t="s">
        <v>1467</v>
      </c>
      <c r="AN245" s="49" t="s">
        <v>1</v>
      </c>
      <c r="AO245" s="24"/>
      <c r="AP245" s="24"/>
      <c r="AQ245" s="24"/>
      <c r="AR245" s="24"/>
      <c r="AS245" s="20"/>
      <c r="AT245" s="7" t="s">
        <v>1899</v>
      </c>
      <c r="AU245" s="12" t="s">
        <v>213</v>
      </c>
      <c r="AV245" s="33">
        <v>3.3300000000000001E-3</v>
      </c>
      <c r="AW245" s="8" t="s">
        <v>1900</v>
      </c>
      <c r="AX245" s="24" t="s">
        <v>1</v>
      </c>
    </row>
    <row r="246" spans="1:50" ht="15.75" x14ac:dyDescent="0.25">
      <c r="A246" s="20"/>
      <c r="B246" s="27"/>
      <c r="C246" s="30"/>
      <c r="D246" s="20"/>
      <c r="E246" s="24" t="s">
        <v>1</v>
      </c>
      <c r="F246" s="24"/>
      <c r="G246" s="24"/>
      <c r="H246" s="24"/>
      <c r="I246" s="24"/>
      <c r="J246" s="24"/>
      <c r="K246" s="24"/>
      <c r="L246" s="26"/>
      <c r="M246" s="29"/>
      <c r="N246" s="24"/>
      <c r="O246" s="24"/>
      <c r="P246" s="7" t="s">
        <v>790</v>
      </c>
      <c r="Q246" s="12" t="s">
        <v>114</v>
      </c>
      <c r="R246" s="33">
        <v>1.4499999999999999E-3</v>
      </c>
      <c r="S246" s="8" t="s">
        <v>791</v>
      </c>
      <c r="T246" s="24" t="s">
        <v>1</v>
      </c>
      <c r="U246" s="24"/>
      <c r="V246" s="24"/>
      <c r="W246" s="24"/>
      <c r="X246" s="24"/>
      <c r="Y246" s="19" t="s">
        <v>1</v>
      </c>
      <c r="Z246" s="7" t="s">
        <v>947</v>
      </c>
      <c r="AA246" s="12" t="s">
        <v>213</v>
      </c>
      <c r="AB246" s="33">
        <v>5.79E-3</v>
      </c>
      <c r="AC246" s="8" t="s">
        <v>1284</v>
      </c>
      <c r="AD246" s="19" t="s">
        <v>1</v>
      </c>
      <c r="AI246" s="24" t="s">
        <v>1</v>
      </c>
      <c r="AJ246" s="36" t="s">
        <v>519</v>
      </c>
      <c r="AK246" s="37" t="s">
        <v>105</v>
      </c>
      <c r="AL246" s="38">
        <v>4.0400000000000002E-3</v>
      </c>
      <c r="AM246" s="39" t="s">
        <v>1468</v>
      </c>
      <c r="AN246" s="49" t="s">
        <v>1</v>
      </c>
      <c r="AO246" s="24"/>
      <c r="AP246" s="24"/>
      <c r="AQ246" s="24"/>
      <c r="AR246" s="24"/>
      <c r="AS246" s="20"/>
      <c r="AT246" s="7" t="s">
        <v>1901</v>
      </c>
      <c r="AU246" s="12" t="s">
        <v>116</v>
      </c>
      <c r="AV246" s="33">
        <v>3.7000000000000002E-3</v>
      </c>
      <c r="AW246" s="8" t="s">
        <v>1902</v>
      </c>
      <c r="AX246" s="24" t="s">
        <v>1</v>
      </c>
    </row>
    <row r="247" spans="1:50" ht="15.75" x14ac:dyDescent="0.25">
      <c r="A247" s="20"/>
      <c r="B247" s="27"/>
      <c r="C247" s="30"/>
      <c r="D247" s="20"/>
      <c r="E247" s="24" t="s">
        <v>1</v>
      </c>
      <c r="F247" s="24"/>
      <c r="G247" s="24"/>
      <c r="H247" s="24"/>
      <c r="I247" s="24"/>
      <c r="J247" s="24"/>
      <c r="K247" s="24"/>
      <c r="L247" s="26"/>
      <c r="M247" s="29"/>
      <c r="N247" s="24"/>
      <c r="O247" s="24"/>
      <c r="P247" s="7" t="s">
        <v>792</v>
      </c>
      <c r="Q247" s="12" t="s">
        <v>203</v>
      </c>
      <c r="R247" s="33">
        <v>1.48E-3</v>
      </c>
      <c r="S247" s="8" t="s">
        <v>793</v>
      </c>
      <c r="T247" s="19" t="s">
        <v>1</v>
      </c>
      <c r="U247" s="24"/>
      <c r="V247" s="24"/>
      <c r="W247" s="24"/>
      <c r="X247" s="24"/>
      <c r="Y247" s="19" t="s">
        <v>1</v>
      </c>
      <c r="Z247" s="7" t="s">
        <v>121</v>
      </c>
      <c r="AA247" s="12" t="s">
        <v>105</v>
      </c>
      <c r="AB247" s="33">
        <v>5.79E-3</v>
      </c>
      <c r="AC247" s="8" t="s">
        <v>1285</v>
      </c>
      <c r="AD247" s="19" t="s">
        <v>1</v>
      </c>
      <c r="AI247" s="24" t="s">
        <v>1</v>
      </c>
      <c r="AJ247" s="36" t="s">
        <v>1469</v>
      </c>
      <c r="AK247" s="37" t="s">
        <v>139</v>
      </c>
      <c r="AL247" s="38">
        <v>4.3499999999999997E-3</v>
      </c>
      <c r="AM247" s="39" t="s">
        <v>1470</v>
      </c>
      <c r="AN247" s="49" t="s">
        <v>1</v>
      </c>
      <c r="AO247" s="24"/>
      <c r="AP247" s="24"/>
      <c r="AQ247" s="24"/>
      <c r="AR247" s="24"/>
      <c r="AS247" s="20"/>
      <c r="AT247" s="7" t="s">
        <v>1903</v>
      </c>
      <c r="AU247" s="12" t="s">
        <v>182</v>
      </c>
      <c r="AV247" s="33">
        <v>3.98E-3</v>
      </c>
      <c r="AW247" s="8" t="s">
        <v>1904</v>
      </c>
      <c r="AX247" s="24" t="s">
        <v>1</v>
      </c>
    </row>
    <row r="248" spans="1:50" ht="15.75" x14ac:dyDescent="0.25">
      <c r="A248" s="20"/>
      <c r="B248" s="27"/>
      <c r="C248" s="30"/>
      <c r="D248" s="20"/>
      <c r="E248" s="20"/>
      <c r="F248" s="20"/>
      <c r="G248" s="20"/>
      <c r="H248" s="20"/>
      <c r="I248" s="20"/>
      <c r="J248" s="24"/>
      <c r="K248" s="24"/>
      <c r="L248" s="26"/>
      <c r="M248" s="29"/>
      <c r="N248" s="24"/>
      <c r="O248" s="24"/>
      <c r="P248" s="7" t="s">
        <v>794</v>
      </c>
      <c r="Q248" s="12" t="s">
        <v>105</v>
      </c>
      <c r="R248" s="33">
        <v>1.49E-3</v>
      </c>
      <c r="S248" s="8" t="s">
        <v>795</v>
      </c>
      <c r="T248" s="19" t="s">
        <v>1</v>
      </c>
      <c r="U248" s="20"/>
      <c r="V248" s="20"/>
      <c r="W248" s="20"/>
      <c r="X248" s="20"/>
      <c r="Y248" s="19" t="s">
        <v>1</v>
      </c>
      <c r="Z248" s="7" t="s">
        <v>1286</v>
      </c>
      <c r="AA248" s="12" t="s">
        <v>109</v>
      </c>
      <c r="AB248" s="33">
        <v>5.8100000000000001E-3</v>
      </c>
      <c r="AC248" s="8" t="s">
        <v>1287</v>
      </c>
      <c r="AD248" s="19" t="s">
        <v>1</v>
      </c>
      <c r="AI248" s="24" t="s">
        <v>1</v>
      </c>
      <c r="AJ248" s="36" t="s">
        <v>1471</v>
      </c>
      <c r="AK248" s="37" t="s">
        <v>105</v>
      </c>
      <c r="AL248" s="38">
        <v>4.3499999999999997E-3</v>
      </c>
      <c r="AM248" s="39" t="s">
        <v>1472</v>
      </c>
      <c r="AN248" s="49" t="s">
        <v>1</v>
      </c>
      <c r="AO248" s="20"/>
      <c r="AP248" s="20"/>
      <c r="AQ248" s="20"/>
      <c r="AR248" s="20"/>
      <c r="AS248" s="20"/>
      <c r="AT248" s="7" t="s">
        <v>186</v>
      </c>
      <c r="AU248" s="12" t="s">
        <v>182</v>
      </c>
      <c r="AV248" s="33">
        <v>4.0200000000000001E-3</v>
      </c>
      <c r="AW248" s="8" t="s">
        <v>1905</v>
      </c>
      <c r="AX248" s="24" t="s">
        <v>1</v>
      </c>
    </row>
    <row r="249" spans="1:50" ht="15.75" x14ac:dyDescent="0.25">
      <c r="A249" s="20"/>
      <c r="B249" s="27"/>
      <c r="C249" s="30"/>
      <c r="D249" s="20"/>
      <c r="E249" s="20"/>
      <c r="F249" s="20"/>
      <c r="G249" s="20"/>
      <c r="H249" s="20"/>
      <c r="I249" s="20"/>
      <c r="J249" s="24"/>
      <c r="K249" s="24"/>
      <c r="L249" s="26"/>
      <c r="M249" s="29"/>
      <c r="N249" s="24"/>
      <c r="O249" s="24"/>
      <c r="P249" s="7" t="s">
        <v>796</v>
      </c>
      <c r="Q249" s="12" t="s">
        <v>123</v>
      </c>
      <c r="R249" s="33">
        <v>1.49E-3</v>
      </c>
      <c r="S249" s="8" t="s">
        <v>797</v>
      </c>
      <c r="T249" s="19" t="s">
        <v>1</v>
      </c>
      <c r="U249" s="20"/>
      <c r="V249" s="20"/>
      <c r="W249" s="20"/>
      <c r="X249" s="20"/>
      <c r="Y249" s="19" t="s">
        <v>1</v>
      </c>
      <c r="Z249" s="7" t="s">
        <v>1288</v>
      </c>
      <c r="AA249" s="12" t="s">
        <v>152</v>
      </c>
      <c r="AB249" s="33">
        <v>5.9899999999999997E-3</v>
      </c>
      <c r="AC249" s="8" t="s">
        <v>1289</v>
      </c>
      <c r="AD249" s="19" t="s">
        <v>1</v>
      </c>
      <c r="AI249" s="24" t="s">
        <v>1</v>
      </c>
      <c r="AJ249" s="36" t="s">
        <v>783</v>
      </c>
      <c r="AK249" s="37" t="s">
        <v>105</v>
      </c>
      <c r="AL249" s="38">
        <v>4.3499999999999997E-3</v>
      </c>
      <c r="AM249" s="39" t="s">
        <v>1473</v>
      </c>
      <c r="AN249" s="49" t="s">
        <v>1</v>
      </c>
      <c r="AO249" s="20"/>
      <c r="AP249" s="20"/>
      <c r="AQ249" s="20"/>
      <c r="AR249" s="20"/>
      <c r="AS249" s="20"/>
      <c r="AT249" s="7" t="s">
        <v>1906</v>
      </c>
      <c r="AU249" s="12" t="s">
        <v>105</v>
      </c>
      <c r="AV249" s="33">
        <v>4.1200000000000004E-3</v>
      </c>
      <c r="AW249" s="8" t="s">
        <v>1907</v>
      </c>
      <c r="AX249" s="24" t="s">
        <v>1</v>
      </c>
    </row>
    <row r="250" spans="1:50" ht="15.75" x14ac:dyDescent="0.25">
      <c r="A250" s="20"/>
      <c r="B250" s="27"/>
      <c r="C250" s="30"/>
      <c r="D250" s="20"/>
      <c r="E250" s="20"/>
      <c r="F250" s="20"/>
      <c r="G250" s="20"/>
      <c r="H250" s="20"/>
      <c r="I250" s="20"/>
      <c r="J250" s="24"/>
      <c r="K250" s="24"/>
      <c r="L250" s="26"/>
      <c r="M250" s="29"/>
      <c r="N250" s="24"/>
      <c r="O250" s="24"/>
      <c r="P250" s="7" t="s">
        <v>798</v>
      </c>
      <c r="Q250" s="12" t="s">
        <v>130</v>
      </c>
      <c r="R250" s="33">
        <v>1.5100000000000001E-3</v>
      </c>
      <c r="S250" s="8" t="s">
        <v>799</v>
      </c>
      <c r="T250" s="19" t="s">
        <v>1</v>
      </c>
      <c r="U250" s="20"/>
      <c r="V250" s="20"/>
      <c r="W250" s="20"/>
      <c r="X250" s="20"/>
      <c r="Y250" s="19" t="s">
        <v>1</v>
      </c>
      <c r="Z250" s="7" t="s">
        <v>1290</v>
      </c>
      <c r="AA250" s="12" t="s">
        <v>111</v>
      </c>
      <c r="AB250" s="33">
        <v>5.9899999999999997E-3</v>
      </c>
      <c r="AC250" s="8" t="s">
        <v>1291</v>
      </c>
      <c r="AD250" s="19" t="s">
        <v>1</v>
      </c>
      <c r="AI250" s="24" t="s">
        <v>1</v>
      </c>
      <c r="AJ250" s="36" t="s">
        <v>1474</v>
      </c>
      <c r="AK250" s="37" t="s">
        <v>116</v>
      </c>
      <c r="AL250" s="38">
        <v>4.3499999999999997E-3</v>
      </c>
      <c r="AM250" s="39" t="s">
        <v>1475</v>
      </c>
      <c r="AN250" s="49" t="s">
        <v>1</v>
      </c>
      <c r="AO250" s="20"/>
      <c r="AP250" s="20"/>
      <c r="AQ250" s="20"/>
      <c r="AR250" s="20"/>
      <c r="AS250" s="20"/>
      <c r="AT250" s="7" t="s">
        <v>202</v>
      </c>
      <c r="AU250" s="12" t="s">
        <v>105</v>
      </c>
      <c r="AV250" s="33">
        <v>4.15E-3</v>
      </c>
      <c r="AW250" s="8" t="s">
        <v>1908</v>
      </c>
      <c r="AX250" s="24" t="s">
        <v>1</v>
      </c>
    </row>
    <row r="251" spans="1:50" ht="15.75" x14ac:dyDescent="0.25">
      <c r="A251" s="20"/>
      <c r="B251" s="27"/>
      <c r="C251" s="30"/>
      <c r="D251" s="20"/>
      <c r="E251" s="20"/>
      <c r="F251" s="20"/>
      <c r="G251" s="20"/>
      <c r="H251" s="20"/>
      <c r="I251" s="20"/>
      <c r="J251" s="24"/>
      <c r="K251" s="24"/>
      <c r="L251" s="26"/>
      <c r="M251" s="29"/>
      <c r="N251" s="24"/>
      <c r="O251" s="24"/>
      <c r="P251" s="7" t="s">
        <v>800</v>
      </c>
      <c r="Q251" s="12" t="s">
        <v>114</v>
      </c>
      <c r="R251" s="33">
        <v>1.58E-3</v>
      </c>
      <c r="S251" s="8" t="s">
        <v>801</v>
      </c>
      <c r="T251" s="19" t="s">
        <v>1</v>
      </c>
      <c r="U251" s="20"/>
      <c r="V251" s="20"/>
      <c r="W251" s="20"/>
      <c r="X251" s="20"/>
      <c r="Y251" s="19" t="s">
        <v>1</v>
      </c>
      <c r="Z251" s="7" t="s">
        <v>864</v>
      </c>
      <c r="AA251" s="12" t="s">
        <v>196</v>
      </c>
      <c r="AB251" s="33">
        <v>5.9899999999999997E-3</v>
      </c>
      <c r="AC251" s="8" t="s">
        <v>1292</v>
      </c>
      <c r="AD251" s="19" t="s">
        <v>1</v>
      </c>
      <c r="AI251" s="24" t="s">
        <v>1</v>
      </c>
      <c r="AJ251" s="36" t="s">
        <v>885</v>
      </c>
      <c r="AK251" s="37" t="s">
        <v>229</v>
      </c>
      <c r="AL251" s="38">
        <v>4.47E-3</v>
      </c>
      <c r="AM251" s="39" t="s">
        <v>1476</v>
      </c>
      <c r="AN251" s="49" t="s">
        <v>1</v>
      </c>
      <c r="AO251" s="20"/>
      <c r="AP251" s="20"/>
      <c r="AQ251" s="20"/>
      <c r="AR251" s="20"/>
      <c r="AS251" s="20"/>
      <c r="AT251" s="7" t="s">
        <v>1909</v>
      </c>
      <c r="AU251" s="12" t="s">
        <v>105</v>
      </c>
      <c r="AV251" s="33">
        <v>4.1799999999999997E-3</v>
      </c>
      <c r="AW251" s="8" t="s">
        <v>1910</v>
      </c>
      <c r="AX251" s="24" t="s">
        <v>1</v>
      </c>
    </row>
    <row r="252" spans="1:50" ht="15.75" x14ac:dyDescent="0.25">
      <c r="A252" s="20"/>
      <c r="B252" s="27"/>
      <c r="C252" s="30"/>
      <c r="D252" s="20"/>
      <c r="E252" s="20"/>
      <c r="F252" s="20"/>
      <c r="G252" s="20"/>
      <c r="H252" s="20"/>
      <c r="I252" s="20"/>
      <c r="J252" s="24"/>
      <c r="K252" s="24"/>
      <c r="L252" s="26"/>
      <c r="M252" s="29"/>
      <c r="N252" s="24"/>
      <c r="O252" s="24"/>
      <c r="P252" s="7" t="s">
        <v>802</v>
      </c>
      <c r="Q252" s="12" t="s">
        <v>134</v>
      </c>
      <c r="R252" s="33">
        <v>1.6000000000000001E-3</v>
      </c>
      <c r="S252" s="8" t="s">
        <v>803</v>
      </c>
      <c r="T252" s="19" t="s">
        <v>1</v>
      </c>
      <c r="U252" s="20"/>
      <c r="V252" s="20"/>
      <c r="W252" s="20"/>
      <c r="X252" s="20"/>
      <c r="Y252" s="19" t="s">
        <v>1</v>
      </c>
      <c r="Z252" s="7" t="s">
        <v>1293</v>
      </c>
      <c r="AA252" s="12" t="s">
        <v>229</v>
      </c>
      <c r="AB252" s="33">
        <v>5.9899999999999997E-3</v>
      </c>
      <c r="AC252" s="8" t="s">
        <v>1294</v>
      </c>
      <c r="AD252" s="19" t="s">
        <v>1</v>
      </c>
      <c r="AI252" s="24" t="s">
        <v>1</v>
      </c>
      <c r="AJ252" s="36" t="s">
        <v>840</v>
      </c>
      <c r="AK252" s="37" t="s">
        <v>111</v>
      </c>
      <c r="AL252" s="38">
        <v>4.6299999999999996E-3</v>
      </c>
      <c r="AM252" s="39" t="s">
        <v>1477</v>
      </c>
      <c r="AN252" s="49" t="s">
        <v>1</v>
      </c>
      <c r="AO252" s="20"/>
      <c r="AP252" s="20"/>
      <c r="AQ252" s="20"/>
      <c r="AR252" s="20"/>
      <c r="AS252" s="20"/>
      <c r="AT252" s="7" t="s">
        <v>798</v>
      </c>
      <c r="AU252" s="12" t="s">
        <v>130</v>
      </c>
      <c r="AV252" s="33">
        <v>4.2199999999999998E-3</v>
      </c>
      <c r="AW252" s="8" t="s">
        <v>1911</v>
      </c>
      <c r="AX252" s="24" t="s">
        <v>1</v>
      </c>
    </row>
    <row r="253" spans="1:50" ht="15.75" x14ac:dyDescent="0.25">
      <c r="A253" s="20"/>
      <c r="B253" s="27"/>
      <c r="C253" s="30"/>
      <c r="D253" s="20"/>
      <c r="E253" s="20"/>
      <c r="F253" s="20"/>
      <c r="G253" s="20"/>
      <c r="H253" s="20"/>
      <c r="I253" s="20"/>
      <c r="J253" s="24"/>
      <c r="K253" s="24"/>
      <c r="L253" s="26"/>
      <c r="M253" s="29"/>
      <c r="N253" s="24"/>
      <c r="O253" s="24"/>
      <c r="P253" s="7" t="s">
        <v>507</v>
      </c>
      <c r="Q253" s="12" t="s">
        <v>125</v>
      </c>
      <c r="R253" s="33">
        <v>1.6100000000000001E-3</v>
      </c>
      <c r="S253" s="8" t="s">
        <v>804</v>
      </c>
      <c r="T253" s="19" t="s">
        <v>1</v>
      </c>
      <c r="U253" s="20"/>
      <c r="V253" s="20"/>
      <c r="W253" s="20"/>
      <c r="X253" s="20"/>
      <c r="Y253" s="19" t="s">
        <v>1</v>
      </c>
      <c r="Z253" s="7" t="s">
        <v>1295</v>
      </c>
      <c r="AA253" s="12" t="s">
        <v>213</v>
      </c>
      <c r="AB253" s="33">
        <v>5.9899999999999997E-3</v>
      </c>
      <c r="AC253" s="8" t="s">
        <v>1296</v>
      </c>
      <c r="AD253" s="19" t="s">
        <v>1</v>
      </c>
      <c r="AI253" s="24" t="s">
        <v>1</v>
      </c>
      <c r="AJ253" s="36" t="s">
        <v>1033</v>
      </c>
      <c r="AK253" s="37" t="s">
        <v>203</v>
      </c>
      <c r="AL253" s="38">
        <v>4.6299999999999996E-3</v>
      </c>
      <c r="AM253" s="39" t="s">
        <v>1478</v>
      </c>
      <c r="AN253" s="49" t="s">
        <v>1</v>
      </c>
      <c r="AO253" s="20"/>
      <c r="AP253" s="20"/>
      <c r="AQ253" s="20"/>
      <c r="AR253" s="20"/>
      <c r="AS253" s="20"/>
      <c r="AT253" s="7" t="s">
        <v>184</v>
      </c>
      <c r="AU253" s="12" t="s">
        <v>105</v>
      </c>
      <c r="AV253" s="33">
        <v>4.2599999999999999E-3</v>
      </c>
      <c r="AW253" s="8" t="s">
        <v>1912</v>
      </c>
      <c r="AX253" s="24" t="s">
        <v>1</v>
      </c>
    </row>
    <row r="254" spans="1:50" ht="15.75" x14ac:dyDescent="0.25">
      <c r="A254" s="20"/>
      <c r="B254" s="27"/>
      <c r="C254" s="30"/>
      <c r="D254" s="20"/>
      <c r="E254" s="20"/>
      <c r="F254" s="20"/>
      <c r="G254" s="20"/>
      <c r="H254" s="20"/>
      <c r="I254" s="20"/>
      <c r="J254" s="24"/>
      <c r="K254" s="24"/>
      <c r="L254" s="26"/>
      <c r="M254" s="29"/>
      <c r="N254" s="24"/>
      <c r="O254" s="24"/>
      <c r="P254" s="7" t="s">
        <v>257</v>
      </c>
      <c r="Q254" s="12" t="s">
        <v>111</v>
      </c>
      <c r="R254" s="33">
        <v>1.6100000000000001E-3</v>
      </c>
      <c r="S254" s="8" t="s">
        <v>805</v>
      </c>
      <c r="T254" s="19" t="s">
        <v>1</v>
      </c>
      <c r="U254" s="20"/>
      <c r="V254" s="20"/>
      <c r="W254" s="20"/>
      <c r="X254" s="20"/>
      <c r="Y254" s="19" t="s">
        <v>1</v>
      </c>
      <c r="Z254" s="7" t="s">
        <v>870</v>
      </c>
      <c r="AA254" s="12" t="s">
        <v>182</v>
      </c>
      <c r="AB254" s="33">
        <v>5.9899999999999997E-3</v>
      </c>
      <c r="AC254" s="8" t="s">
        <v>1297</v>
      </c>
      <c r="AD254" s="19" t="s">
        <v>1</v>
      </c>
      <c r="AI254" s="24" t="s">
        <v>1</v>
      </c>
      <c r="AJ254" s="36" t="s">
        <v>776</v>
      </c>
      <c r="AK254" s="37" t="s">
        <v>139</v>
      </c>
      <c r="AL254" s="38">
        <v>4.64E-3</v>
      </c>
      <c r="AM254" s="39" t="s">
        <v>1479</v>
      </c>
      <c r="AN254" s="49" t="s">
        <v>1</v>
      </c>
      <c r="AO254" s="20"/>
      <c r="AP254" s="20"/>
      <c r="AQ254" s="20"/>
      <c r="AR254" s="20"/>
      <c r="AS254" s="20"/>
      <c r="AT254" s="7" t="s">
        <v>118</v>
      </c>
      <c r="AU254" s="12" t="s">
        <v>105</v>
      </c>
      <c r="AV254" s="33">
        <v>4.45E-3</v>
      </c>
      <c r="AW254" s="8" t="s">
        <v>1913</v>
      </c>
      <c r="AX254" s="24" t="s">
        <v>1</v>
      </c>
    </row>
    <row r="255" spans="1:50" ht="15.75" x14ac:dyDescent="0.25">
      <c r="A255" s="20"/>
      <c r="B255" s="27"/>
      <c r="C255" s="30"/>
      <c r="D255" s="20"/>
      <c r="E255" s="20"/>
      <c r="F255" s="20"/>
      <c r="G255" s="20"/>
      <c r="H255" s="20"/>
      <c r="I255" s="20"/>
      <c r="J255" s="24"/>
      <c r="K255" s="24"/>
      <c r="L255" s="26"/>
      <c r="M255" s="29"/>
      <c r="N255" s="24"/>
      <c r="O255" s="24"/>
      <c r="P255" s="7" t="s">
        <v>806</v>
      </c>
      <c r="Q255" s="12" t="s">
        <v>111</v>
      </c>
      <c r="R255" s="33">
        <v>1.6100000000000001E-3</v>
      </c>
      <c r="S255" s="8" t="s">
        <v>807</v>
      </c>
      <c r="T255" s="19" t="s">
        <v>1</v>
      </c>
      <c r="U255" s="20"/>
      <c r="V255" s="20"/>
      <c r="W255" s="20"/>
      <c r="X255" s="20"/>
      <c r="Y255" s="19" t="s">
        <v>1</v>
      </c>
      <c r="Z255" s="7" t="s">
        <v>680</v>
      </c>
      <c r="AA255" s="12" t="s">
        <v>105</v>
      </c>
      <c r="AB255" s="33">
        <v>6.0200000000000002E-3</v>
      </c>
      <c r="AC255" s="8" t="s">
        <v>1298</v>
      </c>
      <c r="AD255" s="19" t="s">
        <v>1</v>
      </c>
      <c r="AI255" s="24" t="s">
        <v>1</v>
      </c>
      <c r="AJ255" s="36" t="s">
        <v>1480</v>
      </c>
      <c r="AK255" s="37" t="s">
        <v>139</v>
      </c>
      <c r="AL255" s="38">
        <v>4.6899999999999997E-3</v>
      </c>
      <c r="AM255" s="39" t="s">
        <v>1481</v>
      </c>
      <c r="AN255" s="49" t="s">
        <v>1</v>
      </c>
      <c r="AO255" s="20"/>
      <c r="AP255" s="20"/>
      <c r="AQ255" s="20"/>
      <c r="AR255" s="20"/>
      <c r="AS255" s="20"/>
      <c r="AT255" s="7" t="s">
        <v>1914</v>
      </c>
      <c r="AU255" s="12" t="s">
        <v>105</v>
      </c>
      <c r="AV255" s="33">
        <v>4.4600000000000004E-3</v>
      </c>
      <c r="AW255" s="8" t="s">
        <v>1915</v>
      </c>
      <c r="AX255" s="24" t="s">
        <v>1</v>
      </c>
    </row>
    <row r="256" spans="1:50" ht="15.75" x14ac:dyDescent="0.25">
      <c r="A256" s="20"/>
      <c r="B256" s="27"/>
      <c r="C256" s="30"/>
      <c r="D256" s="20"/>
      <c r="E256" s="20"/>
      <c r="F256" s="20"/>
      <c r="G256" s="20"/>
      <c r="H256" s="20"/>
      <c r="I256" s="20"/>
      <c r="J256" s="24"/>
      <c r="K256" s="24"/>
      <c r="L256" s="26"/>
      <c r="M256" s="29"/>
      <c r="N256" s="24"/>
      <c r="O256" s="24"/>
      <c r="P256" s="7" t="s">
        <v>194</v>
      </c>
      <c r="Q256" s="12" t="s">
        <v>111</v>
      </c>
      <c r="R256" s="33">
        <v>1.6100000000000001E-3</v>
      </c>
      <c r="S256" s="8" t="s">
        <v>808</v>
      </c>
      <c r="T256" s="19" t="s">
        <v>1</v>
      </c>
      <c r="U256" s="20"/>
      <c r="V256" s="20"/>
      <c r="W256" s="20"/>
      <c r="X256" s="20"/>
      <c r="Y256" s="19" t="s">
        <v>1</v>
      </c>
      <c r="Z256" s="7" t="s">
        <v>1299</v>
      </c>
      <c r="AA256" s="12" t="s">
        <v>133</v>
      </c>
      <c r="AB256" s="33">
        <v>6.0400000000000002E-3</v>
      </c>
      <c r="AC256" s="8" t="s">
        <v>1300</v>
      </c>
      <c r="AD256" s="19" t="s">
        <v>1</v>
      </c>
      <c r="AI256" s="24" t="s">
        <v>1</v>
      </c>
      <c r="AJ256" s="36" t="s">
        <v>922</v>
      </c>
      <c r="AK256" s="37" t="s">
        <v>116</v>
      </c>
      <c r="AL256" s="38">
        <v>4.7000000000000002E-3</v>
      </c>
      <c r="AM256" s="39" t="s">
        <v>1482</v>
      </c>
      <c r="AN256" s="49" t="s">
        <v>1</v>
      </c>
      <c r="AO256" s="20"/>
      <c r="AP256" s="20"/>
      <c r="AQ256" s="20"/>
      <c r="AR256" s="20"/>
      <c r="AS256" s="20"/>
      <c r="AT256" s="7" t="s">
        <v>1916</v>
      </c>
      <c r="AU256" s="12" t="s">
        <v>111</v>
      </c>
      <c r="AV256" s="33">
        <v>4.4900000000000001E-3</v>
      </c>
      <c r="AW256" s="8" t="s">
        <v>1917</v>
      </c>
      <c r="AX256" s="24" t="s">
        <v>1</v>
      </c>
    </row>
    <row r="257" spans="1:50" ht="15.75" x14ac:dyDescent="0.25">
      <c r="A257" s="20"/>
      <c r="B257" s="27"/>
      <c r="C257" s="30"/>
      <c r="D257" s="20"/>
      <c r="E257" s="20"/>
      <c r="F257" s="20"/>
      <c r="G257" s="20"/>
      <c r="H257" s="20"/>
      <c r="I257" s="20"/>
      <c r="J257" s="24"/>
      <c r="K257" s="24"/>
      <c r="L257" s="26"/>
      <c r="M257" s="29"/>
      <c r="N257" s="24"/>
      <c r="O257" s="24"/>
      <c r="P257" s="7" t="s">
        <v>809</v>
      </c>
      <c r="Q257" s="12" t="s">
        <v>105</v>
      </c>
      <c r="R257" s="33">
        <v>1.6100000000000001E-3</v>
      </c>
      <c r="S257" s="8" t="s">
        <v>810</v>
      </c>
      <c r="T257" s="19" t="s">
        <v>1</v>
      </c>
      <c r="U257" s="20"/>
      <c r="V257" s="20"/>
      <c r="W257" s="20"/>
      <c r="X257" s="20"/>
      <c r="Y257" s="19" t="s">
        <v>1</v>
      </c>
      <c r="Z257" s="7" t="s">
        <v>500</v>
      </c>
      <c r="AA257" s="12" t="s">
        <v>111</v>
      </c>
      <c r="AB257" s="33">
        <v>6.0600000000000003E-3</v>
      </c>
      <c r="AC257" s="8" t="s">
        <v>1301</v>
      </c>
      <c r="AD257" s="19" t="s">
        <v>1</v>
      </c>
      <c r="AI257" s="24" t="s">
        <v>1</v>
      </c>
      <c r="AJ257" s="36" t="s">
        <v>1483</v>
      </c>
      <c r="AK257" s="37" t="s">
        <v>196</v>
      </c>
      <c r="AL257" s="38">
        <v>4.8999999999999998E-3</v>
      </c>
      <c r="AM257" s="39" t="s">
        <v>1484</v>
      </c>
      <c r="AN257" s="49" t="s">
        <v>1</v>
      </c>
      <c r="AO257" s="20"/>
      <c r="AP257" s="20"/>
      <c r="AQ257" s="20"/>
      <c r="AR257" s="20"/>
      <c r="AS257" s="20"/>
      <c r="AT257" s="7" t="s">
        <v>376</v>
      </c>
      <c r="AU257" s="12" t="s">
        <v>187</v>
      </c>
      <c r="AV257" s="33">
        <v>4.5100000000000001E-3</v>
      </c>
      <c r="AW257" s="8" t="s">
        <v>1918</v>
      </c>
      <c r="AX257" s="24" t="s">
        <v>1</v>
      </c>
    </row>
    <row r="258" spans="1:50" ht="15.75" x14ac:dyDescent="0.25">
      <c r="A258" s="20"/>
      <c r="B258" s="27"/>
      <c r="C258" s="30"/>
      <c r="D258" s="20"/>
      <c r="E258" s="20"/>
      <c r="F258" s="20"/>
      <c r="G258" s="20"/>
      <c r="H258" s="20"/>
      <c r="I258" s="20"/>
      <c r="J258" s="24"/>
      <c r="K258" s="24"/>
      <c r="L258" s="26"/>
      <c r="M258" s="29"/>
      <c r="N258" s="24"/>
      <c r="O258" s="24"/>
      <c r="P258" s="7" t="s">
        <v>811</v>
      </c>
      <c r="Q258" s="12" t="s">
        <v>111</v>
      </c>
      <c r="R258" s="33">
        <v>1.6100000000000001E-3</v>
      </c>
      <c r="S258" s="8" t="s">
        <v>812</v>
      </c>
      <c r="T258" s="19" t="s">
        <v>1</v>
      </c>
      <c r="U258" s="20"/>
      <c r="V258" s="20"/>
      <c r="W258" s="20"/>
      <c r="X258" s="20"/>
      <c r="Y258" s="19" t="s">
        <v>1</v>
      </c>
      <c r="Z258" s="7" t="s">
        <v>1302</v>
      </c>
      <c r="AA258" s="12" t="s">
        <v>229</v>
      </c>
      <c r="AB258" s="33">
        <v>6.13E-3</v>
      </c>
      <c r="AC258" s="8" t="s">
        <v>1303</v>
      </c>
      <c r="AD258" s="19" t="s">
        <v>1</v>
      </c>
      <c r="AI258" s="24" t="s">
        <v>1</v>
      </c>
      <c r="AJ258" s="36" t="s">
        <v>1485</v>
      </c>
      <c r="AK258" s="37" t="s">
        <v>116</v>
      </c>
      <c r="AL258" s="38">
        <v>5.1799999999999997E-3</v>
      </c>
      <c r="AM258" s="39" t="s">
        <v>1486</v>
      </c>
      <c r="AN258" s="49" t="s">
        <v>1</v>
      </c>
      <c r="AO258" s="20"/>
      <c r="AP258" s="20"/>
      <c r="AQ258" s="20"/>
      <c r="AR258" s="20"/>
      <c r="AS258" s="20"/>
      <c r="AT258" s="7" t="s">
        <v>1919</v>
      </c>
      <c r="AU258" s="12" t="s">
        <v>116</v>
      </c>
      <c r="AV258" s="33">
        <v>4.5599999999999998E-3</v>
      </c>
      <c r="AW258" s="8" t="s">
        <v>1920</v>
      </c>
      <c r="AX258" s="24" t="s">
        <v>1</v>
      </c>
    </row>
    <row r="259" spans="1:50" ht="15.75" x14ac:dyDescent="0.25">
      <c r="A259" s="20"/>
      <c r="B259" s="27"/>
      <c r="C259" s="30"/>
      <c r="D259" s="20"/>
      <c r="E259" s="20"/>
      <c r="F259" s="20"/>
      <c r="G259" s="20"/>
      <c r="H259" s="20"/>
      <c r="I259" s="20"/>
      <c r="J259" s="24"/>
      <c r="K259" s="24"/>
      <c r="L259" s="26"/>
      <c r="M259" s="29"/>
      <c r="N259" s="24"/>
      <c r="O259" s="24"/>
      <c r="P259" s="7" t="s">
        <v>813</v>
      </c>
      <c r="Q259" s="12" t="s">
        <v>134</v>
      </c>
      <c r="R259" s="33">
        <v>1.67E-3</v>
      </c>
      <c r="S259" s="8" t="s">
        <v>814</v>
      </c>
      <c r="T259" s="19" t="s">
        <v>1</v>
      </c>
      <c r="U259" s="20"/>
      <c r="V259" s="20"/>
      <c r="W259" s="20"/>
      <c r="X259" s="20"/>
      <c r="Y259" s="19" t="s">
        <v>1</v>
      </c>
      <c r="Z259" s="7" t="s">
        <v>848</v>
      </c>
      <c r="AA259" s="12" t="s">
        <v>105</v>
      </c>
      <c r="AB259" s="33">
        <v>6.1500000000000001E-3</v>
      </c>
      <c r="AC259" s="8" t="s">
        <v>1304</v>
      </c>
      <c r="AD259" s="19" t="s">
        <v>1</v>
      </c>
      <c r="AI259" s="24" t="s">
        <v>1</v>
      </c>
      <c r="AJ259" s="36" t="s">
        <v>714</v>
      </c>
      <c r="AK259" s="37" t="s">
        <v>171</v>
      </c>
      <c r="AL259" s="38">
        <v>5.1799999999999997E-3</v>
      </c>
      <c r="AM259" s="39" t="s">
        <v>1487</v>
      </c>
      <c r="AN259" s="49" t="s">
        <v>1</v>
      </c>
      <c r="AO259" s="20"/>
      <c r="AP259" s="20"/>
      <c r="AQ259" s="20"/>
      <c r="AR259" s="20"/>
      <c r="AS259" s="20"/>
      <c r="AT259" s="7" t="s">
        <v>1921</v>
      </c>
      <c r="AU259" s="12" t="s">
        <v>134</v>
      </c>
      <c r="AV259" s="33">
        <v>4.5700000000000003E-3</v>
      </c>
      <c r="AW259" s="8" t="s">
        <v>1922</v>
      </c>
      <c r="AX259" s="24" t="s">
        <v>1</v>
      </c>
    </row>
    <row r="260" spans="1:50" ht="15.75" x14ac:dyDescent="0.25">
      <c r="A260" s="20"/>
      <c r="B260" s="27"/>
      <c r="C260" s="30"/>
      <c r="D260" s="20"/>
      <c r="E260" s="20"/>
      <c r="F260" s="20"/>
      <c r="G260" s="20"/>
      <c r="H260" s="20"/>
      <c r="I260" s="20"/>
      <c r="J260" s="24"/>
      <c r="K260" s="24"/>
      <c r="L260" s="26"/>
      <c r="M260" s="29"/>
      <c r="N260" s="24"/>
      <c r="O260" s="24"/>
      <c r="P260" s="7" t="s">
        <v>815</v>
      </c>
      <c r="Q260" s="12" t="s">
        <v>105</v>
      </c>
      <c r="R260" s="33">
        <v>1.74E-3</v>
      </c>
      <c r="S260" s="8" t="s">
        <v>816</v>
      </c>
      <c r="T260" s="19" t="s">
        <v>1</v>
      </c>
      <c r="U260" s="20"/>
      <c r="V260" s="20"/>
      <c r="W260" s="20"/>
      <c r="X260" s="20"/>
      <c r="Y260" s="19" t="s">
        <v>1</v>
      </c>
      <c r="Z260" s="7" t="s">
        <v>223</v>
      </c>
      <c r="AA260" s="12" t="s">
        <v>111</v>
      </c>
      <c r="AB260" s="33">
        <v>6.1799999999999997E-3</v>
      </c>
      <c r="AC260" s="8" t="s">
        <v>1305</v>
      </c>
      <c r="AD260" s="19" t="s">
        <v>1</v>
      </c>
      <c r="AI260" s="24" t="s">
        <v>1</v>
      </c>
      <c r="AJ260" s="36" t="s">
        <v>700</v>
      </c>
      <c r="AK260" s="37" t="s">
        <v>152</v>
      </c>
      <c r="AL260" s="38">
        <v>5.2700000000000004E-3</v>
      </c>
      <c r="AM260" s="39" t="s">
        <v>1488</v>
      </c>
      <c r="AN260" s="49" t="s">
        <v>1</v>
      </c>
      <c r="AO260" s="20"/>
      <c r="AP260" s="20"/>
      <c r="AQ260" s="20"/>
      <c r="AR260" s="20"/>
      <c r="AS260" s="20"/>
      <c r="AT260" s="7" t="s">
        <v>245</v>
      </c>
      <c r="AU260" s="12" t="s">
        <v>133</v>
      </c>
      <c r="AV260" s="33">
        <v>4.5700000000000003E-3</v>
      </c>
      <c r="AW260" s="8" t="s">
        <v>1923</v>
      </c>
      <c r="AX260" s="24" t="s">
        <v>1</v>
      </c>
    </row>
    <row r="261" spans="1:50" ht="15.75" x14ac:dyDescent="0.25">
      <c r="A261" s="20"/>
      <c r="B261" s="27"/>
      <c r="C261" s="30"/>
      <c r="D261" s="20"/>
      <c r="E261" s="20"/>
      <c r="F261" s="20"/>
      <c r="G261" s="20"/>
      <c r="H261" s="20"/>
      <c r="I261" s="20"/>
      <c r="J261" s="24"/>
      <c r="K261" s="24"/>
      <c r="L261" s="26"/>
      <c r="M261" s="29"/>
      <c r="N261" s="24"/>
      <c r="O261" s="24"/>
      <c r="P261" s="7" t="s">
        <v>817</v>
      </c>
      <c r="Q261" s="12" t="s">
        <v>105</v>
      </c>
      <c r="R261" s="33">
        <v>1.8500000000000001E-3</v>
      </c>
      <c r="S261" s="8" t="s">
        <v>818</v>
      </c>
      <c r="T261" s="19" t="s">
        <v>1</v>
      </c>
      <c r="U261" s="20"/>
      <c r="V261" s="20"/>
      <c r="W261" s="20"/>
      <c r="X261" s="20"/>
      <c r="Y261" s="19" t="s">
        <v>1</v>
      </c>
      <c r="Z261" s="7" t="s">
        <v>1306</v>
      </c>
      <c r="AA261" s="12" t="s">
        <v>229</v>
      </c>
      <c r="AB261" s="33">
        <v>6.1999999999999998E-3</v>
      </c>
      <c r="AC261" s="8" t="s">
        <v>1307</v>
      </c>
      <c r="AD261" s="19" t="s">
        <v>1</v>
      </c>
      <c r="AI261" s="24" t="s">
        <v>1</v>
      </c>
      <c r="AJ261" s="36" t="s">
        <v>906</v>
      </c>
      <c r="AK261" s="37" t="s">
        <v>116</v>
      </c>
      <c r="AL261" s="38">
        <v>5.2700000000000004E-3</v>
      </c>
      <c r="AM261" s="39" t="s">
        <v>1489</v>
      </c>
      <c r="AN261" s="49" t="s">
        <v>1</v>
      </c>
      <c r="AO261" s="20"/>
      <c r="AP261" s="20"/>
      <c r="AQ261" s="20"/>
      <c r="AR261" s="20"/>
      <c r="AS261" s="20"/>
      <c r="AT261" s="7" t="s">
        <v>240</v>
      </c>
      <c r="AU261" s="12" t="s">
        <v>139</v>
      </c>
      <c r="AV261" s="33">
        <v>4.62E-3</v>
      </c>
      <c r="AW261" s="8" t="s">
        <v>1924</v>
      </c>
      <c r="AX261" s="24" t="s">
        <v>1</v>
      </c>
    </row>
    <row r="262" spans="1:50" ht="15.75" x14ac:dyDescent="0.25">
      <c r="A262" s="20"/>
      <c r="B262" s="27"/>
      <c r="C262" s="30"/>
      <c r="D262" s="20"/>
      <c r="E262" s="20"/>
      <c r="F262" s="20"/>
      <c r="G262" s="20"/>
      <c r="H262" s="20"/>
      <c r="I262" s="20"/>
      <c r="J262" s="24"/>
      <c r="K262" s="20"/>
      <c r="L262" s="27"/>
      <c r="M262" s="27"/>
      <c r="N262" s="20"/>
      <c r="O262" s="20"/>
      <c r="P262" s="7" t="s">
        <v>509</v>
      </c>
      <c r="Q262" s="12" t="s">
        <v>229</v>
      </c>
      <c r="R262" s="33">
        <v>1.8699999999999999E-3</v>
      </c>
      <c r="S262" s="8" t="s">
        <v>819</v>
      </c>
      <c r="T262" s="19" t="s">
        <v>1</v>
      </c>
      <c r="U262" s="20"/>
      <c r="V262" s="20"/>
      <c r="W262" s="20"/>
      <c r="X262" s="20"/>
      <c r="Y262" s="19" t="s">
        <v>1</v>
      </c>
      <c r="Z262" s="7" t="s">
        <v>809</v>
      </c>
      <c r="AA262" s="12" t="s">
        <v>105</v>
      </c>
      <c r="AB262" s="33">
        <v>6.1999999999999998E-3</v>
      </c>
      <c r="AC262" s="8" t="s">
        <v>1308</v>
      </c>
      <c r="AD262" s="19" t="s">
        <v>1</v>
      </c>
      <c r="AI262" s="24" t="s">
        <v>1</v>
      </c>
      <c r="AJ262" s="36" t="s">
        <v>153</v>
      </c>
      <c r="AK262" s="37" t="s">
        <v>114</v>
      </c>
      <c r="AL262" s="38">
        <v>5.2900000000000004E-3</v>
      </c>
      <c r="AM262" s="39" t="s">
        <v>1490</v>
      </c>
      <c r="AN262" s="49" t="s">
        <v>1</v>
      </c>
      <c r="AO262" s="20"/>
      <c r="AP262" s="20"/>
      <c r="AQ262" s="20"/>
      <c r="AR262" s="20"/>
      <c r="AS262" s="20"/>
      <c r="AT262" s="7" t="s">
        <v>239</v>
      </c>
      <c r="AU262" s="12" t="s">
        <v>105</v>
      </c>
      <c r="AV262" s="33">
        <v>4.62E-3</v>
      </c>
      <c r="AW262" s="8" t="s">
        <v>1925</v>
      </c>
      <c r="AX262" s="24" t="s">
        <v>1</v>
      </c>
    </row>
    <row r="263" spans="1:50" ht="15.75" x14ac:dyDescent="0.25">
      <c r="A263" s="20"/>
      <c r="B263" s="27"/>
      <c r="C263" s="30"/>
      <c r="D263" s="20"/>
      <c r="E263" s="20"/>
      <c r="F263" s="20"/>
      <c r="G263" s="20"/>
      <c r="H263" s="20"/>
      <c r="I263" s="20"/>
      <c r="J263" s="24"/>
      <c r="K263" s="20"/>
      <c r="L263" s="27"/>
      <c r="M263" s="27"/>
      <c r="N263" s="20"/>
      <c r="O263" s="20"/>
      <c r="P263" s="7" t="s">
        <v>820</v>
      </c>
      <c r="Q263" s="12" t="s">
        <v>105</v>
      </c>
      <c r="R263" s="33">
        <v>1.8799999999999999E-3</v>
      </c>
      <c r="S263" s="8" t="s">
        <v>821</v>
      </c>
      <c r="T263" s="19" t="s">
        <v>1</v>
      </c>
      <c r="U263" s="20"/>
      <c r="V263" s="20"/>
      <c r="W263" s="20"/>
      <c r="X263" s="20"/>
      <c r="Y263" s="19" t="s">
        <v>1</v>
      </c>
      <c r="Z263" s="7" t="s">
        <v>1309</v>
      </c>
      <c r="AA263" s="12" t="s">
        <v>236</v>
      </c>
      <c r="AB263" s="33">
        <v>6.1999999999999998E-3</v>
      </c>
      <c r="AC263" s="8" t="s">
        <v>1310</v>
      </c>
      <c r="AD263" s="19" t="s">
        <v>1</v>
      </c>
      <c r="AI263" s="24" t="s">
        <v>1</v>
      </c>
      <c r="AJ263" s="36" t="s">
        <v>1491</v>
      </c>
      <c r="AK263" s="37" t="s">
        <v>125</v>
      </c>
      <c r="AL263" s="38">
        <v>5.45E-3</v>
      </c>
      <c r="AM263" s="39" t="s">
        <v>1492</v>
      </c>
      <c r="AN263" s="49" t="s">
        <v>1</v>
      </c>
      <c r="AO263" s="20"/>
      <c r="AP263" s="20"/>
      <c r="AQ263" s="20"/>
      <c r="AR263" s="20"/>
      <c r="AS263" s="20"/>
      <c r="AT263" s="7" t="s">
        <v>1926</v>
      </c>
      <c r="AU263" s="12" t="s">
        <v>229</v>
      </c>
      <c r="AV263" s="33">
        <v>4.6699999999999997E-3</v>
      </c>
      <c r="AW263" s="8" t="s">
        <v>1927</v>
      </c>
      <c r="AX263" s="24" t="s">
        <v>1</v>
      </c>
    </row>
    <row r="264" spans="1:50" ht="15.75" x14ac:dyDescent="0.25">
      <c r="A264" s="20"/>
      <c r="B264" s="27"/>
      <c r="C264" s="30"/>
      <c r="D264" s="20"/>
      <c r="E264" s="20"/>
      <c r="F264" s="20"/>
      <c r="G264" s="20"/>
      <c r="H264" s="20"/>
      <c r="I264" s="20"/>
      <c r="J264" s="24"/>
      <c r="K264" s="20"/>
      <c r="L264" s="27"/>
      <c r="M264" s="27"/>
      <c r="N264" s="20"/>
      <c r="O264" s="20"/>
      <c r="P264" s="7" t="s">
        <v>822</v>
      </c>
      <c r="Q264" s="12" t="s">
        <v>111</v>
      </c>
      <c r="R264" s="33">
        <v>1.91E-3</v>
      </c>
      <c r="S264" s="8" t="s">
        <v>823</v>
      </c>
      <c r="T264" s="19" t="s">
        <v>1</v>
      </c>
      <c r="U264" s="20"/>
      <c r="V264" s="20"/>
      <c r="W264" s="20"/>
      <c r="X264" s="20"/>
      <c r="Y264" s="19" t="s">
        <v>1</v>
      </c>
      <c r="Z264" s="7" t="s">
        <v>1311</v>
      </c>
      <c r="AA264" s="12" t="s">
        <v>152</v>
      </c>
      <c r="AB264" s="33">
        <v>6.1999999999999998E-3</v>
      </c>
      <c r="AC264" s="8" t="s">
        <v>1312</v>
      </c>
      <c r="AD264" s="19" t="s">
        <v>1</v>
      </c>
      <c r="AI264" s="24" t="s">
        <v>1</v>
      </c>
      <c r="AJ264" s="36" t="s">
        <v>710</v>
      </c>
      <c r="AK264" s="37" t="s">
        <v>111</v>
      </c>
      <c r="AL264" s="38">
        <v>5.9199999999999999E-3</v>
      </c>
      <c r="AM264" s="39" t="s">
        <v>1493</v>
      </c>
      <c r="AN264" s="49" t="s">
        <v>1</v>
      </c>
      <c r="AO264" s="20"/>
      <c r="AP264" s="20"/>
      <c r="AQ264" s="20"/>
      <c r="AR264" s="20"/>
      <c r="AS264" s="20"/>
      <c r="AT264" s="7" t="s">
        <v>1928</v>
      </c>
      <c r="AU264" s="12" t="s">
        <v>105</v>
      </c>
      <c r="AV264" s="33">
        <v>4.6800000000000001E-3</v>
      </c>
      <c r="AW264" s="8" t="s">
        <v>1929</v>
      </c>
      <c r="AX264" s="24" t="s">
        <v>1</v>
      </c>
    </row>
    <row r="265" spans="1:50" ht="15.75" x14ac:dyDescent="0.25">
      <c r="A265" s="20"/>
      <c r="B265" s="27"/>
      <c r="C265" s="30"/>
      <c r="D265" s="20"/>
      <c r="E265" s="20"/>
      <c r="F265" s="20"/>
      <c r="G265" s="20"/>
      <c r="H265" s="20"/>
      <c r="I265" s="20"/>
      <c r="J265" s="24"/>
      <c r="K265" s="20"/>
      <c r="L265" s="27"/>
      <c r="M265" s="27"/>
      <c r="N265" s="20"/>
      <c r="O265" s="20"/>
      <c r="P265" s="7" t="s">
        <v>824</v>
      </c>
      <c r="Q265" s="12" t="s">
        <v>123</v>
      </c>
      <c r="R265" s="33">
        <v>1.98E-3</v>
      </c>
      <c r="S265" s="8" t="s">
        <v>825</v>
      </c>
      <c r="T265" s="19" t="s">
        <v>1</v>
      </c>
      <c r="U265" s="20"/>
      <c r="V265" s="20"/>
      <c r="W265" s="20"/>
      <c r="X265" s="20"/>
      <c r="Y265" s="19" t="s">
        <v>1</v>
      </c>
      <c r="Z265" s="7" t="s">
        <v>811</v>
      </c>
      <c r="AA265" s="12" t="s">
        <v>111</v>
      </c>
      <c r="AB265" s="33">
        <v>6.1999999999999998E-3</v>
      </c>
      <c r="AC265" s="8" t="s">
        <v>1313</v>
      </c>
      <c r="AD265" s="19" t="s">
        <v>1</v>
      </c>
      <c r="AI265" s="24" t="s">
        <v>1</v>
      </c>
      <c r="AJ265" s="36" t="s">
        <v>493</v>
      </c>
      <c r="AK265" s="37" t="s">
        <v>105</v>
      </c>
      <c r="AL265" s="38">
        <v>5.9500000000000004E-3</v>
      </c>
      <c r="AM265" s="39" t="s">
        <v>1494</v>
      </c>
      <c r="AN265" s="49" t="s">
        <v>1</v>
      </c>
      <c r="AO265" s="20"/>
      <c r="AP265" s="20"/>
      <c r="AQ265" s="20"/>
      <c r="AR265" s="20"/>
      <c r="AS265" s="20"/>
      <c r="AT265" s="7" t="s">
        <v>1930</v>
      </c>
      <c r="AU265" s="12" t="s">
        <v>109</v>
      </c>
      <c r="AV265" s="33">
        <v>4.6800000000000001E-3</v>
      </c>
      <c r="AW265" s="8" t="s">
        <v>1931</v>
      </c>
      <c r="AX265" s="24" t="s">
        <v>1</v>
      </c>
    </row>
    <row r="266" spans="1:50" ht="15.75" x14ac:dyDescent="0.25">
      <c r="A266" s="20"/>
      <c r="B266" s="27"/>
      <c r="C266" s="30"/>
      <c r="D266" s="20"/>
      <c r="E266" s="20"/>
      <c r="F266" s="20"/>
      <c r="G266" s="20"/>
      <c r="H266" s="20"/>
      <c r="I266" s="20"/>
      <c r="J266" s="24"/>
      <c r="K266" s="20"/>
      <c r="L266" s="27"/>
      <c r="M266" s="27"/>
      <c r="N266" s="20"/>
      <c r="O266" s="20"/>
      <c r="P266" s="7" t="s">
        <v>826</v>
      </c>
      <c r="Q266" s="12" t="s">
        <v>105</v>
      </c>
      <c r="R266" s="33">
        <v>2.0200000000000001E-3</v>
      </c>
      <c r="S266" s="8" t="s">
        <v>827</v>
      </c>
      <c r="T266" s="19" t="s">
        <v>1</v>
      </c>
      <c r="U266" s="20"/>
      <c r="V266" s="20"/>
      <c r="W266" s="20"/>
      <c r="X266" s="20"/>
      <c r="Y266" s="19" t="s">
        <v>1</v>
      </c>
      <c r="Z266" s="7" t="s">
        <v>1314</v>
      </c>
      <c r="AA266" s="12" t="s">
        <v>111</v>
      </c>
      <c r="AB266" s="33">
        <v>6.1999999999999998E-3</v>
      </c>
      <c r="AC266" s="8" t="s">
        <v>1315</v>
      </c>
      <c r="AD266" s="19" t="s">
        <v>1</v>
      </c>
      <c r="AI266" s="24" t="s">
        <v>1</v>
      </c>
      <c r="AJ266" s="36" t="s">
        <v>1495</v>
      </c>
      <c r="AK266" s="37" t="s">
        <v>105</v>
      </c>
      <c r="AL266" s="38">
        <v>5.9500000000000004E-3</v>
      </c>
      <c r="AM266" s="39" t="s">
        <v>1496</v>
      </c>
      <c r="AN266" s="49" t="s">
        <v>1</v>
      </c>
      <c r="AO266" s="20"/>
      <c r="AP266" s="20"/>
      <c r="AQ266" s="20"/>
      <c r="AR266" s="20"/>
      <c r="AS266" s="20"/>
      <c r="AT266" s="7" t="s">
        <v>262</v>
      </c>
      <c r="AU266" s="12" t="s">
        <v>152</v>
      </c>
      <c r="AV266" s="33">
        <v>4.7299999999999998E-3</v>
      </c>
      <c r="AW266" s="8" t="s">
        <v>1932</v>
      </c>
      <c r="AX266" s="24" t="s">
        <v>1</v>
      </c>
    </row>
    <row r="267" spans="1:50" ht="15.75" x14ac:dyDescent="0.25">
      <c r="A267" s="20"/>
      <c r="B267" s="27"/>
      <c r="C267" s="30"/>
      <c r="D267" s="20"/>
      <c r="E267" s="20"/>
      <c r="F267" s="20"/>
      <c r="G267" s="20"/>
      <c r="H267" s="20"/>
      <c r="I267" s="20"/>
      <c r="J267" s="24"/>
      <c r="K267" s="20"/>
      <c r="L267" s="27"/>
      <c r="M267" s="27"/>
      <c r="N267" s="20"/>
      <c r="O267" s="20"/>
      <c r="P267" s="7" t="s">
        <v>828</v>
      </c>
      <c r="Q267" s="12" t="s">
        <v>105</v>
      </c>
      <c r="R267" s="33">
        <v>2.0699999999999998E-3</v>
      </c>
      <c r="S267" s="8" t="s">
        <v>829</v>
      </c>
      <c r="T267" s="19" t="s">
        <v>1</v>
      </c>
      <c r="U267" s="20"/>
      <c r="V267" s="20"/>
      <c r="W267" s="20"/>
      <c r="X267" s="20"/>
      <c r="Y267" s="19" t="s">
        <v>1</v>
      </c>
      <c r="Z267" s="7" t="s">
        <v>1316</v>
      </c>
      <c r="AA267" s="12" t="s">
        <v>125</v>
      </c>
      <c r="AB267" s="33">
        <v>6.1999999999999998E-3</v>
      </c>
      <c r="AC267" s="8" t="s">
        <v>1317</v>
      </c>
      <c r="AD267" s="19" t="s">
        <v>1</v>
      </c>
      <c r="AI267" s="24" t="s">
        <v>1</v>
      </c>
      <c r="AJ267" s="36" t="s">
        <v>1497</v>
      </c>
      <c r="AK267" s="37" t="s">
        <v>105</v>
      </c>
      <c r="AL267" s="38">
        <v>6.0000000000000001E-3</v>
      </c>
      <c r="AM267" s="39" t="s">
        <v>1498</v>
      </c>
      <c r="AN267" s="49" t="s">
        <v>1</v>
      </c>
      <c r="AO267" s="20"/>
      <c r="AP267" s="20"/>
      <c r="AQ267" s="20"/>
      <c r="AR267" s="20"/>
      <c r="AS267" s="20"/>
      <c r="AT267" s="7" t="s">
        <v>1933</v>
      </c>
      <c r="AU267" s="12" t="s">
        <v>105</v>
      </c>
      <c r="AV267" s="33">
        <v>4.7299999999999998E-3</v>
      </c>
      <c r="AW267" s="8" t="s">
        <v>1934</v>
      </c>
      <c r="AX267" s="24" t="s">
        <v>1</v>
      </c>
    </row>
    <row r="268" spans="1:50" ht="15.75" x14ac:dyDescent="0.25">
      <c r="A268" s="20"/>
      <c r="B268" s="27"/>
      <c r="C268" s="30"/>
      <c r="D268" s="20"/>
      <c r="E268" s="20"/>
      <c r="F268" s="20"/>
      <c r="G268" s="20"/>
      <c r="H268" s="20"/>
      <c r="I268" s="20"/>
      <c r="J268" s="24"/>
      <c r="K268" s="20"/>
      <c r="L268" s="27"/>
      <c r="M268" s="27"/>
      <c r="N268" s="20"/>
      <c r="O268" s="20"/>
      <c r="P268" s="7" t="s">
        <v>179</v>
      </c>
      <c r="Q268" s="12" t="s">
        <v>109</v>
      </c>
      <c r="R268" s="33">
        <v>2.3E-3</v>
      </c>
      <c r="S268" s="8" t="s">
        <v>830</v>
      </c>
      <c r="T268" s="19" t="s">
        <v>1</v>
      </c>
      <c r="U268" s="20"/>
      <c r="V268" s="20"/>
      <c r="W268" s="20"/>
      <c r="X268" s="20"/>
      <c r="Y268" s="19" t="s">
        <v>1</v>
      </c>
      <c r="Z268" s="7" t="s">
        <v>688</v>
      </c>
      <c r="AA268" s="12" t="s">
        <v>111</v>
      </c>
      <c r="AB268" s="33">
        <v>6.1999999999999998E-3</v>
      </c>
      <c r="AC268" s="8" t="s">
        <v>1318</v>
      </c>
      <c r="AD268" s="19" t="s">
        <v>1</v>
      </c>
      <c r="AI268" s="24" t="s">
        <v>1</v>
      </c>
      <c r="AJ268" s="36" t="s">
        <v>1499</v>
      </c>
      <c r="AK268" s="37" t="s">
        <v>111</v>
      </c>
      <c r="AL268" s="38">
        <v>6.0000000000000001E-3</v>
      </c>
      <c r="AM268" s="39" t="s">
        <v>1500</v>
      </c>
      <c r="AN268" s="49" t="s">
        <v>1</v>
      </c>
      <c r="AO268" s="20"/>
      <c r="AP268" s="20"/>
      <c r="AQ268" s="20"/>
      <c r="AR268" s="20"/>
      <c r="AS268" s="20"/>
      <c r="AT268" s="7" t="s">
        <v>1935</v>
      </c>
      <c r="AU268" s="12" t="s">
        <v>130</v>
      </c>
      <c r="AV268" s="33">
        <v>4.7299999999999998E-3</v>
      </c>
      <c r="AW268" s="8" t="s">
        <v>1936</v>
      </c>
      <c r="AX268" s="24" t="s">
        <v>1</v>
      </c>
    </row>
    <row r="269" spans="1:50" ht="15.75" x14ac:dyDescent="0.25">
      <c r="A269" s="20"/>
      <c r="B269" s="27"/>
      <c r="C269" s="30"/>
      <c r="D269" s="20"/>
      <c r="E269" s="20"/>
      <c r="F269" s="20"/>
      <c r="G269" s="20"/>
      <c r="H269" s="20"/>
      <c r="I269" s="20"/>
      <c r="J269" s="24"/>
      <c r="K269" s="20"/>
      <c r="L269" s="27"/>
      <c r="M269" s="27"/>
      <c r="N269" s="20"/>
      <c r="O269" s="20"/>
      <c r="P269" s="7" t="s">
        <v>831</v>
      </c>
      <c r="Q269" s="12" t="s">
        <v>125</v>
      </c>
      <c r="R269" s="33">
        <v>2.3700000000000001E-3</v>
      </c>
      <c r="S269" s="8" t="s">
        <v>832</v>
      </c>
      <c r="T269" s="19" t="s">
        <v>1</v>
      </c>
      <c r="U269" s="20"/>
      <c r="V269" s="20"/>
      <c r="W269" s="20"/>
      <c r="X269" s="20"/>
      <c r="Y269" s="19" t="s">
        <v>1</v>
      </c>
      <c r="Z269" s="7" t="s">
        <v>1319</v>
      </c>
      <c r="AA269" s="12" t="s">
        <v>116</v>
      </c>
      <c r="AB269" s="33">
        <v>6.1999999999999998E-3</v>
      </c>
      <c r="AC269" s="8" t="s">
        <v>1320</v>
      </c>
      <c r="AD269" s="19" t="s">
        <v>1</v>
      </c>
      <c r="AI269" s="24" t="s">
        <v>1</v>
      </c>
      <c r="AJ269" s="36" t="s">
        <v>231</v>
      </c>
      <c r="AK269" s="37" t="s">
        <v>111</v>
      </c>
      <c r="AL269" s="38">
        <v>6.0000000000000001E-3</v>
      </c>
      <c r="AM269" s="39" t="s">
        <v>1501</v>
      </c>
      <c r="AN269" s="49" t="s">
        <v>1</v>
      </c>
      <c r="AO269" s="20"/>
      <c r="AP269" s="20"/>
      <c r="AQ269" s="20"/>
      <c r="AR269" s="20"/>
      <c r="AS269" s="20"/>
      <c r="AT269" s="7" t="s">
        <v>1937</v>
      </c>
      <c r="AU269" s="12" t="s">
        <v>182</v>
      </c>
      <c r="AV269" s="33">
        <v>4.7299999999999998E-3</v>
      </c>
      <c r="AW269" s="8" t="s">
        <v>1938</v>
      </c>
      <c r="AX269" s="24" t="s">
        <v>1</v>
      </c>
    </row>
    <row r="270" spans="1:50" ht="15.75" x14ac:dyDescent="0.25">
      <c r="A270" s="20"/>
      <c r="B270" s="27"/>
      <c r="C270" s="30"/>
      <c r="D270" s="20"/>
      <c r="E270" s="20"/>
      <c r="F270" s="20"/>
      <c r="G270" s="20"/>
      <c r="H270" s="20"/>
      <c r="I270" s="20"/>
      <c r="J270" s="24"/>
      <c r="K270" s="20"/>
      <c r="L270" s="27"/>
      <c r="M270" s="27"/>
      <c r="N270" s="20"/>
      <c r="O270" s="20"/>
      <c r="P270" s="7" t="s">
        <v>833</v>
      </c>
      <c r="Q270" s="12" t="s">
        <v>105</v>
      </c>
      <c r="R270" s="33">
        <v>2.3700000000000001E-3</v>
      </c>
      <c r="S270" s="8" t="s">
        <v>834</v>
      </c>
      <c r="T270" s="19" t="s">
        <v>1</v>
      </c>
      <c r="U270" s="20"/>
      <c r="V270" s="20"/>
      <c r="W270" s="20"/>
      <c r="X270" s="20"/>
      <c r="Y270" s="19" t="s">
        <v>1</v>
      </c>
      <c r="Z270" s="7" t="s">
        <v>844</v>
      </c>
      <c r="AA270" s="12" t="s">
        <v>105</v>
      </c>
      <c r="AB270" s="33">
        <v>6.4099999999999999E-3</v>
      </c>
      <c r="AC270" s="8" t="s">
        <v>1321</v>
      </c>
      <c r="AD270" s="19" t="s">
        <v>1</v>
      </c>
      <c r="AI270" s="24" t="s">
        <v>1</v>
      </c>
      <c r="AJ270" s="36" t="s">
        <v>1045</v>
      </c>
      <c r="AK270" s="37" t="s">
        <v>203</v>
      </c>
      <c r="AL270" s="38">
        <v>6.0000000000000001E-3</v>
      </c>
      <c r="AM270" s="39" t="s">
        <v>1502</v>
      </c>
      <c r="AN270" s="49" t="s">
        <v>1</v>
      </c>
      <c r="AO270" s="20"/>
      <c r="AP270" s="20"/>
      <c r="AQ270" s="20"/>
      <c r="AR270" s="20"/>
      <c r="AS270" s="20"/>
      <c r="AT270" s="7" t="s">
        <v>1939</v>
      </c>
      <c r="AU270" s="12" t="s">
        <v>105</v>
      </c>
      <c r="AV270" s="33">
        <v>4.96E-3</v>
      </c>
      <c r="AW270" s="8" t="s">
        <v>1940</v>
      </c>
      <c r="AX270" s="24" t="s">
        <v>1</v>
      </c>
    </row>
    <row r="271" spans="1:50" ht="15.75" x14ac:dyDescent="0.25">
      <c r="A271" s="20"/>
      <c r="B271" s="27"/>
      <c r="C271" s="30"/>
      <c r="D271" s="20"/>
      <c r="E271" s="20"/>
      <c r="F271" s="20"/>
      <c r="G271" s="20"/>
      <c r="H271" s="20"/>
      <c r="I271" s="20"/>
      <c r="J271" s="24"/>
      <c r="K271" s="20"/>
      <c r="L271" s="27"/>
      <c r="M271" s="27"/>
      <c r="N271" s="20"/>
      <c r="O271" s="20"/>
      <c r="P271" s="7" t="s">
        <v>835</v>
      </c>
      <c r="Q271" s="12" t="s">
        <v>150</v>
      </c>
      <c r="R271" s="33">
        <v>2.4599999999999999E-3</v>
      </c>
      <c r="S271" s="8" t="s">
        <v>836</v>
      </c>
      <c r="T271" s="19" t="s">
        <v>1</v>
      </c>
      <c r="U271" s="20"/>
      <c r="V271" s="20"/>
      <c r="W271" s="20"/>
      <c r="X271" s="20"/>
      <c r="Y271" s="19" t="s">
        <v>1</v>
      </c>
      <c r="Z271" s="7" t="s">
        <v>140</v>
      </c>
      <c r="AA271" s="12" t="s">
        <v>105</v>
      </c>
      <c r="AB271" s="33">
        <v>6.4599999999999996E-3</v>
      </c>
      <c r="AC271" s="8" t="s">
        <v>1322</v>
      </c>
      <c r="AD271" s="19" t="s">
        <v>1</v>
      </c>
      <c r="AI271" s="24" t="s">
        <v>1</v>
      </c>
      <c r="AJ271" s="36" t="s">
        <v>1503</v>
      </c>
      <c r="AK271" s="37" t="s">
        <v>187</v>
      </c>
      <c r="AL271" s="38">
        <v>6.13E-3</v>
      </c>
      <c r="AM271" s="39" t="s">
        <v>1504</v>
      </c>
      <c r="AN271" s="49" t="s">
        <v>1</v>
      </c>
      <c r="AO271" s="20"/>
      <c r="AP271" s="20"/>
      <c r="AQ271" s="20"/>
      <c r="AR271" s="20"/>
      <c r="AS271" s="20"/>
      <c r="AT271" s="7" t="s">
        <v>1941</v>
      </c>
      <c r="AU271" s="12" t="s">
        <v>111</v>
      </c>
      <c r="AV271" s="33">
        <v>5.0099999999999997E-3</v>
      </c>
      <c r="AW271" s="8" t="s">
        <v>1942</v>
      </c>
      <c r="AX271" s="24" t="s">
        <v>1</v>
      </c>
    </row>
    <row r="272" spans="1:50" ht="15.75" x14ac:dyDescent="0.25">
      <c r="A272" s="20"/>
      <c r="B272" s="27"/>
      <c r="C272" s="30"/>
      <c r="D272" s="20"/>
      <c r="E272" s="20"/>
      <c r="F272" s="20"/>
      <c r="G272" s="20"/>
      <c r="H272" s="20"/>
      <c r="I272" s="20"/>
      <c r="J272" s="24"/>
      <c r="K272" s="20"/>
      <c r="L272" s="27"/>
      <c r="M272" s="27"/>
      <c r="N272" s="20"/>
      <c r="O272" s="20"/>
      <c r="P272" s="7" t="s">
        <v>837</v>
      </c>
      <c r="Q272" s="12" t="s">
        <v>105</v>
      </c>
      <c r="R272" s="33">
        <v>2.48E-3</v>
      </c>
      <c r="S272" s="8" t="s">
        <v>838</v>
      </c>
      <c r="T272" s="19" t="s">
        <v>1</v>
      </c>
      <c r="U272" s="20"/>
      <c r="V272" s="20"/>
      <c r="W272" s="20"/>
      <c r="X272" s="20"/>
      <c r="Y272" s="19" t="s">
        <v>1</v>
      </c>
      <c r="Z272" s="7" t="s">
        <v>1323</v>
      </c>
      <c r="AA272" s="12" t="s">
        <v>139</v>
      </c>
      <c r="AB272" s="33">
        <v>6.6499999999999997E-3</v>
      </c>
      <c r="AC272" s="8" t="s">
        <v>1324</v>
      </c>
      <c r="AD272" s="19" t="s">
        <v>1</v>
      </c>
      <c r="AI272" s="24" t="s">
        <v>1</v>
      </c>
      <c r="AJ272" s="36" t="s">
        <v>1505</v>
      </c>
      <c r="AK272" s="37" t="s">
        <v>105</v>
      </c>
      <c r="AL272" s="38">
        <v>6.1700000000000001E-3</v>
      </c>
      <c r="AM272" s="39" t="s">
        <v>1506</v>
      </c>
      <c r="AN272" s="49" t="s">
        <v>1</v>
      </c>
      <c r="AO272" s="20"/>
      <c r="AP272" s="20"/>
      <c r="AQ272" s="20"/>
      <c r="AR272" s="20"/>
      <c r="AS272" s="20"/>
      <c r="AT272" s="7" t="s">
        <v>1943</v>
      </c>
      <c r="AU272" s="12" t="s">
        <v>105</v>
      </c>
      <c r="AV272" s="33">
        <v>5.0099999999999997E-3</v>
      </c>
      <c r="AW272" s="8" t="s">
        <v>1944</v>
      </c>
      <c r="AX272" s="24" t="s">
        <v>1</v>
      </c>
    </row>
    <row r="273" spans="1:50" ht="15.75" x14ac:dyDescent="0.25">
      <c r="A273" s="20"/>
      <c r="B273" s="27"/>
      <c r="C273" s="30"/>
      <c r="D273" s="20"/>
      <c r="E273" s="20"/>
      <c r="F273" s="20"/>
      <c r="G273" s="20"/>
      <c r="H273" s="20"/>
      <c r="I273" s="20"/>
      <c r="J273" s="24"/>
      <c r="K273" s="20"/>
      <c r="L273" s="27"/>
      <c r="M273" s="27"/>
      <c r="N273" s="20"/>
      <c r="O273" s="20"/>
      <c r="P273" s="7" t="s">
        <v>164</v>
      </c>
      <c r="Q273" s="12" t="s">
        <v>134</v>
      </c>
      <c r="R273" s="33">
        <v>2.48E-3</v>
      </c>
      <c r="S273" s="8" t="s">
        <v>839</v>
      </c>
      <c r="T273" s="19" t="s">
        <v>1</v>
      </c>
      <c r="U273" s="20"/>
      <c r="V273" s="20"/>
      <c r="W273" s="20"/>
      <c r="X273" s="20"/>
      <c r="Y273" s="19" t="s">
        <v>1</v>
      </c>
      <c r="Z273" s="7" t="s">
        <v>1039</v>
      </c>
      <c r="AA273" s="12" t="s">
        <v>105</v>
      </c>
      <c r="AB273" s="33">
        <v>6.8100000000000001E-3</v>
      </c>
      <c r="AC273" s="8" t="s">
        <v>1325</v>
      </c>
      <c r="AD273" s="19" t="s">
        <v>1</v>
      </c>
      <c r="AI273" s="24" t="s">
        <v>1</v>
      </c>
      <c r="AJ273" s="36" t="s">
        <v>104</v>
      </c>
      <c r="AK273" s="37" t="s">
        <v>105</v>
      </c>
      <c r="AL273" s="38">
        <v>6.4999999999999997E-3</v>
      </c>
      <c r="AM273" s="39" t="s">
        <v>1507</v>
      </c>
      <c r="AN273" s="49" t="s">
        <v>1</v>
      </c>
      <c r="AO273" s="20"/>
      <c r="AP273" s="20"/>
      <c r="AQ273" s="20"/>
      <c r="AR273" s="20"/>
      <c r="AS273" s="20"/>
      <c r="AT273" s="7" t="s">
        <v>151</v>
      </c>
      <c r="AU273" s="12" t="s">
        <v>116</v>
      </c>
      <c r="AV273" s="33">
        <v>5.0099999999999997E-3</v>
      </c>
      <c r="AW273" s="8" t="s">
        <v>1945</v>
      </c>
      <c r="AX273" s="24" t="s">
        <v>1</v>
      </c>
    </row>
    <row r="274" spans="1:50" ht="15.75" x14ac:dyDescent="0.25">
      <c r="A274" s="20"/>
      <c r="B274" s="27"/>
      <c r="C274" s="30"/>
      <c r="D274" s="20"/>
      <c r="E274" s="20"/>
      <c r="F274" s="20"/>
      <c r="G274" s="20"/>
      <c r="H274" s="20"/>
      <c r="I274" s="20"/>
      <c r="J274" s="24"/>
      <c r="K274" s="20"/>
      <c r="L274" s="27"/>
      <c r="M274" s="27"/>
      <c r="N274" s="20"/>
      <c r="O274" s="20"/>
      <c r="P274" s="7" t="s">
        <v>840</v>
      </c>
      <c r="Q274" s="12" t="s">
        <v>111</v>
      </c>
      <c r="R274" s="33">
        <v>2.5300000000000001E-3</v>
      </c>
      <c r="S274" s="8" t="s">
        <v>841</v>
      </c>
      <c r="T274" s="19" t="s">
        <v>1</v>
      </c>
      <c r="U274" s="20"/>
      <c r="V274" s="20"/>
      <c r="W274" s="20"/>
      <c r="X274" s="20"/>
      <c r="Y274" s="19" t="s">
        <v>1</v>
      </c>
      <c r="Z274" s="7" t="s">
        <v>779</v>
      </c>
      <c r="AA274" s="12" t="s">
        <v>105</v>
      </c>
      <c r="AB274" s="33">
        <v>6.94E-3</v>
      </c>
      <c r="AC274" s="8" t="s">
        <v>1326</v>
      </c>
      <c r="AD274" s="19" t="s">
        <v>1</v>
      </c>
      <c r="AI274" s="24" t="s">
        <v>1</v>
      </c>
      <c r="AJ274" s="36" t="s">
        <v>1508</v>
      </c>
      <c r="AK274" s="37" t="s">
        <v>105</v>
      </c>
      <c r="AL274" s="38">
        <v>6.5599999999999999E-3</v>
      </c>
      <c r="AM274" s="39" t="s">
        <v>1509</v>
      </c>
      <c r="AN274" s="49" t="s">
        <v>1</v>
      </c>
      <c r="AO274" s="20"/>
      <c r="AP274" s="20"/>
      <c r="AQ274" s="20"/>
      <c r="AR274" s="20"/>
      <c r="AS274" s="20"/>
      <c r="AT274" s="7" t="s">
        <v>247</v>
      </c>
      <c r="AU274" s="12" t="s">
        <v>182</v>
      </c>
      <c r="AV274" s="33">
        <v>5.0499999999999998E-3</v>
      </c>
      <c r="AW274" s="8" t="s">
        <v>1946</v>
      </c>
      <c r="AX274" s="24" t="s">
        <v>1</v>
      </c>
    </row>
    <row r="275" spans="1:50" ht="15.75" x14ac:dyDescent="0.25">
      <c r="A275" s="20"/>
      <c r="B275" s="27"/>
      <c r="C275" s="30"/>
      <c r="D275" s="20"/>
      <c r="E275" s="20"/>
      <c r="F275" s="20"/>
      <c r="G275" s="20"/>
      <c r="H275" s="20"/>
      <c r="I275" s="20"/>
      <c r="J275" s="24"/>
      <c r="K275" s="20"/>
      <c r="L275" s="27"/>
      <c r="M275" s="27"/>
      <c r="N275" s="20"/>
      <c r="O275" s="20"/>
      <c r="P275" s="7" t="s">
        <v>842</v>
      </c>
      <c r="Q275" s="12" t="s">
        <v>134</v>
      </c>
      <c r="R275" s="33">
        <v>2.5600000000000002E-3</v>
      </c>
      <c r="S275" s="8" t="s">
        <v>843</v>
      </c>
      <c r="T275" s="19" t="s">
        <v>1</v>
      </c>
      <c r="U275" s="20"/>
      <c r="V275" s="20"/>
      <c r="W275" s="20"/>
      <c r="X275" s="20"/>
      <c r="Y275" s="19" t="s">
        <v>1</v>
      </c>
      <c r="Z275" s="7" t="s">
        <v>239</v>
      </c>
      <c r="AA275" s="12" t="s">
        <v>105</v>
      </c>
      <c r="AB275" s="33">
        <v>6.9699999999999996E-3</v>
      </c>
      <c r="AC275" s="8" t="s">
        <v>1327</v>
      </c>
      <c r="AD275" s="19" t="s">
        <v>1</v>
      </c>
      <c r="AI275" s="24" t="s">
        <v>1</v>
      </c>
      <c r="AJ275" s="36" t="s">
        <v>759</v>
      </c>
      <c r="AK275" s="37" t="s">
        <v>134</v>
      </c>
      <c r="AL275" s="38">
        <v>6.5900000000000004E-3</v>
      </c>
      <c r="AM275" s="39" t="s">
        <v>1510</v>
      </c>
      <c r="AN275" s="49" t="s">
        <v>1</v>
      </c>
      <c r="AO275" s="20"/>
      <c r="AP275" s="20"/>
      <c r="AQ275" s="20"/>
      <c r="AR275" s="20"/>
      <c r="AS275" s="20"/>
      <c r="AT275" s="7" t="s">
        <v>764</v>
      </c>
      <c r="AU275" s="12" t="s">
        <v>116</v>
      </c>
      <c r="AV275" s="33">
        <v>5.1500000000000001E-3</v>
      </c>
      <c r="AW275" s="8" t="s">
        <v>1947</v>
      </c>
      <c r="AX275" s="24" t="s">
        <v>1</v>
      </c>
    </row>
    <row r="276" spans="1:50" ht="15.75" x14ac:dyDescent="0.25">
      <c r="A276" s="20"/>
      <c r="B276" s="27"/>
      <c r="C276" s="30"/>
      <c r="D276" s="20"/>
      <c r="E276" s="20"/>
      <c r="F276" s="20"/>
      <c r="G276" s="20"/>
      <c r="H276" s="20"/>
      <c r="I276" s="20"/>
      <c r="J276" s="24"/>
      <c r="K276" s="20"/>
      <c r="L276" s="27"/>
      <c r="M276" s="27"/>
      <c r="N276" s="20"/>
      <c r="O276" s="20"/>
      <c r="P276" s="7" t="s">
        <v>844</v>
      </c>
      <c r="Q276" s="12" t="s">
        <v>105</v>
      </c>
      <c r="R276" s="33">
        <v>2.6800000000000001E-3</v>
      </c>
      <c r="S276" s="8" t="s">
        <v>845</v>
      </c>
      <c r="T276" s="19" t="s">
        <v>1</v>
      </c>
      <c r="U276" s="20"/>
      <c r="V276" s="20"/>
      <c r="W276" s="20"/>
      <c r="X276" s="20"/>
      <c r="Y276" s="19" t="s">
        <v>1</v>
      </c>
      <c r="Z276" s="7" t="s">
        <v>1328</v>
      </c>
      <c r="AA276" s="12" t="s">
        <v>105</v>
      </c>
      <c r="AB276" s="33">
        <v>7.1000000000000004E-3</v>
      </c>
      <c r="AC276" s="8" t="s">
        <v>1329</v>
      </c>
      <c r="AD276" s="19" t="s">
        <v>1</v>
      </c>
      <c r="AI276" s="24" t="s">
        <v>1</v>
      </c>
      <c r="AJ276" s="36" t="s">
        <v>1511</v>
      </c>
      <c r="AK276" s="37" t="s">
        <v>125</v>
      </c>
      <c r="AL276" s="38">
        <v>6.6E-3</v>
      </c>
      <c r="AM276" s="39" t="s">
        <v>1512</v>
      </c>
      <c r="AN276" s="49" t="s">
        <v>1</v>
      </c>
      <c r="AO276" s="20"/>
      <c r="AP276" s="20"/>
      <c r="AQ276" s="20"/>
      <c r="AR276" s="20"/>
      <c r="AS276" s="20"/>
      <c r="AT276" s="7" t="s">
        <v>1948</v>
      </c>
      <c r="AU276" s="12" t="s">
        <v>116</v>
      </c>
      <c r="AV276" s="33">
        <v>5.2399999999999999E-3</v>
      </c>
      <c r="AW276" s="8" t="s">
        <v>1949</v>
      </c>
      <c r="AX276" s="24" t="s">
        <v>1</v>
      </c>
    </row>
    <row r="277" spans="1:50" ht="15.75" x14ac:dyDescent="0.25">
      <c r="A277" s="20"/>
      <c r="B277" s="27"/>
      <c r="C277" s="30"/>
      <c r="D277" s="20"/>
      <c r="E277" s="20"/>
      <c r="F277" s="20"/>
      <c r="G277" s="20"/>
      <c r="H277" s="20"/>
      <c r="I277" s="20"/>
      <c r="J277" s="24"/>
      <c r="K277" s="20"/>
      <c r="L277" s="27"/>
      <c r="M277" s="27"/>
      <c r="N277" s="20"/>
      <c r="O277" s="20"/>
      <c r="P277" s="7" t="s">
        <v>846</v>
      </c>
      <c r="Q277" s="12" t="s">
        <v>105</v>
      </c>
      <c r="R277" s="33">
        <v>2.6900000000000001E-3</v>
      </c>
      <c r="S277" s="8" t="s">
        <v>847</v>
      </c>
      <c r="T277" s="19" t="s">
        <v>1</v>
      </c>
      <c r="U277" s="20"/>
      <c r="V277" s="20"/>
      <c r="W277" s="20"/>
      <c r="X277" s="20"/>
      <c r="Y277" s="19" t="s">
        <v>1</v>
      </c>
      <c r="Z277" s="7" t="s">
        <v>1330</v>
      </c>
      <c r="AA277" s="12" t="s">
        <v>116</v>
      </c>
      <c r="AB277" s="33">
        <v>7.5100000000000002E-3</v>
      </c>
      <c r="AC277" s="8" t="s">
        <v>1331</v>
      </c>
      <c r="AD277" s="19" t="s">
        <v>1</v>
      </c>
      <c r="AI277" s="24" t="s">
        <v>1</v>
      </c>
      <c r="AJ277" s="36" t="s">
        <v>851</v>
      </c>
      <c r="AK277" s="37" t="s">
        <v>125</v>
      </c>
      <c r="AL277" s="38">
        <v>6.7099999999999998E-3</v>
      </c>
      <c r="AM277" s="39" t="s">
        <v>1513</v>
      </c>
      <c r="AN277" s="49" t="s">
        <v>1</v>
      </c>
      <c r="AO277" s="20"/>
      <c r="AP277" s="20"/>
      <c r="AQ277" s="20"/>
      <c r="AR277" s="20"/>
      <c r="AS277" s="20"/>
      <c r="AT277" s="7" t="s">
        <v>256</v>
      </c>
      <c r="AU277" s="12" t="s">
        <v>116</v>
      </c>
      <c r="AV277" s="33">
        <v>5.2599999999999999E-3</v>
      </c>
      <c r="AW277" s="8" t="s">
        <v>1950</v>
      </c>
      <c r="AX277" s="24" t="s">
        <v>1</v>
      </c>
    </row>
    <row r="278" spans="1:50" ht="15.75" x14ac:dyDescent="0.25">
      <c r="A278" s="20"/>
      <c r="B278" s="27"/>
      <c r="C278" s="30"/>
      <c r="D278" s="20"/>
      <c r="E278" s="20"/>
      <c r="F278" s="20"/>
      <c r="G278" s="20"/>
      <c r="H278" s="20"/>
      <c r="I278" s="20"/>
      <c r="J278" s="24"/>
      <c r="K278" s="20"/>
      <c r="L278" s="27"/>
      <c r="M278" s="27"/>
      <c r="N278" s="20"/>
      <c r="O278" s="20"/>
      <c r="P278" s="7" t="s">
        <v>848</v>
      </c>
      <c r="Q278" s="12" t="s">
        <v>105</v>
      </c>
      <c r="R278" s="33">
        <v>2.7699999999999999E-3</v>
      </c>
      <c r="S278" s="8" t="s">
        <v>849</v>
      </c>
      <c r="T278" s="19" t="s">
        <v>1</v>
      </c>
      <c r="U278" s="20"/>
      <c r="V278" s="20"/>
      <c r="W278" s="20"/>
      <c r="X278" s="20"/>
      <c r="Y278" s="19" t="s">
        <v>1</v>
      </c>
      <c r="Z278" s="7" t="s">
        <v>842</v>
      </c>
      <c r="AA278" s="12" t="s">
        <v>134</v>
      </c>
      <c r="AB278" s="33">
        <v>7.5399999999999998E-3</v>
      </c>
      <c r="AC278" s="8" t="s">
        <v>1332</v>
      </c>
      <c r="AD278" s="19" t="s">
        <v>1</v>
      </c>
      <c r="AI278" s="24" t="s">
        <v>1</v>
      </c>
      <c r="AJ278" s="36" t="s">
        <v>136</v>
      </c>
      <c r="AK278" s="37" t="s">
        <v>105</v>
      </c>
      <c r="AL278" s="38">
        <v>6.7400000000000003E-3</v>
      </c>
      <c r="AM278" s="39" t="s">
        <v>1514</v>
      </c>
      <c r="AN278" s="49" t="s">
        <v>1</v>
      </c>
      <c r="AO278" s="20"/>
      <c r="AP278" s="20"/>
      <c r="AQ278" s="20"/>
      <c r="AR278" s="20"/>
      <c r="AS278" s="20"/>
      <c r="AT278" s="7" t="s">
        <v>219</v>
      </c>
      <c r="AU278" s="12" t="s">
        <v>182</v>
      </c>
      <c r="AV278" s="33">
        <v>5.2700000000000004E-3</v>
      </c>
      <c r="AW278" s="8" t="s">
        <v>1951</v>
      </c>
      <c r="AX278" s="24" t="s">
        <v>1</v>
      </c>
    </row>
    <row r="279" spans="1:50" ht="15.75" x14ac:dyDescent="0.25">
      <c r="A279" s="20"/>
      <c r="B279" s="27"/>
      <c r="C279" s="30"/>
      <c r="D279" s="20"/>
      <c r="E279" s="20"/>
      <c r="F279" s="20"/>
      <c r="G279" s="20"/>
      <c r="H279" s="20"/>
      <c r="I279" s="20"/>
      <c r="J279" s="24"/>
      <c r="K279" s="20"/>
      <c r="L279" s="27"/>
      <c r="M279" s="27"/>
      <c r="N279" s="20"/>
      <c r="O279" s="20"/>
      <c r="P279" s="7" t="s">
        <v>159</v>
      </c>
      <c r="Q279" s="12" t="s">
        <v>114</v>
      </c>
      <c r="R279" s="33">
        <v>2.7899999999999999E-3</v>
      </c>
      <c r="S279" s="8" t="s">
        <v>850</v>
      </c>
      <c r="T279" s="19" t="s">
        <v>1</v>
      </c>
      <c r="U279" s="20"/>
      <c r="V279" s="20"/>
      <c r="W279" s="20"/>
      <c r="X279" s="20"/>
      <c r="Y279" s="19" t="s">
        <v>1</v>
      </c>
      <c r="Z279" s="7" t="s">
        <v>1333</v>
      </c>
      <c r="AA279" s="12" t="s">
        <v>105</v>
      </c>
      <c r="AB279" s="33">
        <v>7.6600000000000001E-3</v>
      </c>
      <c r="AC279" s="8" t="s">
        <v>1334</v>
      </c>
      <c r="AD279" s="19" t="s">
        <v>1</v>
      </c>
      <c r="AI279" s="24" t="s">
        <v>1</v>
      </c>
      <c r="AJ279" s="36" t="s">
        <v>1515</v>
      </c>
      <c r="AK279" s="37" t="s">
        <v>125</v>
      </c>
      <c r="AL279" s="38">
        <v>6.9300000000000004E-3</v>
      </c>
      <c r="AM279" s="39" t="s">
        <v>1516</v>
      </c>
      <c r="AN279" s="49" t="s">
        <v>1</v>
      </c>
      <c r="AO279" s="20"/>
      <c r="AP279" s="20"/>
      <c r="AQ279" s="20"/>
      <c r="AR279" s="20"/>
      <c r="AS279" s="20"/>
      <c r="AT279" s="7" t="s">
        <v>704</v>
      </c>
      <c r="AU279" s="12" t="s">
        <v>111</v>
      </c>
      <c r="AV279" s="33">
        <v>5.4000000000000003E-3</v>
      </c>
      <c r="AW279" s="8" t="s">
        <v>1952</v>
      </c>
      <c r="AX279" s="24" t="s">
        <v>1</v>
      </c>
    </row>
    <row r="280" spans="1:50" ht="15.75" x14ac:dyDescent="0.25">
      <c r="A280" s="20"/>
      <c r="B280" s="27"/>
      <c r="C280" s="30"/>
      <c r="D280" s="20"/>
      <c r="E280" s="20"/>
      <c r="F280" s="20"/>
      <c r="G280" s="20"/>
      <c r="H280" s="20"/>
      <c r="I280" s="20"/>
      <c r="J280" s="24"/>
      <c r="K280" s="20"/>
      <c r="L280" s="27"/>
      <c r="M280" s="27"/>
      <c r="N280" s="20"/>
      <c r="O280" s="20"/>
      <c r="P280" s="7" t="s">
        <v>851</v>
      </c>
      <c r="Q280" s="12" t="s">
        <v>125</v>
      </c>
      <c r="R280" s="33">
        <v>2.7899999999999999E-3</v>
      </c>
      <c r="S280" s="8" t="s">
        <v>852</v>
      </c>
      <c r="T280" s="19" t="s">
        <v>1</v>
      </c>
      <c r="U280" s="20"/>
      <c r="V280" s="20"/>
      <c r="W280" s="20"/>
      <c r="X280" s="20"/>
      <c r="Y280" s="19" t="s">
        <v>1</v>
      </c>
      <c r="Z280" s="7" t="s">
        <v>822</v>
      </c>
      <c r="AA280" s="12" t="s">
        <v>111</v>
      </c>
      <c r="AB280" s="33">
        <v>7.6600000000000001E-3</v>
      </c>
      <c r="AC280" s="8" t="s">
        <v>1335</v>
      </c>
      <c r="AD280" s="19" t="s">
        <v>1</v>
      </c>
      <c r="AI280" s="24" t="s">
        <v>1</v>
      </c>
      <c r="AJ280" s="36" t="s">
        <v>241</v>
      </c>
      <c r="AK280" s="37" t="s">
        <v>125</v>
      </c>
      <c r="AL280" s="38">
        <v>6.9300000000000004E-3</v>
      </c>
      <c r="AM280" s="39" t="s">
        <v>1517</v>
      </c>
      <c r="AN280" s="49" t="s">
        <v>1</v>
      </c>
      <c r="AO280" s="20"/>
      <c r="AP280" s="20"/>
      <c r="AQ280" s="20"/>
      <c r="AR280" s="20"/>
      <c r="AS280" s="20"/>
      <c r="AT280" s="7" t="s">
        <v>1953</v>
      </c>
      <c r="AU280" s="12" t="s">
        <v>105</v>
      </c>
      <c r="AV280" s="33">
        <v>5.7600000000000004E-3</v>
      </c>
      <c r="AW280" s="8" t="s">
        <v>1954</v>
      </c>
      <c r="AX280" s="24" t="s">
        <v>1</v>
      </c>
    </row>
    <row r="281" spans="1:50" ht="15.75" x14ac:dyDescent="0.25">
      <c r="A281" s="20"/>
      <c r="B281" s="27"/>
      <c r="C281" s="30"/>
      <c r="D281" s="20"/>
      <c r="E281" s="20"/>
      <c r="F281" s="20"/>
      <c r="G281" s="20"/>
      <c r="H281" s="20"/>
      <c r="I281" s="20"/>
      <c r="J281" s="24"/>
      <c r="K281" s="20"/>
      <c r="L281" s="27"/>
      <c r="M281" s="27"/>
      <c r="N281" s="20"/>
      <c r="O281" s="20"/>
      <c r="P281" s="7" t="s">
        <v>461</v>
      </c>
      <c r="Q281" s="12" t="s">
        <v>125</v>
      </c>
      <c r="R281" s="33">
        <v>2.7899999999999999E-3</v>
      </c>
      <c r="S281" s="8" t="s">
        <v>853</v>
      </c>
      <c r="T281" s="19" t="s">
        <v>1</v>
      </c>
      <c r="U281" s="20"/>
      <c r="V281" s="20"/>
      <c r="W281" s="20"/>
      <c r="X281" s="20"/>
      <c r="Y281" s="19" t="s">
        <v>1</v>
      </c>
      <c r="Z281" s="7" t="s">
        <v>1336</v>
      </c>
      <c r="AA281" s="12" t="s">
        <v>105</v>
      </c>
      <c r="AB281" s="33">
        <v>7.6600000000000001E-3</v>
      </c>
      <c r="AC281" s="8" t="s">
        <v>1337</v>
      </c>
      <c r="AD281" s="19" t="s">
        <v>1</v>
      </c>
      <c r="AI281" s="24" t="s">
        <v>1</v>
      </c>
      <c r="AJ281" s="36" t="s">
        <v>1518</v>
      </c>
      <c r="AK281" s="37" t="s">
        <v>139</v>
      </c>
      <c r="AL281" s="38">
        <v>6.9800000000000001E-3</v>
      </c>
      <c r="AM281" s="39" t="s">
        <v>1519</v>
      </c>
      <c r="AN281" s="49" t="s">
        <v>1</v>
      </c>
      <c r="AO281" s="20"/>
      <c r="AP281" s="20"/>
      <c r="AQ281" s="20"/>
      <c r="AR281" s="20"/>
      <c r="AS281" s="20"/>
      <c r="AT281" s="7" t="s">
        <v>168</v>
      </c>
      <c r="AU281" s="12" t="s">
        <v>116</v>
      </c>
      <c r="AV281" s="33">
        <v>6.0099999999999997E-3</v>
      </c>
      <c r="AW281" s="8" t="s">
        <v>1955</v>
      </c>
      <c r="AX281" s="24" t="s">
        <v>1</v>
      </c>
    </row>
    <row r="282" spans="1:50" ht="15.75" x14ac:dyDescent="0.25">
      <c r="A282" s="20"/>
      <c r="B282" s="27"/>
      <c r="C282" s="30"/>
      <c r="D282" s="20"/>
      <c r="E282" s="20"/>
      <c r="F282" s="20"/>
      <c r="G282" s="20"/>
      <c r="H282" s="20"/>
      <c r="I282" s="20"/>
      <c r="J282" s="24"/>
      <c r="K282" s="20"/>
      <c r="L282" s="27"/>
      <c r="M282" s="27"/>
      <c r="N282" s="20"/>
      <c r="O282" s="20"/>
      <c r="P282" s="7" t="s">
        <v>854</v>
      </c>
      <c r="Q282" s="12" t="s">
        <v>105</v>
      </c>
      <c r="R282" s="33">
        <v>2.8400000000000001E-3</v>
      </c>
      <c r="S282" s="8" t="s">
        <v>855</v>
      </c>
      <c r="T282" s="19" t="s">
        <v>1</v>
      </c>
      <c r="U282" s="20"/>
      <c r="V282" s="20"/>
      <c r="W282" s="20"/>
      <c r="X282" s="20"/>
      <c r="Y282" s="19" t="s">
        <v>1</v>
      </c>
      <c r="Z282" s="7" t="s">
        <v>1338</v>
      </c>
      <c r="AA282" s="12" t="s">
        <v>105</v>
      </c>
      <c r="AB282" s="33">
        <v>8.0099999999999998E-3</v>
      </c>
      <c r="AC282" s="8" t="s">
        <v>1339</v>
      </c>
      <c r="AD282" s="19" t="s">
        <v>1</v>
      </c>
      <c r="AI282" s="24" t="s">
        <v>1</v>
      </c>
      <c r="AJ282" s="36" t="s">
        <v>959</v>
      </c>
      <c r="AK282" s="37" t="s">
        <v>105</v>
      </c>
      <c r="AL282" s="38">
        <v>7.0899999999999999E-3</v>
      </c>
      <c r="AM282" s="39" t="s">
        <v>1520</v>
      </c>
      <c r="AN282" s="49" t="s">
        <v>1</v>
      </c>
      <c r="AO282" s="20"/>
      <c r="AP282" s="20"/>
      <c r="AQ282" s="20"/>
      <c r="AR282" s="20"/>
      <c r="AS282" s="20"/>
      <c r="AT282" s="7" t="s">
        <v>1956</v>
      </c>
      <c r="AU282" s="12" t="s">
        <v>203</v>
      </c>
      <c r="AV282" s="33">
        <v>6.0299999999999998E-3</v>
      </c>
      <c r="AW282" s="8" t="s">
        <v>1957</v>
      </c>
      <c r="AX282" s="24" t="s">
        <v>1</v>
      </c>
    </row>
    <row r="283" spans="1:50" ht="15.75" x14ac:dyDescent="0.25">
      <c r="A283" s="20"/>
      <c r="B283" s="27"/>
      <c r="C283" s="30"/>
      <c r="D283" s="20"/>
      <c r="E283" s="20"/>
      <c r="F283" s="20"/>
      <c r="G283" s="20"/>
      <c r="H283" s="20"/>
      <c r="I283" s="20"/>
      <c r="J283" s="24"/>
      <c r="K283" s="20"/>
      <c r="L283" s="27"/>
      <c r="M283" s="27"/>
      <c r="N283" s="20"/>
      <c r="O283" s="20"/>
      <c r="P283" s="7" t="s">
        <v>264</v>
      </c>
      <c r="Q283" s="12" t="s">
        <v>105</v>
      </c>
      <c r="R283" s="33">
        <v>2.8600000000000001E-3</v>
      </c>
      <c r="S283" s="8" t="s">
        <v>856</v>
      </c>
      <c r="T283" s="19" t="s">
        <v>1</v>
      </c>
      <c r="U283" s="20"/>
      <c r="V283" s="20"/>
      <c r="W283" s="20"/>
      <c r="X283" s="20"/>
      <c r="Y283" s="19" t="s">
        <v>1</v>
      </c>
      <c r="Z283" s="7" t="s">
        <v>1340</v>
      </c>
      <c r="AA283" s="12" t="s">
        <v>125</v>
      </c>
      <c r="AB283" s="33">
        <v>8.1700000000000002E-3</v>
      </c>
      <c r="AC283" s="8" t="s">
        <v>1341</v>
      </c>
      <c r="AD283" s="19" t="s">
        <v>1</v>
      </c>
      <c r="AI283" s="24" t="s">
        <v>1</v>
      </c>
      <c r="AJ283" s="36" t="s">
        <v>1521</v>
      </c>
      <c r="AK283" s="37" t="s">
        <v>109</v>
      </c>
      <c r="AL283" s="38">
        <v>7.2300000000000003E-3</v>
      </c>
      <c r="AM283" s="39" t="s">
        <v>1522</v>
      </c>
      <c r="AN283" s="49" t="s">
        <v>1</v>
      </c>
      <c r="AO283" s="20"/>
      <c r="AP283" s="20"/>
      <c r="AQ283" s="20"/>
      <c r="AR283" s="20"/>
      <c r="AS283" s="20"/>
      <c r="AT283" s="7" t="s">
        <v>1049</v>
      </c>
      <c r="AU283" s="12" t="s">
        <v>105</v>
      </c>
      <c r="AV283" s="33">
        <v>6.1500000000000001E-3</v>
      </c>
      <c r="AW283" s="8" t="s">
        <v>1958</v>
      </c>
      <c r="AX283" s="24" t="s">
        <v>1</v>
      </c>
    </row>
    <row r="284" spans="1:50" ht="15.75" x14ac:dyDescent="0.25">
      <c r="A284" s="20"/>
      <c r="B284" s="27"/>
      <c r="C284" s="30"/>
      <c r="D284" s="20"/>
      <c r="E284" s="20"/>
      <c r="F284" s="20"/>
      <c r="G284" s="20"/>
      <c r="H284" s="20"/>
      <c r="I284" s="20"/>
      <c r="J284" s="24"/>
      <c r="K284" s="20"/>
      <c r="L284" s="27"/>
      <c r="M284" s="27"/>
      <c r="N284" s="20"/>
      <c r="O284" s="20"/>
      <c r="P284" s="7" t="s">
        <v>141</v>
      </c>
      <c r="Q284" s="12" t="s">
        <v>116</v>
      </c>
      <c r="R284" s="33">
        <v>2.8900000000000002E-3</v>
      </c>
      <c r="S284" s="8" t="s">
        <v>857</v>
      </c>
      <c r="T284" s="19" t="s">
        <v>1</v>
      </c>
      <c r="U284" s="20"/>
      <c r="V284" s="20"/>
      <c r="W284" s="20"/>
      <c r="X284" s="20"/>
      <c r="Y284" s="19" t="s">
        <v>1</v>
      </c>
      <c r="Z284" s="7" t="s">
        <v>820</v>
      </c>
      <c r="AA284" s="12" t="s">
        <v>105</v>
      </c>
      <c r="AB284" s="33">
        <v>8.1799999999999998E-3</v>
      </c>
      <c r="AC284" s="8" t="s">
        <v>1342</v>
      </c>
      <c r="AD284" s="19" t="s">
        <v>1</v>
      </c>
      <c r="AI284" s="24" t="s">
        <v>1</v>
      </c>
      <c r="AJ284" s="36" t="s">
        <v>1523</v>
      </c>
      <c r="AK284" s="37" t="s">
        <v>236</v>
      </c>
      <c r="AL284" s="38">
        <v>7.2300000000000003E-3</v>
      </c>
      <c r="AM284" s="39" t="s">
        <v>1524</v>
      </c>
      <c r="AN284" s="49" t="s">
        <v>1</v>
      </c>
      <c r="AO284" s="20"/>
      <c r="AP284" s="20"/>
      <c r="AQ284" s="20"/>
      <c r="AR284" s="20"/>
      <c r="AS284" s="20"/>
      <c r="AT284" s="7" t="s">
        <v>1959</v>
      </c>
      <c r="AU284" s="12" t="s">
        <v>109</v>
      </c>
      <c r="AV284" s="33">
        <v>6.2199999999999998E-3</v>
      </c>
      <c r="AW284" s="8" t="s">
        <v>1960</v>
      </c>
      <c r="AX284" s="24" t="s">
        <v>1</v>
      </c>
    </row>
    <row r="285" spans="1:50" ht="15.75" x14ac:dyDescent="0.25">
      <c r="A285" s="20"/>
      <c r="B285" s="27"/>
      <c r="C285" s="30"/>
      <c r="D285" s="20"/>
      <c r="E285" s="20"/>
      <c r="F285" s="20"/>
      <c r="G285" s="20"/>
      <c r="H285" s="20"/>
      <c r="I285" s="20"/>
      <c r="J285" s="24"/>
      <c r="K285" s="20"/>
      <c r="L285" s="27"/>
      <c r="M285" s="27"/>
      <c r="N285" s="20"/>
      <c r="O285" s="20"/>
      <c r="P285" s="7" t="s">
        <v>858</v>
      </c>
      <c r="Q285" s="12" t="s">
        <v>116</v>
      </c>
      <c r="R285" s="33">
        <v>2.9499999999999999E-3</v>
      </c>
      <c r="S285" s="8" t="s">
        <v>859</v>
      </c>
      <c r="T285" s="19" t="s">
        <v>1</v>
      </c>
      <c r="U285" s="20"/>
      <c r="V285" s="20"/>
      <c r="W285" s="20"/>
      <c r="X285" s="20"/>
      <c r="Y285" s="19" t="s">
        <v>1</v>
      </c>
      <c r="Z285" s="7" t="s">
        <v>234</v>
      </c>
      <c r="AA285" s="12" t="s">
        <v>105</v>
      </c>
      <c r="AB285" s="33">
        <v>8.2000000000000007E-3</v>
      </c>
      <c r="AC285" s="8" t="s">
        <v>1343</v>
      </c>
      <c r="AD285" s="19" t="s">
        <v>1</v>
      </c>
      <c r="AI285" s="24" t="s">
        <v>1</v>
      </c>
      <c r="AJ285" s="36" t="s">
        <v>486</v>
      </c>
      <c r="AK285" s="37" t="s">
        <v>105</v>
      </c>
      <c r="AL285" s="38">
        <v>7.4099999999999999E-3</v>
      </c>
      <c r="AM285" s="39" t="s">
        <v>1525</v>
      </c>
      <c r="AN285" s="49" t="s">
        <v>1</v>
      </c>
      <c r="AO285" s="20"/>
      <c r="AP285" s="20"/>
      <c r="AQ285" s="20"/>
      <c r="AR285" s="20"/>
      <c r="AS285" s="20"/>
      <c r="AT285" s="7" t="s">
        <v>1594</v>
      </c>
      <c r="AU285" s="12" t="s">
        <v>105</v>
      </c>
      <c r="AV285" s="33">
        <v>6.4999999999999997E-3</v>
      </c>
      <c r="AW285" s="8" t="s">
        <v>1961</v>
      </c>
      <c r="AX285" s="24" t="s">
        <v>1</v>
      </c>
    </row>
    <row r="286" spans="1:50" ht="15.75" x14ac:dyDescent="0.25">
      <c r="A286" s="20"/>
      <c r="B286" s="27"/>
      <c r="C286" s="30"/>
      <c r="D286" s="20"/>
      <c r="E286" s="20"/>
      <c r="F286" s="20"/>
      <c r="G286" s="20"/>
      <c r="H286" s="20"/>
      <c r="I286" s="20"/>
      <c r="J286" s="24"/>
      <c r="K286" s="20"/>
      <c r="L286" s="27"/>
      <c r="M286" s="27"/>
      <c r="N286" s="20"/>
      <c r="O286" s="20"/>
      <c r="P286" s="7" t="s">
        <v>163</v>
      </c>
      <c r="Q286" s="12" t="s">
        <v>114</v>
      </c>
      <c r="R286" s="33">
        <v>3.0400000000000002E-3</v>
      </c>
      <c r="S286" s="8" t="s">
        <v>860</v>
      </c>
      <c r="T286" s="19" t="s">
        <v>1</v>
      </c>
      <c r="U286" s="20"/>
      <c r="V286" s="20"/>
      <c r="W286" s="20"/>
      <c r="X286" s="20"/>
      <c r="Y286" s="19" t="s">
        <v>1</v>
      </c>
      <c r="Z286" s="7" t="s">
        <v>861</v>
      </c>
      <c r="AA286" s="12" t="s">
        <v>125</v>
      </c>
      <c r="AB286" s="33">
        <v>8.2100000000000003E-3</v>
      </c>
      <c r="AC286" s="8" t="s">
        <v>1344</v>
      </c>
      <c r="AD286" s="19" t="s">
        <v>1</v>
      </c>
      <c r="AI286" s="24" t="s">
        <v>1</v>
      </c>
      <c r="AJ286" s="36" t="s">
        <v>145</v>
      </c>
      <c r="AK286" s="37" t="s">
        <v>105</v>
      </c>
      <c r="AL286" s="38">
        <v>7.5799999999999999E-3</v>
      </c>
      <c r="AM286" s="39" t="s">
        <v>1526</v>
      </c>
      <c r="AN286" s="49" t="s">
        <v>1</v>
      </c>
      <c r="AO286" s="20"/>
      <c r="AP286" s="20"/>
      <c r="AQ286" s="20"/>
      <c r="AR286" s="20"/>
      <c r="AS286" s="20"/>
      <c r="AT286" s="7" t="s">
        <v>1962</v>
      </c>
      <c r="AU286" s="12" t="s">
        <v>152</v>
      </c>
      <c r="AV286" s="33">
        <v>6.8700000000000002E-3</v>
      </c>
      <c r="AW286" s="8" t="s">
        <v>1963</v>
      </c>
      <c r="AX286" s="24" t="s">
        <v>1</v>
      </c>
    </row>
    <row r="287" spans="1:50" ht="15.75" x14ac:dyDescent="0.25">
      <c r="A287" s="20"/>
      <c r="B287" s="27"/>
      <c r="C287" s="30"/>
      <c r="D287" s="20"/>
      <c r="E287" s="20"/>
      <c r="F287" s="20"/>
      <c r="G287" s="20"/>
      <c r="H287" s="20"/>
      <c r="I287" s="20"/>
      <c r="J287" s="24"/>
      <c r="K287" s="20"/>
      <c r="L287" s="27"/>
      <c r="M287" s="27"/>
      <c r="N287" s="20"/>
      <c r="O287" s="20"/>
      <c r="P287" s="7" t="s">
        <v>861</v>
      </c>
      <c r="Q287" s="12" t="s">
        <v>125</v>
      </c>
      <c r="R287" s="33">
        <v>3.0500000000000002E-3</v>
      </c>
      <c r="S287" s="8" t="s">
        <v>862</v>
      </c>
      <c r="T287" s="19" t="s">
        <v>1</v>
      </c>
      <c r="U287" s="20"/>
      <c r="V287" s="20"/>
      <c r="W287" s="20"/>
      <c r="X287" s="20"/>
      <c r="Y287" s="19" t="s">
        <v>1</v>
      </c>
      <c r="Z287" s="7" t="s">
        <v>141</v>
      </c>
      <c r="AA287" s="12" t="s">
        <v>116</v>
      </c>
      <c r="AB287" s="33">
        <v>8.2400000000000008E-3</v>
      </c>
      <c r="AC287" s="8" t="s">
        <v>1345</v>
      </c>
      <c r="AD287" s="19" t="s">
        <v>1</v>
      </c>
      <c r="AI287" s="24" t="s">
        <v>1</v>
      </c>
      <c r="AJ287" s="36" t="s">
        <v>1527</v>
      </c>
      <c r="AK287" s="37" t="s">
        <v>130</v>
      </c>
      <c r="AL287" s="38">
        <v>7.5799999999999999E-3</v>
      </c>
      <c r="AM287" s="39" t="s">
        <v>1528</v>
      </c>
      <c r="AN287" s="49" t="s">
        <v>1</v>
      </c>
      <c r="AO287" s="20"/>
      <c r="AP287" s="20"/>
      <c r="AQ287" s="20"/>
      <c r="AR287" s="20"/>
      <c r="AS287" s="20"/>
      <c r="AT287" s="7" t="s">
        <v>1964</v>
      </c>
      <c r="AU287" s="12" t="s">
        <v>109</v>
      </c>
      <c r="AV287" s="33">
        <v>6.8999999999999999E-3</v>
      </c>
      <c r="AW287" s="8" t="s">
        <v>1965</v>
      </c>
      <c r="AX287" s="24" t="s">
        <v>1</v>
      </c>
    </row>
    <row r="288" spans="1:50" ht="15.75" x14ac:dyDescent="0.25">
      <c r="A288" s="20"/>
      <c r="B288" s="27"/>
      <c r="C288" s="30"/>
      <c r="D288" s="20"/>
      <c r="E288" s="20"/>
      <c r="F288" s="20"/>
      <c r="G288" s="20"/>
      <c r="H288" s="20"/>
      <c r="I288" s="20"/>
      <c r="J288" s="24"/>
      <c r="K288" s="20"/>
      <c r="L288" s="27"/>
      <c r="M288" s="27"/>
      <c r="N288" s="20"/>
      <c r="O288" s="20"/>
      <c r="P288" s="7" t="s">
        <v>205</v>
      </c>
      <c r="Q288" s="12" t="s">
        <v>105</v>
      </c>
      <c r="R288" s="33">
        <v>3.0799999999999998E-3</v>
      </c>
      <c r="S288" s="8" t="s">
        <v>863</v>
      </c>
      <c r="T288" s="19" t="s">
        <v>1</v>
      </c>
      <c r="U288" s="20"/>
      <c r="V288" s="20"/>
      <c r="W288" s="20"/>
      <c r="X288" s="20"/>
      <c r="Y288" s="19" t="s">
        <v>1</v>
      </c>
      <c r="Z288" s="7" t="s">
        <v>248</v>
      </c>
      <c r="AA288" s="12" t="s">
        <v>125</v>
      </c>
      <c r="AB288" s="33">
        <v>8.2699999999999996E-3</v>
      </c>
      <c r="AC288" s="8" t="s">
        <v>1346</v>
      </c>
      <c r="AD288" s="19" t="s">
        <v>1</v>
      </c>
      <c r="AI288" s="24" t="s">
        <v>1</v>
      </c>
      <c r="AJ288" s="36" t="s">
        <v>1529</v>
      </c>
      <c r="AK288" s="37" t="s">
        <v>116</v>
      </c>
      <c r="AL288" s="38">
        <v>7.5799999999999999E-3</v>
      </c>
      <c r="AM288" s="39" t="s">
        <v>1530</v>
      </c>
      <c r="AN288" s="49" t="s">
        <v>1</v>
      </c>
      <c r="AO288" s="20"/>
      <c r="AP288" s="20"/>
      <c r="AQ288" s="20"/>
      <c r="AR288" s="20"/>
      <c r="AS288" s="20"/>
      <c r="AT288" s="7" t="s">
        <v>1966</v>
      </c>
      <c r="AU288" s="12" t="s">
        <v>111</v>
      </c>
      <c r="AV288" s="33">
        <v>6.8999999999999999E-3</v>
      </c>
      <c r="AW288" s="8" t="s">
        <v>1967</v>
      </c>
      <c r="AX288" s="24" t="s">
        <v>1</v>
      </c>
    </row>
    <row r="289" spans="1:50" ht="15.75" x14ac:dyDescent="0.25">
      <c r="A289" s="20"/>
      <c r="B289" s="27"/>
      <c r="C289" s="30"/>
      <c r="D289" s="20"/>
      <c r="E289" s="20"/>
      <c r="F289" s="20"/>
      <c r="G289" s="20"/>
      <c r="H289" s="20"/>
      <c r="I289" s="20"/>
      <c r="J289" s="24"/>
      <c r="K289" s="20"/>
      <c r="L289" s="27"/>
      <c r="M289" s="27"/>
      <c r="N289" s="20"/>
      <c r="O289" s="20"/>
      <c r="P289" s="7" t="s">
        <v>864</v>
      </c>
      <c r="Q289" s="12" t="s">
        <v>196</v>
      </c>
      <c r="R289" s="33">
        <v>3.0899999999999999E-3</v>
      </c>
      <c r="S289" s="8" t="s">
        <v>865</v>
      </c>
      <c r="T289" s="19" t="s">
        <v>1</v>
      </c>
      <c r="U289" s="20"/>
      <c r="V289" s="20"/>
      <c r="W289" s="20"/>
      <c r="X289" s="20"/>
      <c r="Y289" s="19" t="s">
        <v>1</v>
      </c>
      <c r="Z289" s="7" t="s">
        <v>1347</v>
      </c>
      <c r="AA289" s="12" t="s">
        <v>111</v>
      </c>
      <c r="AB289" s="33">
        <v>8.2699999999999996E-3</v>
      </c>
      <c r="AC289" s="8" t="s">
        <v>1348</v>
      </c>
      <c r="AD289" s="19" t="s">
        <v>1</v>
      </c>
      <c r="AI289" s="24" t="s">
        <v>1</v>
      </c>
      <c r="AJ289" s="36" t="s">
        <v>1037</v>
      </c>
      <c r="AK289" s="37" t="s">
        <v>139</v>
      </c>
      <c r="AL289" s="38">
        <v>7.6E-3</v>
      </c>
      <c r="AM289" s="39" t="s">
        <v>1531</v>
      </c>
      <c r="AN289" s="49" t="s">
        <v>1</v>
      </c>
      <c r="AO289" s="20"/>
      <c r="AP289" s="20"/>
      <c r="AQ289" s="20"/>
      <c r="AR289" s="20"/>
      <c r="AS289" s="20"/>
      <c r="AT289" s="7" t="s">
        <v>148</v>
      </c>
      <c r="AU289" s="12" t="s">
        <v>116</v>
      </c>
      <c r="AV289" s="33">
        <v>6.8999999999999999E-3</v>
      </c>
      <c r="AW289" s="8" t="s">
        <v>1968</v>
      </c>
      <c r="AX289" s="24" t="s">
        <v>1</v>
      </c>
    </row>
    <row r="290" spans="1:50" ht="15.75" x14ac:dyDescent="0.25">
      <c r="A290" s="20"/>
      <c r="B290" s="27"/>
      <c r="C290" s="30"/>
      <c r="D290" s="20"/>
      <c r="E290" s="20"/>
      <c r="F290" s="20"/>
      <c r="G290" s="20"/>
      <c r="H290" s="20"/>
      <c r="I290" s="20"/>
      <c r="J290" s="20"/>
      <c r="K290" s="20"/>
      <c r="L290" s="27"/>
      <c r="M290" s="27"/>
      <c r="N290" s="20"/>
      <c r="O290" s="20"/>
      <c r="P290" s="7" t="s">
        <v>866</v>
      </c>
      <c r="Q290" s="12" t="s">
        <v>125</v>
      </c>
      <c r="R290" s="33">
        <v>3.0899999999999999E-3</v>
      </c>
      <c r="S290" s="8" t="s">
        <v>867</v>
      </c>
      <c r="T290" s="19" t="s">
        <v>1</v>
      </c>
      <c r="U290" s="20"/>
      <c r="V290" s="20"/>
      <c r="W290" s="20"/>
      <c r="X290" s="20"/>
      <c r="Y290" s="19" t="s">
        <v>1</v>
      </c>
      <c r="Z290" s="7" t="s">
        <v>826</v>
      </c>
      <c r="AA290" s="12" t="s">
        <v>105</v>
      </c>
      <c r="AB290" s="33">
        <v>8.4700000000000001E-3</v>
      </c>
      <c r="AC290" s="8" t="s">
        <v>1349</v>
      </c>
      <c r="AD290" s="19" t="s">
        <v>1</v>
      </c>
      <c r="AI290" s="24" t="s">
        <v>1</v>
      </c>
      <c r="AJ290" s="36" t="s">
        <v>735</v>
      </c>
      <c r="AK290" s="37" t="s">
        <v>105</v>
      </c>
      <c r="AL290" s="38">
        <v>7.6E-3</v>
      </c>
      <c r="AM290" s="39" t="s">
        <v>1532</v>
      </c>
      <c r="AN290" s="49" t="s">
        <v>1</v>
      </c>
      <c r="AO290" s="20"/>
      <c r="AP290" s="20"/>
      <c r="AQ290" s="20"/>
      <c r="AR290" s="20"/>
      <c r="AS290" s="20"/>
      <c r="AT290" s="7" t="s">
        <v>1969</v>
      </c>
      <c r="AU290" s="12" t="s">
        <v>116</v>
      </c>
      <c r="AV290" s="33">
        <v>6.8999999999999999E-3</v>
      </c>
      <c r="AW290" s="8" t="s">
        <v>1970</v>
      </c>
      <c r="AX290" s="24" t="s">
        <v>1</v>
      </c>
    </row>
    <row r="291" spans="1:50" ht="15.75" x14ac:dyDescent="0.25">
      <c r="A291" s="20"/>
      <c r="B291" s="27"/>
      <c r="C291" s="30"/>
      <c r="D291" s="20"/>
      <c r="E291" s="20"/>
      <c r="F291" s="20"/>
      <c r="G291" s="20"/>
      <c r="H291" s="20"/>
      <c r="I291" s="20"/>
      <c r="J291" s="20"/>
      <c r="K291" s="20"/>
      <c r="L291" s="27"/>
      <c r="M291" s="27"/>
      <c r="N291" s="20"/>
      <c r="O291" s="20"/>
      <c r="P291" s="7" t="s">
        <v>868</v>
      </c>
      <c r="Q291" s="12" t="s">
        <v>111</v>
      </c>
      <c r="R291" s="33">
        <v>3.0899999999999999E-3</v>
      </c>
      <c r="S291" s="8" t="s">
        <v>869</v>
      </c>
      <c r="T291" s="19" t="s">
        <v>1</v>
      </c>
      <c r="U291" s="20"/>
      <c r="V291" s="20"/>
      <c r="W291" s="20"/>
      <c r="X291" s="20"/>
      <c r="Y291" s="19" t="s">
        <v>1</v>
      </c>
      <c r="Z291" s="7" t="s">
        <v>912</v>
      </c>
      <c r="AA291" s="12" t="s">
        <v>196</v>
      </c>
      <c r="AB291" s="33">
        <v>8.6099999999999996E-3</v>
      </c>
      <c r="AC291" s="8" t="s">
        <v>1350</v>
      </c>
      <c r="AD291" s="19" t="s">
        <v>1</v>
      </c>
      <c r="AI291" s="24" t="s">
        <v>1</v>
      </c>
      <c r="AJ291" s="36" t="s">
        <v>1027</v>
      </c>
      <c r="AK291" s="37" t="s">
        <v>105</v>
      </c>
      <c r="AL291" s="38">
        <v>7.6E-3</v>
      </c>
      <c r="AM291" s="39" t="s">
        <v>1533</v>
      </c>
      <c r="AN291" s="49" t="s">
        <v>1</v>
      </c>
      <c r="AO291" s="20"/>
      <c r="AP291" s="20"/>
      <c r="AQ291" s="20"/>
      <c r="AR291" s="20"/>
      <c r="AS291" s="20"/>
      <c r="AT291" s="7" t="s">
        <v>1971</v>
      </c>
      <c r="AU291" s="12" t="s">
        <v>111</v>
      </c>
      <c r="AV291" s="33">
        <v>6.9100000000000003E-3</v>
      </c>
      <c r="AW291" s="8" t="s">
        <v>1972</v>
      </c>
      <c r="AX291" s="24" t="s">
        <v>1</v>
      </c>
    </row>
    <row r="292" spans="1:50" ht="15.75" x14ac:dyDescent="0.25">
      <c r="A292" s="20"/>
      <c r="B292" s="27"/>
      <c r="C292" s="30"/>
      <c r="D292" s="20"/>
      <c r="E292" s="20"/>
      <c r="F292" s="20"/>
      <c r="G292" s="20"/>
      <c r="H292" s="20"/>
      <c r="I292" s="20"/>
      <c r="J292" s="20"/>
      <c r="K292" s="20"/>
      <c r="L292" s="27"/>
      <c r="M292" s="27"/>
      <c r="N292" s="20"/>
      <c r="O292" s="20"/>
      <c r="P292" s="7" t="s">
        <v>870</v>
      </c>
      <c r="Q292" s="12" t="s">
        <v>182</v>
      </c>
      <c r="R292" s="33">
        <v>3.0899999999999999E-3</v>
      </c>
      <c r="S292" s="8" t="s">
        <v>871</v>
      </c>
      <c r="T292" s="19" t="s">
        <v>1</v>
      </c>
      <c r="U292" s="20"/>
      <c r="V292" s="20"/>
      <c r="W292" s="20"/>
      <c r="X292" s="20"/>
      <c r="Y292" s="19" t="s">
        <v>1</v>
      </c>
      <c r="Z292" s="7" t="s">
        <v>746</v>
      </c>
      <c r="AA292" s="12" t="s">
        <v>133</v>
      </c>
      <c r="AB292" s="33">
        <v>8.8699999999999994E-3</v>
      </c>
      <c r="AC292" s="8" t="s">
        <v>1351</v>
      </c>
      <c r="AD292" s="19" t="s">
        <v>1</v>
      </c>
      <c r="AI292" s="24" t="s">
        <v>1</v>
      </c>
      <c r="AJ292" s="36" t="s">
        <v>1534</v>
      </c>
      <c r="AK292" s="37" t="s">
        <v>105</v>
      </c>
      <c r="AL292" s="38">
        <v>7.6600000000000001E-3</v>
      </c>
      <c r="AM292" s="39" t="s">
        <v>1535</v>
      </c>
      <c r="AN292" s="49" t="s">
        <v>1</v>
      </c>
      <c r="AO292" s="20"/>
      <c r="AP292" s="20"/>
      <c r="AQ292" s="20"/>
      <c r="AR292" s="20"/>
      <c r="AS292" s="20"/>
      <c r="AT292" s="7" t="s">
        <v>209</v>
      </c>
      <c r="AU292" s="12" t="s">
        <v>111</v>
      </c>
      <c r="AV292" s="33">
        <v>6.9100000000000003E-3</v>
      </c>
      <c r="AW292" s="8" t="s">
        <v>1973</v>
      </c>
      <c r="AX292" s="24" t="s">
        <v>1</v>
      </c>
    </row>
    <row r="293" spans="1:50" ht="15.75" x14ac:dyDescent="0.25">
      <c r="A293" s="20"/>
      <c r="B293" s="27"/>
      <c r="C293" s="30"/>
      <c r="D293" s="20"/>
      <c r="E293" s="20"/>
      <c r="F293" s="20"/>
      <c r="G293" s="20"/>
      <c r="H293" s="20"/>
      <c r="I293" s="20"/>
      <c r="J293" s="20"/>
      <c r="K293" s="20"/>
      <c r="L293" s="27"/>
      <c r="M293" s="27"/>
      <c r="N293" s="20"/>
      <c r="O293" s="20"/>
      <c r="P293" s="7" t="s">
        <v>191</v>
      </c>
      <c r="Q293" s="12" t="s">
        <v>147</v>
      </c>
      <c r="R293" s="33">
        <v>3.14E-3</v>
      </c>
      <c r="S293" s="8" t="s">
        <v>872</v>
      </c>
      <c r="T293" s="19" t="s">
        <v>1</v>
      </c>
      <c r="U293" s="20"/>
      <c r="V293" s="20"/>
      <c r="W293" s="20"/>
      <c r="X293" s="20"/>
      <c r="Y293" s="19" t="s">
        <v>1</v>
      </c>
      <c r="Z293" s="7" t="s">
        <v>1352</v>
      </c>
      <c r="AA293" s="12" t="s">
        <v>130</v>
      </c>
      <c r="AB293" s="33">
        <v>9.2599999999999991E-3</v>
      </c>
      <c r="AC293" s="8" t="s">
        <v>1353</v>
      </c>
      <c r="AD293" s="19" t="s">
        <v>1</v>
      </c>
      <c r="AI293" s="24" t="s">
        <v>1</v>
      </c>
      <c r="AJ293" s="36" t="s">
        <v>1536</v>
      </c>
      <c r="AK293" s="37" t="s">
        <v>105</v>
      </c>
      <c r="AL293" s="38">
        <v>7.6600000000000001E-3</v>
      </c>
      <c r="AM293" s="39" t="s">
        <v>1537</v>
      </c>
      <c r="AN293" s="49" t="s">
        <v>1</v>
      </c>
      <c r="AO293" s="20"/>
      <c r="AP293" s="20"/>
      <c r="AQ293" s="20"/>
      <c r="AR293" s="20"/>
      <c r="AS293" s="20"/>
      <c r="AT293" s="7" t="s">
        <v>1974</v>
      </c>
      <c r="AU293" s="12" t="s">
        <v>105</v>
      </c>
      <c r="AV293" s="33">
        <v>6.9100000000000003E-3</v>
      </c>
      <c r="AW293" s="8" t="s">
        <v>1975</v>
      </c>
      <c r="AX293" s="24" t="s">
        <v>1</v>
      </c>
    </row>
    <row r="294" spans="1:50" ht="15.75" x14ac:dyDescent="0.25">
      <c r="A294" s="20"/>
      <c r="B294" s="27"/>
      <c r="C294" s="30"/>
      <c r="D294" s="20"/>
      <c r="E294" s="20"/>
      <c r="F294" s="20"/>
      <c r="G294" s="20"/>
      <c r="H294" s="20"/>
      <c r="I294" s="20"/>
      <c r="J294" s="20"/>
      <c r="K294" s="20"/>
      <c r="L294" s="27"/>
      <c r="M294" s="27"/>
      <c r="N294" s="20"/>
      <c r="O294" s="20"/>
      <c r="P294" s="7" t="s">
        <v>873</v>
      </c>
      <c r="Q294" s="12" t="s">
        <v>125</v>
      </c>
      <c r="R294" s="33">
        <v>3.29E-3</v>
      </c>
      <c r="S294" s="8" t="s">
        <v>874</v>
      </c>
      <c r="T294" s="19" t="s">
        <v>1</v>
      </c>
      <c r="U294" s="20"/>
      <c r="V294" s="20"/>
      <c r="W294" s="20"/>
      <c r="X294" s="20"/>
      <c r="Y294" s="19" t="s">
        <v>1</v>
      </c>
      <c r="Z294" s="7" t="s">
        <v>228</v>
      </c>
      <c r="AA294" s="12" t="s">
        <v>171</v>
      </c>
      <c r="AB294" s="33">
        <v>9.4800000000000006E-3</v>
      </c>
      <c r="AC294" s="8" t="s">
        <v>1354</v>
      </c>
      <c r="AD294" s="19" t="s">
        <v>1</v>
      </c>
      <c r="AI294" s="24" t="s">
        <v>1</v>
      </c>
      <c r="AJ294" s="36" t="s">
        <v>1538</v>
      </c>
      <c r="AK294" s="37" t="s">
        <v>139</v>
      </c>
      <c r="AL294" s="38">
        <v>7.8100000000000001E-3</v>
      </c>
      <c r="AM294" s="39" t="s">
        <v>1539</v>
      </c>
      <c r="AN294" s="49" t="s">
        <v>1</v>
      </c>
      <c r="AO294" s="20"/>
      <c r="AP294" s="20"/>
      <c r="AQ294" s="20"/>
      <c r="AR294" s="20"/>
      <c r="AS294" s="20"/>
      <c r="AT294" s="7" t="s">
        <v>1022</v>
      </c>
      <c r="AU294" s="12" t="s">
        <v>139</v>
      </c>
      <c r="AV294" s="33">
        <v>6.9100000000000003E-3</v>
      </c>
      <c r="AW294" s="8" t="s">
        <v>1976</v>
      </c>
      <c r="AX294" s="24" t="s">
        <v>1</v>
      </c>
    </row>
    <row r="295" spans="1:50" ht="15.75" x14ac:dyDescent="0.25">
      <c r="A295" s="20"/>
      <c r="B295" s="27"/>
      <c r="C295" s="30"/>
      <c r="D295" s="20"/>
      <c r="E295" s="20"/>
      <c r="F295" s="20"/>
      <c r="G295" s="20"/>
      <c r="H295" s="20"/>
      <c r="I295" s="20"/>
      <c r="J295" s="20"/>
      <c r="K295" s="20"/>
      <c r="L295" s="27"/>
      <c r="M295" s="27"/>
      <c r="N295" s="20"/>
      <c r="O295" s="20"/>
      <c r="P295" s="7" t="s">
        <v>875</v>
      </c>
      <c r="Q295" s="12" t="s">
        <v>116</v>
      </c>
      <c r="R295" s="33">
        <v>3.3E-3</v>
      </c>
      <c r="S295" s="8" t="s">
        <v>876</v>
      </c>
      <c r="T295" s="19" t="s">
        <v>1</v>
      </c>
      <c r="U295" s="20"/>
      <c r="V295" s="20"/>
      <c r="W295" s="20"/>
      <c r="X295" s="20"/>
      <c r="Y295" s="19" t="s">
        <v>1</v>
      </c>
      <c r="Z295" s="7" t="s">
        <v>781</v>
      </c>
      <c r="AA295" s="12" t="s">
        <v>111</v>
      </c>
      <c r="AB295" s="33">
        <v>9.5999999999999992E-3</v>
      </c>
      <c r="AC295" s="8" t="s">
        <v>1355</v>
      </c>
      <c r="AD295" s="19" t="s">
        <v>1</v>
      </c>
      <c r="AI295" s="24" t="s">
        <v>1</v>
      </c>
      <c r="AJ295" s="36" t="s">
        <v>1540</v>
      </c>
      <c r="AK295" s="37" t="s">
        <v>216</v>
      </c>
      <c r="AL295" s="38">
        <v>7.8100000000000001E-3</v>
      </c>
      <c r="AM295" s="39" t="s">
        <v>1541</v>
      </c>
      <c r="AN295" s="49" t="s">
        <v>1</v>
      </c>
      <c r="AO295" s="20"/>
      <c r="AP295" s="20"/>
      <c r="AQ295" s="20"/>
      <c r="AR295" s="20"/>
      <c r="AS295" s="20"/>
      <c r="AT295" s="7" t="s">
        <v>794</v>
      </c>
      <c r="AU295" s="12" t="s">
        <v>105</v>
      </c>
      <c r="AV295" s="33">
        <v>7.0699999999999999E-3</v>
      </c>
      <c r="AW295" s="8" t="s">
        <v>1977</v>
      </c>
      <c r="AX295" s="24" t="s">
        <v>1</v>
      </c>
    </row>
    <row r="296" spans="1:50" ht="15.75" x14ac:dyDescent="0.25">
      <c r="A296" s="20"/>
      <c r="B296" s="27"/>
      <c r="C296" s="30"/>
      <c r="D296" s="20"/>
      <c r="E296" s="20"/>
      <c r="F296" s="20"/>
      <c r="G296" s="20"/>
      <c r="H296" s="20"/>
      <c r="I296" s="20"/>
      <c r="J296" s="20"/>
      <c r="K296" s="20"/>
      <c r="L296" s="27"/>
      <c r="M296" s="27"/>
      <c r="N296" s="20"/>
      <c r="O296" s="20"/>
      <c r="P296" s="7" t="s">
        <v>156</v>
      </c>
      <c r="Q296" s="12" t="s">
        <v>105</v>
      </c>
      <c r="R296" s="33">
        <v>3.3300000000000001E-3</v>
      </c>
      <c r="S296" s="8" t="s">
        <v>877</v>
      </c>
      <c r="T296" s="19" t="s">
        <v>1</v>
      </c>
      <c r="U296" s="20"/>
      <c r="V296" s="20"/>
      <c r="W296" s="20"/>
      <c r="X296" s="20"/>
      <c r="Y296" s="19" t="s">
        <v>1</v>
      </c>
      <c r="Z296" s="7" t="s">
        <v>1356</v>
      </c>
      <c r="AA296" s="12" t="s">
        <v>182</v>
      </c>
      <c r="AB296" s="33">
        <v>9.8200000000000006E-3</v>
      </c>
      <c r="AC296" s="8" t="s">
        <v>1357</v>
      </c>
      <c r="AD296" s="19" t="s">
        <v>1</v>
      </c>
      <c r="AI296" s="24" t="s">
        <v>1</v>
      </c>
      <c r="AJ296" s="36" t="s">
        <v>1542</v>
      </c>
      <c r="AK296" s="37" t="s">
        <v>125</v>
      </c>
      <c r="AL296" s="38">
        <v>8.0700000000000008E-3</v>
      </c>
      <c r="AM296" s="39" t="s">
        <v>1543</v>
      </c>
      <c r="AN296" s="49" t="s">
        <v>1</v>
      </c>
      <c r="AO296" s="20"/>
      <c r="AP296" s="20"/>
      <c r="AQ296" s="20"/>
      <c r="AR296" s="20"/>
      <c r="AS296" s="20"/>
      <c r="AT296" s="7" t="s">
        <v>266</v>
      </c>
      <c r="AU296" s="12" t="s">
        <v>152</v>
      </c>
      <c r="AV296" s="33">
        <v>7.1300000000000001E-3</v>
      </c>
      <c r="AW296" s="8" t="s">
        <v>1978</v>
      </c>
      <c r="AX296" s="24" t="s">
        <v>1</v>
      </c>
    </row>
    <row r="297" spans="1:50" ht="15.75" x14ac:dyDescent="0.25">
      <c r="A297" s="20"/>
      <c r="B297" s="27"/>
      <c r="C297" s="30"/>
      <c r="D297" s="20"/>
      <c r="E297" s="20"/>
      <c r="F297" s="20"/>
      <c r="G297" s="20"/>
      <c r="H297" s="20"/>
      <c r="I297" s="20"/>
      <c r="J297" s="20"/>
      <c r="K297" s="20"/>
      <c r="L297" s="27"/>
      <c r="M297" s="27"/>
      <c r="N297" s="20"/>
      <c r="O297" s="20"/>
      <c r="P297" s="7" t="s">
        <v>878</v>
      </c>
      <c r="Q297" s="12" t="s">
        <v>105</v>
      </c>
      <c r="R297" s="33">
        <v>3.3300000000000001E-3</v>
      </c>
      <c r="S297" s="8" t="s">
        <v>879</v>
      </c>
      <c r="T297" s="19" t="s">
        <v>1</v>
      </c>
      <c r="U297" s="20"/>
      <c r="V297" s="20"/>
      <c r="W297" s="20"/>
      <c r="X297" s="20"/>
      <c r="Y297" s="19" t="s">
        <v>1</v>
      </c>
      <c r="Z297" s="9" t="s">
        <v>251</v>
      </c>
      <c r="AA297" s="13" t="s">
        <v>105</v>
      </c>
      <c r="AB297" s="34">
        <v>9.9299999999999996E-3</v>
      </c>
      <c r="AC297" s="10" t="s">
        <v>1358</v>
      </c>
      <c r="AD297" s="19" t="s">
        <v>1</v>
      </c>
      <c r="AI297" s="24" t="s">
        <v>1</v>
      </c>
      <c r="AJ297" s="36" t="s">
        <v>733</v>
      </c>
      <c r="AK297" s="37" t="s">
        <v>130</v>
      </c>
      <c r="AL297" s="38">
        <v>8.1399999999999997E-3</v>
      </c>
      <c r="AM297" s="39" t="s">
        <v>1544</v>
      </c>
      <c r="AN297" s="49" t="s">
        <v>1</v>
      </c>
      <c r="AO297" s="20"/>
      <c r="AP297" s="20"/>
      <c r="AQ297" s="20"/>
      <c r="AR297" s="20"/>
      <c r="AS297" s="20"/>
      <c r="AT297" s="7" t="s">
        <v>1979</v>
      </c>
      <c r="AU297" s="12" t="s">
        <v>105</v>
      </c>
      <c r="AV297" s="33">
        <v>7.1300000000000001E-3</v>
      </c>
      <c r="AW297" s="8" t="s">
        <v>1980</v>
      </c>
      <c r="AX297" s="24" t="s">
        <v>1</v>
      </c>
    </row>
    <row r="298" spans="1:50" ht="15.75" x14ac:dyDescent="0.25">
      <c r="A298" s="20"/>
      <c r="B298" s="27"/>
      <c r="C298" s="30"/>
      <c r="D298" s="20"/>
      <c r="E298" s="20"/>
      <c r="F298" s="20"/>
      <c r="G298" s="20"/>
      <c r="H298" s="20"/>
      <c r="I298" s="20"/>
      <c r="J298" s="20"/>
      <c r="K298" s="20"/>
      <c r="L298" s="27"/>
      <c r="M298" s="27"/>
      <c r="N298" s="20"/>
      <c r="O298" s="20"/>
      <c r="P298" s="7" t="s">
        <v>880</v>
      </c>
      <c r="Q298" s="12" t="s">
        <v>229</v>
      </c>
      <c r="R298" s="33">
        <v>3.47E-3</v>
      </c>
      <c r="S298" s="8" t="s">
        <v>881</v>
      </c>
      <c r="T298" s="19" t="s">
        <v>1</v>
      </c>
      <c r="U298" s="20"/>
      <c r="V298" s="20"/>
      <c r="W298" s="20"/>
      <c r="X298" s="20"/>
      <c r="Y298" s="19" t="s">
        <v>1</v>
      </c>
      <c r="Z298" s="24"/>
      <c r="AA298" s="24"/>
      <c r="AB298" s="24"/>
      <c r="AC298" s="24"/>
      <c r="AD298" s="19" t="s">
        <v>1</v>
      </c>
      <c r="AI298" s="24" t="s">
        <v>1</v>
      </c>
      <c r="AJ298" s="36" t="s">
        <v>521</v>
      </c>
      <c r="AK298" s="37" t="s">
        <v>229</v>
      </c>
      <c r="AL298" s="38">
        <v>8.2900000000000005E-3</v>
      </c>
      <c r="AM298" s="39" t="s">
        <v>1545</v>
      </c>
      <c r="AN298" s="49" t="s">
        <v>1</v>
      </c>
      <c r="AO298" s="20"/>
      <c r="AP298" s="20"/>
      <c r="AQ298" s="20"/>
      <c r="AR298" s="20"/>
      <c r="AS298" s="20"/>
      <c r="AT298" s="7" t="s">
        <v>1981</v>
      </c>
      <c r="AU298" s="12" t="s">
        <v>105</v>
      </c>
      <c r="AV298" s="33">
        <v>7.1300000000000001E-3</v>
      </c>
      <c r="AW298" s="8" t="s">
        <v>1982</v>
      </c>
      <c r="AX298" s="24" t="s">
        <v>1</v>
      </c>
    </row>
    <row r="299" spans="1:50" ht="15.75" x14ac:dyDescent="0.25">
      <c r="A299" s="20"/>
      <c r="B299" s="27"/>
      <c r="C299" s="30"/>
      <c r="D299" s="20"/>
      <c r="E299" s="20"/>
      <c r="F299" s="20"/>
      <c r="G299" s="20"/>
      <c r="H299" s="20"/>
      <c r="I299" s="20"/>
      <c r="J299" s="20"/>
      <c r="K299" s="20"/>
      <c r="L299" s="27"/>
      <c r="M299" s="27"/>
      <c r="N299" s="20"/>
      <c r="O299" s="20"/>
      <c r="P299" s="7" t="s">
        <v>166</v>
      </c>
      <c r="Q299" s="12" t="s">
        <v>105</v>
      </c>
      <c r="R299" s="33">
        <v>3.49E-3</v>
      </c>
      <c r="S299" s="8" t="s">
        <v>882</v>
      </c>
      <c r="T299" s="19" t="s">
        <v>1</v>
      </c>
      <c r="U299" s="20"/>
      <c r="V299" s="20"/>
      <c r="W299" s="20"/>
      <c r="X299" s="20"/>
      <c r="Y299" s="19" t="s">
        <v>1</v>
      </c>
      <c r="Z299" s="24"/>
      <c r="AA299" s="24"/>
      <c r="AB299" s="24"/>
      <c r="AC299" s="24"/>
      <c r="AD299" s="19" t="s">
        <v>1</v>
      </c>
      <c r="AI299" s="24" t="s">
        <v>1</v>
      </c>
      <c r="AJ299" s="36" t="s">
        <v>178</v>
      </c>
      <c r="AK299" s="37" t="s">
        <v>125</v>
      </c>
      <c r="AL299" s="38">
        <v>8.4100000000000008E-3</v>
      </c>
      <c r="AM299" s="39" t="s">
        <v>1546</v>
      </c>
      <c r="AN299" s="49" t="s">
        <v>1</v>
      </c>
      <c r="AO299" s="20"/>
      <c r="AP299" s="20"/>
      <c r="AQ299" s="20"/>
      <c r="AR299" s="20"/>
      <c r="AS299" s="20"/>
      <c r="AT299" s="7" t="s">
        <v>1983</v>
      </c>
      <c r="AU299" s="12" t="s">
        <v>130</v>
      </c>
      <c r="AV299" s="33">
        <v>7.1300000000000001E-3</v>
      </c>
      <c r="AW299" s="8" t="s">
        <v>1984</v>
      </c>
      <c r="AX299" s="24" t="s">
        <v>1</v>
      </c>
    </row>
    <row r="300" spans="1:50" ht="15.75" x14ac:dyDescent="0.25">
      <c r="A300" s="20"/>
      <c r="B300" s="27"/>
      <c r="C300" s="30"/>
      <c r="D300" s="20"/>
      <c r="E300" s="20"/>
      <c r="F300" s="20"/>
      <c r="G300" s="20"/>
      <c r="H300" s="20"/>
      <c r="I300" s="20"/>
      <c r="J300" s="20"/>
      <c r="K300" s="20"/>
      <c r="L300" s="27"/>
      <c r="M300" s="27"/>
      <c r="N300" s="20"/>
      <c r="O300" s="20"/>
      <c r="P300" s="7" t="s">
        <v>883</v>
      </c>
      <c r="Q300" s="12" t="s">
        <v>105</v>
      </c>
      <c r="R300" s="33">
        <v>3.5000000000000001E-3</v>
      </c>
      <c r="S300" s="8" t="s">
        <v>884</v>
      </c>
      <c r="T300" s="19" t="s">
        <v>1</v>
      </c>
      <c r="U300" s="20"/>
      <c r="V300" s="20"/>
      <c r="W300" s="20"/>
      <c r="X300" s="20"/>
      <c r="Y300" s="19" t="s">
        <v>1</v>
      </c>
      <c r="Z300" s="24"/>
      <c r="AA300" s="24"/>
      <c r="AB300" s="24"/>
      <c r="AC300" s="24"/>
      <c r="AD300" s="19" t="s">
        <v>1</v>
      </c>
      <c r="AI300" s="24" t="s">
        <v>1</v>
      </c>
      <c r="AJ300" s="36" t="s">
        <v>779</v>
      </c>
      <c r="AK300" s="37" t="s">
        <v>105</v>
      </c>
      <c r="AL300" s="38">
        <v>8.4899999999999993E-3</v>
      </c>
      <c r="AM300" s="39" t="s">
        <v>1547</v>
      </c>
      <c r="AN300" s="49" t="s">
        <v>1</v>
      </c>
      <c r="AO300" s="19" t="s">
        <v>1</v>
      </c>
      <c r="AP300" s="20"/>
      <c r="AQ300" s="20"/>
      <c r="AR300" s="20"/>
      <c r="AS300" s="20"/>
      <c r="AT300" s="7" t="s">
        <v>1985</v>
      </c>
      <c r="AU300" s="12" t="s">
        <v>105</v>
      </c>
      <c r="AV300" s="33">
        <v>7.1300000000000001E-3</v>
      </c>
      <c r="AW300" s="8" t="s">
        <v>1986</v>
      </c>
      <c r="AX300" s="24" t="s">
        <v>1</v>
      </c>
    </row>
    <row r="301" spans="1:50" ht="15.75" x14ac:dyDescent="0.25">
      <c r="A301" s="20"/>
      <c r="B301" s="27"/>
      <c r="C301" s="30"/>
      <c r="D301" s="20"/>
      <c r="E301" s="20"/>
      <c r="F301" s="20"/>
      <c r="G301" s="20"/>
      <c r="H301" s="20"/>
      <c r="I301" s="20"/>
      <c r="J301" s="20"/>
      <c r="K301" s="20"/>
      <c r="L301" s="27"/>
      <c r="M301" s="27"/>
      <c r="N301" s="20"/>
      <c r="O301" s="20"/>
      <c r="P301" s="7" t="s">
        <v>885</v>
      </c>
      <c r="Q301" s="12" t="s">
        <v>229</v>
      </c>
      <c r="R301" s="33">
        <v>3.5899999999999999E-3</v>
      </c>
      <c r="S301" s="8" t="s">
        <v>886</v>
      </c>
      <c r="T301" s="19" t="s">
        <v>1</v>
      </c>
      <c r="U301" s="20"/>
      <c r="V301" s="20"/>
      <c r="W301" s="20"/>
      <c r="X301" s="20"/>
      <c r="Y301" s="19" t="s">
        <v>1</v>
      </c>
      <c r="Z301" s="24"/>
      <c r="AA301" s="24"/>
      <c r="AB301" s="24"/>
      <c r="AC301" s="24"/>
      <c r="AD301" s="19" t="s">
        <v>1</v>
      </c>
      <c r="AI301" s="24" t="s">
        <v>1</v>
      </c>
      <c r="AJ301" s="36" t="s">
        <v>1548</v>
      </c>
      <c r="AK301" s="37" t="s">
        <v>150</v>
      </c>
      <c r="AL301" s="38">
        <v>8.5100000000000002E-3</v>
      </c>
      <c r="AM301" s="39" t="s">
        <v>1549</v>
      </c>
      <c r="AN301" s="49" t="s">
        <v>1</v>
      </c>
      <c r="AO301" s="19" t="s">
        <v>1</v>
      </c>
      <c r="AP301" s="20"/>
      <c r="AQ301" s="20"/>
      <c r="AR301" s="20"/>
      <c r="AS301" s="20"/>
      <c r="AT301" s="7" t="s">
        <v>1987</v>
      </c>
      <c r="AU301" s="12" t="s">
        <v>125</v>
      </c>
      <c r="AV301" s="33">
        <v>7.1300000000000001E-3</v>
      </c>
      <c r="AW301" s="8" t="s">
        <v>1988</v>
      </c>
      <c r="AX301" s="24" t="s">
        <v>1</v>
      </c>
    </row>
    <row r="302" spans="1:50" ht="15.75" x14ac:dyDescent="0.25">
      <c r="A302" s="20"/>
      <c r="B302" s="27"/>
      <c r="C302" s="30"/>
      <c r="D302" s="20"/>
      <c r="E302" s="20"/>
      <c r="F302" s="20"/>
      <c r="G302" s="20"/>
      <c r="H302" s="20"/>
      <c r="I302" s="20"/>
      <c r="J302" s="20"/>
      <c r="K302" s="20"/>
      <c r="L302" s="27"/>
      <c r="M302" s="27"/>
      <c r="N302" s="20"/>
      <c r="O302" s="20"/>
      <c r="P302" s="7" t="s">
        <v>887</v>
      </c>
      <c r="Q302" s="12" t="s">
        <v>105</v>
      </c>
      <c r="R302" s="33">
        <v>3.64E-3</v>
      </c>
      <c r="S302" s="8" t="s">
        <v>888</v>
      </c>
      <c r="T302" s="19" t="s">
        <v>1</v>
      </c>
      <c r="U302" s="20"/>
      <c r="V302" s="20"/>
      <c r="W302" s="20"/>
      <c r="X302" s="20"/>
      <c r="Y302" s="19" t="s">
        <v>1</v>
      </c>
      <c r="Z302" s="24"/>
      <c r="AA302" s="24"/>
      <c r="AB302" s="24"/>
      <c r="AC302" s="24"/>
      <c r="AD302" s="19" t="s">
        <v>1</v>
      </c>
      <c r="AI302" s="24" t="s">
        <v>1</v>
      </c>
      <c r="AJ302" s="36" t="s">
        <v>1550</v>
      </c>
      <c r="AK302" s="37" t="s">
        <v>105</v>
      </c>
      <c r="AL302" s="38">
        <v>8.6099999999999996E-3</v>
      </c>
      <c r="AM302" s="39" t="s">
        <v>1551</v>
      </c>
      <c r="AN302" s="49" t="s">
        <v>1</v>
      </c>
      <c r="AO302" s="19" t="s">
        <v>1</v>
      </c>
      <c r="AP302" s="20"/>
      <c r="AQ302" s="20"/>
      <c r="AR302" s="20"/>
      <c r="AS302" s="20"/>
      <c r="AT302" s="7" t="s">
        <v>1989</v>
      </c>
      <c r="AU302" s="12" t="s">
        <v>111</v>
      </c>
      <c r="AV302" s="33">
        <v>7.1300000000000001E-3</v>
      </c>
      <c r="AW302" s="8" t="s">
        <v>1990</v>
      </c>
      <c r="AX302" s="24" t="s">
        <v>1</v>
      </c>
    </row>
    <row r="303" spans="1:50" ht="15.75" x14ac:dyDescent="0.25">
      <c r="A303" s="20"/>
      <c r="B303" s="27"/>
      <c r="C303" s="30"/>
      <c r="D303" s="20"/>
      <c r="E303" s="20"/>
      <c r="F303" s="20"/>
      <c r="G303" s="20"/>
      <c r="H303" s="20"/>
      <c r="I303" s="20"/>
      <c r="J303" s="20"/>
      <c r="K303" s="20"/>
      <c r="L303" s="27"/>
      <c r="M303" s="27"/>
      <c r="N303" s="20"/>
      <c r="O303" s="20"/>
      <c r="P303" s="7" t="s">
        <v>231</v>
      </c>
      <c r="Q303" s="12" t="s">
        <v>111</v>
      </c>
      <c r="R303" s="33">
        <v>3.8300000000000001E-3</v>
      </c>
      <c r="S303" s="8" t="s">
        <v>889</v>
      </c>
      <c r="T303" s="19" t="s">
        <v>1</v>
      </c>
      <c r="U303" s="20"/>
      <c r="V303" s="20"/>
      <c r="W303" s="20"/>
      <c r="X303" s="20"/>
      <c r="Y303" s="19" t="s">
        <v>1</v>
      </c>
      <c r="Z303" s="24"/>
      <c r="AA303" s="24"/>
      <c r="AB303" s="24"/>
      <c r="AC303" s="24"/>
      <c r="AD303" s="19" t="s">
        <v>1</v>
      </c>
      <c r="AI303" s="24" t="s">
        <v>1</v>
      </c>
      <c r="AJ303" s="36" t="s">
        <v>749</v>
      </c>
      <c r="AK303" s="37" t="s">
        <v>133</v>
      </c>
      <c r="AL303" s="38">
        <v>8.8000000000000005E-3</v>
      </c>
      <c r="AM303" s="39" t="s">
        <v>1552</v>
      </c>
      <c r="AN303" s="49" t="s">
        <v>1</v>
      </c>
      <c r="AO303" s="19" t="s">
        <v>1</v>
      </c>
      <c r="AP303" s="20"/>
      <c r="AQ303" s="20"/>
      <c r="AR303" s="20"/>
      <c r="AS303" s="20"/>
      <c r="AT303" s="7" t="s">
        <v>143</v>
      </c>
      <c r="AU303" s="12" t="s">
        <v>116</v>
      </c>
      <c r="AV303" s="33">
        <v>7.1300000000000001E-3</v>
      </c>
      <c r="AW303" s="8" t="s">
        <v>1991</v>
      </c>
      <c r="AX303" s="24" t="s">
        <v>1</v>
      </c>
    </row>
    <row r="304" spans="1:50" ht="15.75" x14ac:dyDescent="0.25">
      <c r="A304" s="20"/>
      <c r="B304" s="27"/>
      <c r="C304" s="30"/>
      <c r="D304" s="20"/>
      <c r="E304" s="20"/>
      <c r="F304" s="20"/>
      <c r="G304" s="20"/>
      <c r="H304" s="20"/>
      <c r="I304" s="20"/>
      <c r="J304" s="20"/>
      <c r="K304" s="20"/>
      <c r="L304" s="27"/>
      <c r="M304" s="27"/>
      <c r="N304" s="20"/>
      <c r="O304" s="20"/>
      <c r="P304" s="7" t="s">
        <v>890</v>
      </c>
      <c r="Q304" s="12" t="s">
        <v>109</v>
      </c>
      <c r="R304" s="33">
        <v>3.8899999999999998E-3</v>
      </c>
      <c r="S304" s="8" t="s">
        <v>891</v>
      </c>
      <c r="T304" s="19" t="s">
        <v>1</v>
      </c>
      <c r="U304" s="20"/>
      <c r="V304" s="20"/>
      <c r="W304" s="20"/>
      <c r="X304" s="20"/>
      <c r="Y304" s="19" t="s">
        <v>1</v>
      </c>
      <c r="Z304" s="24"/>
      <c r="AA304" s="24"/>
      <c r="AB304" s="24"/>
      <c r="AC304" s="24"/>
      <c r="AD304" s="19" t="s">
        <v>1</v>
      </c>
      <c r="AI304" s="24" t="s">
        <v>1</v>
      </c>
      <c r="AJ304" s="36" t="s">
        <v>1553</v>
      </c>
      <c r="AK304" s="37" t="s">
        <v>111</v>
      </c>
      <c r="AL304" s="38">
        <v>9.2499999999999995E-3</v>
      </c>
      <c r="AM304" s="39" t="s">
        <v>1554</v>
      </c>
      <c r="AN304" s="49" t="s">
        <v>1</v>
      </c>
      <c r="AO304" s="19" t="s">
        <v>1</v>
      </c>
      <c r="AP304" s="20"/>
      <c r="AQ304" s="20"/>
      <c r="AR304" s="20"/>
      <c r="AS304" s="20"/>
      <c r="AT304" s="7" t="s">
        <v>268</v>
      </c>
      <c r="AU304" s="12" t="s">
        <v>116</v>
      </c>
      <c r="AV304" s="33">
        <v>7.1300000000000001E-3</v>
      </c>
      <c r="AW304" s="8" t="s">
        <v>1992</v>
      </c>
      <c r="AX304" s="24" t="s">
        <v>1</v>
      </c>
    </row>
    <row r="305" spans="16:50" ht="15.75" x14ac:dyDescent="0.25">
      <c r="P305" s="7" t="s">
        <v>892</v>
      </c>
      <c r="Q305" s="12" t="s">
        <v>116</v>
      </c>
      <c r="R305" s="33">
        <v>3.8999999999999998E-3</v>
      </c>
      <c r="S305" s="8" t="s">
        <v>893</v>
      </c>
      <c r="T305" s="19" t="s">
        <v>1</v>
      </c>
      <c r="Y305" s="19" t="s">
        <v>1</v>
      </c>
      <c r="Z305" s="24"/>
      <c r="AA305" s="24"/>
      <c r="AB305" s="24"/>
      <c r="AC305" s="24"/>
      <c r="AD305" s="19" t="s">
        <v>1</v>
      </c>
      <c r="AI305" s="24" t="s">
        <v>1</v>
      </c>
      <c r="AJ305" s="36" t="s">
        <v>1555</v>
      </c>
      <c r="AK305" s="37" t="s">
        <v>111</v>
      </c>
      <c r="AL305" s="38">
        <v>9.2499999999999995E-3</v>
      </c>
      <c r="AM305" s="39" t="s">
        <v>1556</v>
      </c>
      <c r="AN305" s="49" t="s">
        <v>1</v>
      </c>
      <c r="AT305" s="7" t="s">
        <v>1993</v>
      </c>
      <c r="AU305" s="12" t="s">
        <v>116</v>
      </c>
      <c r="AV305" s="33">
        <v>7.1300000000000001E-3</v>
      </c>
      <c r="AW305" s="8" t="s">
        <v>1994</v>
      </c>
      <c r="AX305" s="24" t="s">
        <v>1</v>
      </c>
    </row>
    <row r="306" spans="16:50" ht="15.75" x14ac:dyDescent="0.25">
      <c r="P306" s="7" t="s">
        <v>486</v>
      </c>
      <c r="Q306" s="12" t="s">
        <v>105</v>
      </c>
      <c r="R306" s="33">
        <v>4.2199999999999998E-3</v>
      </c>
      <c r="S306" s="8" t="s">
        <v>894</v>
      </c>
      <c r="T306" s="19" t="s">
        <v>1</v>
      </c>
      <c r="Y306" s="19" t="s">
        <v>1</v>
      </c>
      <c r="Z306" s="24"/>
      <c r="AA306" s="24"/>
      <c r="AB306" s="24"/>
      <c r="AC306" s="24"/>
      <c r="AD306" s="19" t="s">
        <v>1</v>
      </c>
      <c r="AI306" s="24" t="s">
        <v>1</v>
      </c>
      <c r="AJ306" s="36" t="s">
        <v>1557</v>
      </c>
      <c r="AK306" s="37" t="s">
        <v>233</v>
      </c>
      <c r="AL306" s="38">
        <v>9.2499999999999995E-3</v>
      </c>
      <c r="AM306" s="39" t="s">
        <v>1558</v>
      </c>
      <c r="AN306" s="49" t="s">
        <v>1</v>
      </c>
      <c r="AT306" s="7" t="s">
        <v>269</v>
      </c>
      <c r="AU306" s="12" t="s">
        <v>116</v>
      </c>
      <c r="AV306" s="33">
        <v>7.1300000000000001E-3</v>
      </c>
      <c r="AW306" s="8" t="s">
        <v>1995</v>
      </c>
      <c r="AX306" s="24" t="s">
        <v>1</v>
      </c>
    </row>
    <row r="307" spans="16:50" ht="15.75" x14ac:dyDescent="0.25">
      <c r="P307" s="7" t="s">
        <v>895</v>
      </c>
      <c r="Q307" s="12" t="s">
        <v>139</v>
      </c>
      <c r="R307" s="33">
        <v>4.2300000000000003E-3</v>
      </c>
      <c r="S307" s="8" t="s">
        <v>896</v>
      </c>
      <c r="T307" s="19" t="s">
        <v>1</v>
      </c>
      <c r="Y307" s="19" t="s">
        <v>1</v>
      </c>
      <c r="Z307" s="24"/>
      <c r="AA307" s="24"/>
      <c r="AB307" s="24"/>
      <c r="AC307" s="24"/>
      <c r="AD307" s="19" t="s">
        <v>1</v>
      </c>
      <c r="AI307" s="24" t="s">
        <v>1</v>
      </c>
      <c r="AJ307" s="36" t="s">
        <v>1559</v>
      </c>
      <c r="AK307" s="37" t="s">
        <v>171</v>
      </c>
      <c r="AL307" s="38">
        <v>9.2499999999999995E-3</v>
      </c>
      <c r="AM307" s="39" t="s">
        <v>1560</v>
      </c>
      <c r="AN307" s="49" t="s">
        <v>1</v>
      </c>
      <c r="AT307" s="7" t="s">
        <v>1996</v>
      </c>
      <c r="AU307" s="12" t="s">
        <v>105</v>
      </c>
      <c r="AV307" s="33">
        <v>7.1399999999999996E-3</v>
      </c>
      <c r="AW307" s="8" t="s">
        <v>1997</v>
      </c>
      <c r="AX307" s="24" t="s">
        <v>1</v>
      </c>
    </row>
    <row r="308" spans="16:50" ht="15.75" x14ac:dyDescent="0.25">
      <c r="P308" s="7" t="s">
        <v>897</v>
      </c>
      <c r="Q308" s="12" t="s">
        <v>139</v>
      </c>
      <c r="R308" s="33">
        <v>4.2399999999999998E-3</v>
      </c>
      <c r="S308" s="8" t="s">
        <v>898</v>
      </c>
      <c r="T308" s="19" t="s">
        <v>1</v>
      </c>
      <c r="Y308" s="19" t="s">
        <v>1</v>
      </c>
      <c r="Z308" s="24"/>
      <c r="AA308" s="24"/>
      <c r="AB308" s="24"/>
      <c r="AC308" s="24"/>
      <c r="AD308" s="19" t="s">
        <v>1</v>
      </c>
      <c r="AI308" s="24" t="s">
        <v>1</v>
      </c>
      <c r="AJ308" s="36" t="s">
        <v>1561</v>
      </c>
      <c r="AK308" s="37" t="s">
        <v>116</v>
      </c>
      <c r="AL308" s="38">
        <v>9.2499999999999995E-3</v>
      </c>
      <c r="AM308" s="39" t="s">
        <v>1554</v>
      </c>
      <c r="AN308" s="49" t="s">
        <v>1</v>
      </c>
      <c r="AT308" s="7" t="s">
        <v>517</v>
      </c>
      <c r="AU308" s="12" t="s">
        <v>125</v>
      </c>
      <c r="AV308" s="33">
        <v>7.1500000000000001E-3</v>
      </c>
      <c r="AW308" s="8" t="s">
        <v>1998</v>
      </c>
      <c r="AX308" s="24" t="s">
        <v>1</v>
      </c>
    </row>
    <row r="309" spans="16:50" ht="15.75" x14ac:dyDescent="0.25">
      <c r="P309" s="7" t="s">
        <v>899</v>
      </c>
      <c r="Q309" s="12" t="s">
        <v>125</v>
      </c>
      <c r="R309" s="33">
        <v>4.28E-3</v>
      </c>
      <c r="S309" s="8" t="s">
        <v>900</v>
      </c>
      <c r="T309" s="19" t="s">
        <v>1</v>
      </c>
      <c r="Y309" s="19" t="s">
        <v>1</v>
      </c>
      <c r="Z309" s="24"/>
      <c r="AA309" s="24"/>
      <c r="AB309" s="24"/>
      <c r="AC309" s="24"/>
      <c r="AD309" s="19" t="s">
        <v>1</v>
      </c>
      <c r="AI309" s="24" t="s">
        <v>1</v>
      </c>
      <c r="AJ309" s="36" t="s">
        <v>1562</v>
      </c>
      <c r="AK309" s="37" t="s">
        <v>111</v>
      </c>
      <c r="AL309" s="38">
        <v>9.2499999999999995E-3</v>
      </c>
      <c r="AM309" s="39" t="s">
        <v>1563</v>
      </c>
      <c r="AN309" s="49" t="s">
        <v>1</v>
      </c>
      <c r="AT309" s="7" t="s">
        <v>1999</v>
      </c>
      <c r="AU309" s="12" t="s">
        <v>213</v>
      </c>
      <c r="AV309" s="33">
        <v>7.2500000000000004E-3</v>
      </c>
      <c r="AW309" s="8" t="s">
        <v>2000</v>
      </c>
      <c r="AX309" s="24" t="s">
        <v>1</v>
      </c>
    </row>
    <row r="310" spans="16:50" ht="15.75" x14ac:dyDescent="0.25">
      <c r="P310" s="7" t="s">
        <v>175</v>
      </c>
      <c r="Q310" s="12" t="s">
        <v>133</v>
      </c>
      <c r="R310" s="33">
        <v>4.2900000000000004E-3</v>
      </c>
      <c r="S310" s="8" t="s">
        <v>901</v>
      </c>
      <c r="T310" s="19" t="s">
        <v>1</v>
      </c>
      <c r="Y310" s="19" t="s">
        <v>1</v>
      </c>
      <c r="Z310" s="24"/>
      <c r="AA310" s="24"/>
      <c r="AB310" s="24"/>
      <c r="AC310" s="24"/>
      <c r="AD310" s="19" t="s">
        <v>1</v>
      </c>
      <c r="AI310" s="24" t="s">
        <v>1</v>
      </c>
      <c r="AJ310" s="36" t="s">
        <v>1564</v>
      </c>
      <c r="AK310" s="37" t="s">
        <v>111</v>
      </c>
      <c r="AL310" s="38">
        <v>9.2499999999999995E-3</v>
      </c>
      <c r="AM310" s="39" t="s">
        <v>1565</v>
      </c>
      <c r="AN310" s="49" t="s">
        <v>1</v>
      </c>
      <c r="AT310" s="7" t="s">
        <v>2001</v>
      </c>
      <c r="AU310" s="12" t="s">
        <v>116</v>
      </c>
      <c r="AV310" s="33">
        <v>7.3299999999999997E-3</v>
      </c>
      <c r="AW310" s="8" t="s">
        <v>2002</v>
      </c>
      <c r="AX310" s="24" t="s">
        <v>1</v>
      </c>
    </row>
    <row r="311" spans="16:50" ht="15.75" x14ac:dyDescent="0.25">
      <c r="P311" s="7" t="s">
        <v>902</v>
      </c>
      <c r="Q311" s="12" t="s">
        <v>196</v>
      </c>
      <c r="R311" s="33">
        <v>4.2900000000000004E-3</v>
      </c>
      <c r="S311" s="8" t="s">
        <v>903</v>
      </c>
      <c r="T311" s="19" t="s">
        <v>1</v>
      </c>
      <c r="Y311" s="19" t="s">
        <v>1</v>
      </c>
      <c r="Z311" s="24"/>
      <c r="AA311" s="24"/>
      <c r="AB311" s="24"/>
      <c r="AC311" s="24"/>
      <c r="AD311" s="19" t="s">
        <v>1</v>
      </c>
      <c r="AI311" s="24" t="s">
        <v>1</v>
      </c>
      <c r="AJ311" s="36" t="s">
        <v>1566</v>
      </c>
      <c r="AK311" s="37" t="s">
        <v>134</v>
      </c>
      <c r="AL311" s="38">
        <v>9.2499999999999995E-3</v>
      </c>
      <c r="AM311" s="39" t="s">
        <v>1567</v>
      </c>
      <c r="AN311" s="49" t="s">
        <v>1</v>
      </c>
      <c r="AT311" s="7" t="s">
        <v>2003</v>
      </c>
      <c r="AU311" s="12" t="s">
        <v>116</v>
      </c>
      <c r="AV311" s="33">
        <v>7.3400000000000002E-3</v>
      </c>
      <c r="AW311" s="8" t="s">
        <v>2004</v>
      </c>
      <c r="AX311" s="24" t="s">
        <v>1</v>
      </c>
    </row>
    <row r="312" spans="16:50" ht="15.75" x14ac:dyDescent="0.25">
      <c r="P312" s="7" t="s">
        <v>904</v>
      </c>
      <c r="Q312" s="12" t="s">
        <v>216</v>
      </c>
      <c r="R312" s="33">
        <v>4.2900000000000004E-3</v>
      </c>
      <c r="S312" s="8" t="s">
        <v>905</v>
      </c>
      <c r="T312" s="19" t="s">
        <v>1</v>
      </c>
      <c r="Y312" s="19" t="s">
        <v>1</v>
      </c>
      <c r="Z312" s="24"/>
      <c r="AA312" s="24"/>
      <c r="AB312" s="24"/>
      <c r="AC312" s="24"/>
      <c r="AD312" s="19" t="s">
        <v>1</v>
      </c>
      <c r="AI312" s="24" t="s">
        <v>1</v>
      </c>
      <c r="AJ312" s="36" t="s">
        <v>1568</v>
      </c>
      <c r="AK312" s="37" t="s">
        <v>134</v>
      </c>
      <c r="AL312" s="38">
        <v>9.2499999999999995E-3</v>
      </c>
      <c r="AM312" s="39" t="s">
        <v>1569</v>
      </c>
      <c r="AN312" s="49" t="s">
        <v>1</v>
      </c>
      <c r="AT312" s="7" t="s">
        <v>2005</v>
      </c>
      <c r="AU312" s="12" t="s">
        <v>105</v>
      </c>
      <c r="AV312" s="33">
        <v>7.3400000000000002E-3</v>
      </c>
      <c r="AW312" s="8" t="s">
        <v>2006</v>
      </c>
      <c r="AX312" s="24" t="s">
        <v>1</v>
      </c>
    </row>
    <row r="313" spans="16:50" ht="15.75" x14ac:dyDescent="0.25">
      <c r="P313" s="7" t="s">
        <v>906</v>
      </c>
      <c r="Q313" s="12" t="s">
        <v>116</v>
      </c>
      <c r="R313" s="33">
        <v>4.2900000000000004E-3</v>
      </c>
      <c r="S313" s="8" t="s">
        <v>907</v>
      </c>
      <c r="T313" s="19" t="s">
        <v>1</v>
      </c>
      <c r="Y313" s="19" t="s">
        <v>1</v>
      </c>
      <c r="Z313" s="24"/>
      <c r="AA313" s="24"/>
      <c r="AB313" s="24"/>
      <c r="AC313" s="24"/>
      <c r="AD313" s="19" t="s">
        <v>1</v>
      </c>
      <c r="AI313" s="24" t="s">
        <v>1</v>
      </c>
      <c r="AJ313" s="36" t="s">
        <v>1570</v>
      </c>
      <c r="AK313" s="37" t="s">
        <v>213</v>
      </c>
      <c r="AL313" s="38">
        <v>9.2499999999999995E-3</v>
      </c>
      <c r="AM313" s="39" t="s">
        <v>1571</v>
      </c>
      <c r="AN313" s="49" t="s">
        <v>1</v>
      </c>
      <c r="AT313" s="7" t="s">
        <v>936</v>
      </c>
      <c r="AU313" s="12" t="s">
        <v>105</v>
      </c>
      <c r="AV313" s="33">
        <v>7.3899999999999999E-3</v>
      </c>
      <c r="AW313" s="8" t="s">
        <v>2007</v>
      </c>
      <c r="AX313" s="24" t="s">
        <v>1</v>
      </c>
    </row>
    <row r="314" spans="16:50" ht="15.75" x14ac:dyDescent="0.25">
      <c r="P314" s="7" t="s">
        <v>188</v>
      </c>
      <c r="Q314" s="12" t="s">
        <v>105</v>
      </c>
      <c r="R314" s="33">
        <v>4.4400000000000004E-3</v>
      </c>
      <c r="S314" s="8" t="s">
        <v>908</v>
      </c>
      <c r="T314" s="19" t="s">
        <v>1</v>
      </c>
      <c r="Y314" s="19" t="s">
        <v>1</v>
      </c>
      <c r="Z314" s="24"/>
      <c r="AA314" s="24"/>
      <c r="AB314" s="24"/>
      <c r="AC314" s="24"/>
      <c r="AD314" s="19" t="s">
        <v>1</v>
      </c>
      <c r="AI314" s="24" t="s">
        <v>1</v>
      </c>
      <c r="AJ314" s="36" t="s">
        <v>1572</v>
      </c>
      <c r="AK314" s="37" t="s">
        <v>111</v>
      </c>
      <c r="AL314" s="38">
        <v>9.2499999999999995E-3</v>
      </c>
      <c r="AM314" s="39" t="s">
        <v>1573</v>
      </c>
      <c r="AN314" s="49" t="s">
        <v>1</v>
      </c>
      <c r="AT314" s="7" t="s">
        <v>802</v>
      </c>
      <c r="AU314" s="12" t="s">
        <v>134</v>
      </c>
      <c r="AV314" s="33">
        <v>7.3899999999999999E-3</v>
      </c>
      <c r="AW314" s="8" t="s">
        <v>2008</v>
      </c>
      <c r="AX314" s="24" t="s">
        <v>1</v>
      </c>
    </row>
    <row r="315" spans="16:50" ht="15.75" x14ac:dyDescent="0.25">
      <c r="P315" s="7" t="s">
        <v>909</v>
      </c>
      <c r="Q315" s="12" t="s">
        <v>134</v>
      </c>
      <c r="R315" s="33">
        <v>4.5599999999999998E-3</v>
      </c>
      <c r="S315" s="8" t="s">
        <v>910</v>
      </c>
      <c r="T315" s="19" t="s">
        <v>1</v>
      </c>
      <c r="Y315" s="19" t="s">
        <v>1</v>
      </c>
      <c r="Z315" s="24"/>
      <c r="AA315" s="24"/>
      <c r="AB315" s="24"/>
      <c r="AC315" s="24"/>
      <c r="AD315" s="19" t="s">
        <v>1</v>
      </c>
      <c r="AI315" s="24" t="s">
        <v>1</v>
      </c>
      <c r="AJ315" s="36" t="s">
        <v>1574</v>
      </c>
      <c r="AK315" s="37" t="s">
        <v>111</v>
      </c>
      <c r="AL315" s="38">
        <v>9.2499999999999995E-3</v>
      </c>
      <c r="AM315" s="39" t="s">
        <v>1554</v>
      </c>
      <c r="AN315" s="49" t="s">
        <v>1</v>
      </c>
      <c r="AT315" s="7" t="s">
        <v>2009</v>
      </c>
      <c r="AU315" s="12" t="s">
        <v>105</v>
      </c>
      <c r="AV315" s="33">
        <v>7.5500000000000003E-3</v>
      </c>
      <c r="AW315" s="8" t="s">
        <v>2010</v>
      </c>
      <c r="AX315" s="24" t="s">
        <v>1</v>
      </c>
    </row>
    <row r="316" spans="16:50" ht="15.75" x14ac:dyDescent="0.25">
      <c r="P316" s="7" t="s">
        <v>115</v>
      </c>
      <c r="Q316" s="12" t="s">
        <v>116</v>
      </c>
      <c r="R316" s="33">
        <v>4.5700000000000003E-3</v>
      </c>
      <c r="S316" s="8" t="s">
        <v>911</v>
      </c>
      <c r="T316" s="19" t="s">
        <v>1</v>
      </c>
      <c r="Y316" s="19" t="s">
        <v>1</v>
      </c>
      <c r="Z316" s="24"/>
      <c r="AA316" s="24"/>
      <c r="AB316" s="24"/>
      <c r="AC316" s="24"/>
      <c r="AD316" s="19" t="s">
        <v>1</v>
      </c>
      <c r="AI316" s="24" t="s">
        <v>1</v>
      </c>
      <c r="AJ316" s="36" t="s">
        <v>1575</v>
      </c>
      <c r="AK316" s="37" t="s">
        <v>233</v>
      </c>
      <c r="AL316" s="38">
        <v>9.2499999999999995E-3</v>
      </c>
      <c r="AM316" s="39" t="s">
        <v>1558</v>
      </c>
      <c r="AN316" s="49" t="s">
        <v>1</v>
      </c>
      <c r="AT316" s="7" t="s">
        <v>674</v>
      </c>
      <c r="AU316" s="12" t="s">
        <v>150</v>
      </c>
      <c r="AV316" s="33">
        <v>7.6400000000000001E-3</v>
      </c>
      <c r="AW316" s="8" t="s">
        <v>2011</v>
      </c>
      <c r="AX316" s="24" t="s">
        <v>1</v>
      </c>
    </row>
    <row r="317" spans="16:50" ht="15.75" x14ac:dyDescent="0.25">
      <c r="P317" s="7" t="s">
        <v>912</v>
      </c>
      <c r="Q317" s="12" t="s">
        <v>196</v>
      </c>
      <c r="R317" s="33">
        <v>4.6100000000000004E-3</v>
      </c>
      <c r="S317" s="8" t="s">
        <v>913</v>
      </c>
      <c r="T317" s="19" t="s">
        <v>1</v>
      </c>
      <c r="Y317" s="19" t="s">
        <v>1</v>
      </c>
      <c r="Z317" s="24"/>
      <c r="AA317" s="24"/>
      <c r="AB317" s="24"/>
      <c r="AC317" s="24"/>
      <c r="AD317" s="19" t="s">
        <v>1</v>
      </c>
      <c r="AI317" s="24" t="s">
        <v>1</v>
      </c>
      <c r="AJ317" s="36" t="s">
        <v>1576</v>
      </c>
      <c r="AK317" s="37" t="s">
        <v>111</v>
      </c>
      <c r="AL317" s="38">
        <v>9.2499999999999995E-3</v>
      </c>
      <c r="AM317" s="39" t="s">
        <v>1577</v>
      </c>
      <c r="AN317" s="49" t="s">
        <v>1</v>
      </c>
      <c r="AT317" s="7" t="s">
        <v>2012</v>
      </c>
      <c r="AU317" s="12" t="s">
        <v>111</v>
      </c>
      <c r="AV317" s="33">
        <v>7.6499999999999997E-3</v>
      </c>
      <c r="AW317" s="8" t="s">
        <v>2013</v>
      </c>
      <c r="AX317" s="24" t="s">
        <v>1</v>
      </c>
    </row>
    <row r="318" spans="16:50" ht="15.75" x14ac:dyDescent="0.25">
      <c r="P318" s="7" t="s">
        <v>914</v>
      </c>
      <c r="Q318" s="12" t="s">
        <v>196</v>
      </c>
      <c r="R318" s="33">
        <v>4.7099999999999998E-3</v>
      </c>
      <c r="S318" s="8" t="s">
        <v>915</v>
      </c>
      <c r="T318" s="19" t="s">
        <v>1</v>
      </c>
      <c r="Y318" s="19" t="s">
        <v>1</v>
      </c>
      <c r="Z318" s="24"/>
      <c r="AA318" s="24"/>
      <c r="AB318" s="24"/>
      <c r="AC318" s="24"/>
      <c r="AD318" s="19" t="s">
        <v>1</v>
      </c>
      <c r="AI318" s="24" t="s">
        <v>1</v>
      </c>
      <c r="AJ318" s="36" t="s">
        <v>1578</v>
      </c>
      <c r="AK318" s="37" t="s">
        <v>111</v>
      </c>
      <c r="AL318" s="38">
        <v>9.2499999999999995E-3</v>
      </c>
      <c r="AM318" s="39" t="s">
        <v>1579</v>
      </c>
      <c r="AN318" s="49" t="s">
        <v>1</v>
      </c>
      <c r="AT318" s="7" t="s">
        <v>2014</v>
      </c>
      <c r="AU318" s="12" t="s">
        <v>147</v>
      </c>
      <c r="AV318" s="33">
        <v>7.6499999999999997E-3</v>
      </c>
      <c r="AW318" s="8" t="s">
        <v>2015</v>
      </c>
      <c r="AX318" s="24" t="s">
        <v>1</v>
      </c>
    </row>
    <row r="319" spans="16:50" ht="15.75" x14ac:dyDescent="0.25">
      <c r="P319" s="7" t="s">
        <v>916</v>
      </c>
      <c r="Q319" s="12" t="s">
        <v>152</v>
      </c>
      <c r="R319" s="33">
        <v>4.7099999999999998E-3</v>
      </c>
      <c r="S319" s="8" t="s">
        <v>917</v>
      </c>
      <c r="T319" s="19" t="s">
        <v>1</v>
      </c>
      <c r="Y319" s="19" t="s">
        <v>1</v>
      </c>
      <c r="Z319" s="24"/>
      <c r="AA319" s="24"/>
      <c r="AB319" s="24"/>
      <c r="AC319" s="24"/>
      <c r="AD319" s="19" t="s">
        <v>1</v>
      </c>
      <c r="AI319" s="24" t="s">
        <v>1</v>
      </c>
      <c r="AJ319" s="36" t="s">
        <v>1580</v>
      </c>
      <c r="AK319" s="37" t="s">
        <v>216</v>
      </c>
      <c r="AL319" s="38">
        <v>9.2499999999999995E-3</v>
      </c>
      <c r="AM319" s="39" t="s">
        <v>1554</v>
      </c>
      <c r="AN319" s="49" t="s">
        <v>1</v>
      </c>
      <c r="AT319" s="7" t="s">
        <v>2016</v>
      </c>
      <c r="AU319" s="12" t="s">
        <v>213</v>
      </c>
      <c r="AV319" s="33">
        <v>7.6499999999999997E-3</v>
      </c>
      <c r="AW319" s="8" t="s">
        <v>2017</v>
      </c>
      <c r="AX319" s="24" t="s">
        <v>1</v>
      </c>
    </row>
    <row r="320" spans="16:50" ht="15.75" x14ac:dyDescent="0.25">
      <c r="P320" s="7" t="s">
        <v>918</v>
      </c>
      <c r="Q320" s="12" t="s">
        <v>147</v>
      </c>
      <c r="R320" s="33">
        <v>4.7099999999999998E-3</v>
      </c>
      <c r="S320" s="8" t="s">
        <v>919</v>
      </c>
      <c r="T320" s="19" t="s">
        <v>1</v>
      </c>
      <c r="Y320" s="19" t="s">
        <v>1</v>
      </c>
      <c r="Z320" s="24"/>
      <c r="AA320" s="24"/>
      <c r="AB320" s="24"/>
      <c r="AC320" s="24"/>
      <c r="AD320" s="19" t="s">
        <v>1</v>
      </c>
      <c r="AI320" s="24" t="s">
        <v>1</v>
      </c>
      <c r="AJ320" s="36" t="s">
        <v>1581</v>
      </c>
      <c r="AK320" s="37" t="s">
        <v>216</v>
      </c>
      <c r="AL320" s="38">
        <v>9.2499999999999995E-3</v>
      </c>
      <c r="AM320" s="39" t="s">
        <v>1554</v>
      </c>
      <c r="AN320" s="49" t="s">
        <v>1</v>
      </c>
      <c r="AT320" s="7" t="s">
        <v>2018</v>
      </c>
      <c r="AU320" s="12" t="s">
        <v>111</v>
      </c>
      <c r="AV320" s="33">
        <v>7.6499999999999997E-3</v>
      </c>
      <c r="AW320" s="8" t="s">
        <v>2019</v>
      </c>
      <c r="AX320" s="24" t="s">
        <v>1</v>
      </c>
    </row>
    <row r="321" spans="16:50" ht="15.75" x14ac:dyDescent="0.25">
      <c r="P321" s="7" t="s">
        <v>127</v>
      </c>
      <c r="Q321" s="12" t="s">
        <v>111</v>
      </c>
      <c r="R321" s="33">
        <v>4.7099999999999998E-3</v>
      </c>
      <c r="S321" s="8" t="s">
        <v>128</v>
      </c>
      <c r="T321" s="19" t="s">
        <v>1</v>
      </c>
      <c r="Y321" s="19" t="s">
        <v>1</v>
      </c>
      <c r="Z321" s="24"/>
      <c r="AA321" s="24"/>
      <c r="AB321" s="24"/>
      <c r="AC321" s="24"/>
      <c r="AD321" s="19" t="s">
        <v>1</v>
      </c>
      <c r="AI321" s="24" t="s">
        <v>1</v>
      </c>
      <c r="AJ321" s="36" t="s">
        <v>1582</v>
      </c>
      <c r="AK321" s="37" t="s">
        <v>216</v>
      </c>
      <c r="AL321" s="38">
        <v>9.2499999999999995E-3</v>
      </c>
      <c r="AM321" s="39" t="s">
        <v>1554</v>
      </c>
      <c r="AN321" s="49" t="s">
        <v>1</v>
      </c>
      <c r="AT321" s="7" t="s">
        <v>2020</v>
      </c>
      <c r="AU321" s="12" t="s">
        <v>109</v>
      </c>
      <c r="AV321" s="33">
        <v>7.7099999999999998E-3</v>
      </c>
      <c r="AW321" s="8" t="s">
        <v>2021</v>
      </c>
      <c r="AX321" s="24" t="s">
        <v>1</v>
      </c>
    </row>
    <row r="322" spans="16:50" ht="15.75" x14ac:dyDescent="0.25">
      <c r="P322" s="7" t="s">
        <v>920</v>
      </c>
      <c r="Q322" s="12" t="s">
        <v>116</v>
      </c>
      <c r="R322" s="33">
        <v>4.7099999999999998E-3</v>
      </c>
      <c r="S322" s="8" t="s">
        <v>921</v>
      </c>
      <c r="T322" s="19" t="s">
        <v>1</v>
      </c>
      <c r="Y322" s="19" t="s">
        <v>1</v>
      </c>
      <c r="Z322" s="24"/>
      <c r="AA322" s="24"/>
      <c r="AB322" s="24"/>
      <c r="AC322" s="24"/>
      <c r="AD322" s="19" t="s">
        <v>1</v>
      </c>
      <c r="AI322" s="24" t="s">
        <v>1</v>
      </c>
      <c r="AJ322" s="36" t="s">
        <v>1583</v>
      </c>
      <c r="AK322" s="37" t="s">
        <v>123</v>
      </c>
      <c r="AL322" s="38">
        <v>9.2499999999999995E-3</v>
      </c>
      <c r="AM322" s="39" t="s">
        <v>1554</v>
      </c>
      <c r="AN322" s="49" t="s">
        <v>1</v>
      </c>
      <c r="AT322" s="7" t="s">
        <v>938</v>
      </c>
      <c r="AU322" s="12" t="s">
        <v>116</v>
      </c>
      <c r="AV322" s="33">
        <v>8.0000000000000002E-3</v>
      </c>
      <c r="AW322" s="8" t="s">
        <v>2022</v>
      </c>
      <c r="AX322" s="24" t="s">
        <v>1</v>
      </c>
    </row>
    <row r="323" spans="16:50" ht="15.75" x14ac:dyDescent="0.25">
      <c r="P323" s="7" t="s">
        <v>922</v>
      </c>
      <c r="Q323" s="12" t="s">
        <v>116</v>
      </c>
      <c r="R323" s="33">
        <v>4.7200000000000002E-3</v>
      </c>
      <c r="S323" s="8" t="s">
        <v>923</v>
      </c>
      <c r="T323" s="19" t="s">
        <v>1</v>
      </c>
      <c r="Y323" s="19" t="s">
        <v>1</v>
      </c>
      <c r="Z323" s="24"/>
      <c r="AA323" s="24"/>
      <c r="AB323" s="24"/>
      <c r="AC323" s="24"/>
      <c r="AD323" s="19" t="s">
        <v>1</v>
      </c>
      <c r="AI323" s="24" t="s">
        <v>1</v>
      </c>
      <c r="AJ323" s="36" t="s">
        <v>1584</v>
      </c>
      <c r="AK323" s="37" t="s">
        <v>116</v>
      </c>
      <c r="AL323" s="38">
        <v>9.2499999999999995E-3</v>
      </c>
      <c r="AM323" s="39" t="s">
        <v>1554</v>
      </c>
      <c r="AN323" s="49" t="s">
        <v>1</v>
      </c>
      <c r="AT323" s="7" t="s">
        <v>482</v>
      </c>
      <c r="AU323" s="12" t="s">
        <v>116</v>
      </c>
      <c r="AV323" s="33">
        <v>8.0700000000000008E-3</v>
      </c>
      <c r="AW323" s="8" t="s">
        <v>2023</v>
      </c>
      <c r="AX323" s="24" t="s">
        <v>1</v>
      </c>
    </row>
    <row r="324" spans="16:50" ht="15.75" x14ac:dyDescent="0.25">
      <c r="P324" s="7" t="s">
        <v>924</v>
      </c>
      <c r="Q324" s="12" t="s">
        <v>116</v>
      </c>
      <c r="R324" s="33">
        <v>4.8999999999999998E-3</v>
      </c>
      <c r="S324" s="8" t="s">
        <v>925</v>
      </c>
      <c r="T324" s="19" t="s">
        <v>1</v>
      </c>
      <c r="Y324" s="19" t="s">
        <v>1</v>
      </c>
      <c r="Z324" s="24"/>
      <c r="AA324" s="24"/>
      <c r="AB324" s="24"/>
      <c r="AC324" s="24"/>
      <c r="AD324" s="19" t="s">
        <v>1</v>
      </c>
      <c r="AI324" s="24" t="s">
        <v>1</v>
      </c>
      <c r="AJ324" s="36" t="s">
        <v>1585</v>
      </c>
      <c r="AK324" s="37" t="s">
        <v>182</v>
      </c>
      <c r="AL324" s="38">
        <v>9.2499999999999995E-3</v>
      </c>
      <c r="AM324" s="39" t="s">
        <v>1554</v>
      </c>
      <c r="AN324" s="49" t="s">
        <v>1</v>
      </c>
      <c r="AT324" s="7" t="s">
        <v>161</v>
      </c>
      <c r="AU324" s="12" t="s">
        <v>105</v>
      </c>
      <c r="AV324" s="33">
        <v>8.1399999999999997E-3</v>
      </c>
      <c r="AW324" s="8" t="s">
        <v>2024</v>
      </c>
      <c r="AX324" s="24" t="s">
        <v>1</v>
      </c>
    </row>
    <row r="325" spans="16:50" ht="15.75" x14ac:dyDescent="0.25">
      <c r="P325" s="7" t="s">
        <v>926</v>
      </c>
      <c r="Q325" s="12" t="s">
        <v>105</v>
      </c>
      <c r="R325" s="33">
        <v>4.9699999999999996E-3</v>
      </c>
      <c r="S325" s="8" t="s">
        <v>927</v>
      </c>
      <c r="T325" s="19" t="s">
        <v>1</v>
      </c>
      <c r="Y325" s="19" t="s">
        <v>1</v>
      </c>
      <c r="Z325" s="24"/>
      <c r="AA325" s="24"/>
      <c r="AB325" s="24"/>
      <c r="AC325" s="24"/>
      <c r="AD325" s="19" t="s">
        <v>1</v>
      </c>
      <c r="AI325" s="24" t="s">
        <v>1</v>
      </c>
      <c r="AJ325" s="36" t="s">
        <v>1586</v>
      </c>
      <c r="AK325" s="37" t="s">
        <v>116</v>
      </c>
      <c r="AL325" s="38">
        <v>9.2499999999999995E-3</v>
      </c>
      <c r="AM325" s="39" t="s">
        <v>1554</v>
      </c>
      <c r="AN325" s="49" t="s">
        <v>1</v>
      </c>
      <c r="AT325" s="7" t="s">
        <v>2025</v>
      </c>
      <c r="AU325" s="12" t="s">
        <v>203</v>
      </c>
      <c r="AV325" s="33">
        <v>8.1700000000000002E-3</v>
      </c>
      <c r="AW325" s="8" t="s">
        <v>2026</v>
      </c>
      <c r="AX325" s="24" t="s">
        <v>1</v>
      </c>
    </row>
    <row r="326" spans="16:50" ht="15.75" x14ac:dyDescent="0.25">
      <c r="P326" s="7" t="s">
        <v>928</v>
      </c>
      <c r="Q326" s="12" t="s">
        <v>171</v>
      </c>
      <c r="R326" s="33">
        <v>5.0099999999999997E-3</v>
      </c>
      <c r="S326" s="8" t="s">
        <v>929</v>
      </c>
      <c r="T326" s="19" t="s">
        <v>1</v>
      </c>
      <c r="Y326" s="19" t="s">
        <v>1</v>
      </c>
      <c r="Z326" s="24"/>
      <c r="AA326" s="24"/>
      <c r="AB326" s="24"/>
      <c r="AC326" s="24"/>
      <c r="AD326" s="19" t="s">
        <v>1</v>
      </c>
      <c r="AI326" s="24" t="s">
        <v>1</v>
      </c>
      <c r="AJ326" s="36" t="s">
        <v>1587</v>
      </c>
      <c r="AK326" s="37" t="s">
        <v>123</v>
      </c>
      <c r="AL326" s="38">
        <v>9.2499999999999995E-3</v>
      </c>
      <c r="AM326" s="39" t="s">
        <v>1554</v>
      </c>
      <c r="AN326" s="49" t="s">
        <v>1</v>
      </c>
      <c r="AT326" s="7" t="s">
        <v>2027</v>
      </c>
      <c r="AU326" s="12" t="s">
        <v>116</v>
      </c>
      <c r="AV326" s="33">
        <v>8.2699999999999996E-3</v>
      </c>
      <c r="AW326" s="8" t="s">
        <v>2028</v>
      </c>
      <c r="AX326" s="24" t="s">
        <v>1</v>
      </c>
    </row>
    <row r="327" spans="16:50" ht="15.75" x14ac:dyDescent="0.25">
      <c r="P327" s="7" t="s">
        <v>930</v>
      </c>
      <c r="Q327" s="12" t="s">
        <v>105</v>
      </c>
      <c r="R327" s="33">
        <v>5.13E-3</v>
      </c>
      <c r="S327" s="8" t="s">
        <v>931</v>
      </c>
      <c r="T327" s="19" t="s">
        <v>1</v>
      </c>
      <c r="Y327" s="19" t="s">
        <v>1</v>
      </c>
      <c r="Z327" s="24"/>
      <c r="AA327" s="24"/>
      <c r="AB327" s="24"/>
      <c r="AC327" s="24"/>
      <c r="AD327" s="19" t="s">
        <v>1</v>
      </c>
      <c r="AI327" s="24" t="s">
        <v>1</v>
      </c>
      <c r="AJ327" s="36" t="s">
        <v>1588</v>
      </c>
      <c r="AK327" s="37" t="s">
        <v>123</v>
      </c>
      <c r="AL327" s="38">
        <v>9.2499999999999995E-3</v>
      </c>
      <c r="AM327" s="39" t="s">
        <v>1554</v>
      </c>
      <c r="AN327" s="49" t="s">
        <v>1</v>
      </c>
      <c r="AT327" s="7" t="s">
        <v>2029</v>
      </c>
      <c r="AU327" s="12" t="s">
        <v>116</v>
      </c>
      <c r="AV327" s="33">
        <v>8.3800000000000003E-3</v>
      </c>
      <c r="AW327" s="8" t="s">
        <v>2030</v>
      </c>
      <c r="AX327" s="24" t="s">
        <v>1</v>
      </c>
    </row>
    <row r="328" spans="16:50" ht="15.75" x14ac:dyDescent="0.25">
      <c r="P328" s="7" t="s">
        <v>932</v>
      </c>
      <c r="Q328" s="12" t="s">
        <v>105</v>
      </c>
      <c r="R328" s="33">
        <v>5.3699999999999998E-3</v>
      </c>
      <c r="S328" s="8" t="s">
        <v>933</v>
      </c>
      <c r="T328" s="19" t="s">
        <v>1</v>
      </c>
      <c r="Y328" s="19" t="s">
        <v>1</v>
      </c>
      <c r="Z328" s="24"/>
      <c r="AA328" s="24"/>
      <c r="AB328" s="24"/>
      <c r="AC328" s="24"/>
      <c r="AD328" s="19" t="s">
        <v>1</v>
      </c>
      <c r="AI328" s="24" t="s">
        <v>1</v>
      </c>
      <c r="AJ328" s="36" t="s">
        <v>1589</v>
      </c>
      <c r="AK328" s="37" t="s">
        <v>116</v>
      </c>
      <c r="AL328" s="38">
        <v>9.2499999999999995E-3</v>
      </c>
      <c r="AM328" s="39" t="s">
        <v>1590</v>
      </c>
      <c r="AN328" s="49" t="s">
        <v>1</v>
      </c>
      <c r="AT328" s="7" t="s">
        <v>2031</v>
      </c>
      <c r="AU328" s="12" t="s">
        <v>111</v>
      </c>
      <c r="AV328" s="33">
        <v>8.3800000000000003E-3</v>
      </c>
      <c r="AW328" s="8" t="s">
        <v>2032</v>
      </c>
      <c r="AX328" s="24" t="s">
        <v>1</v>
      </c>
    </row>
    <row r="329" spans="16:50" ht="15.75" x14ac:dyDescent="0.25">
      <c r="P329" s="7" t="s">
        <v>934</v>
      </c>
      <c r="Q329" s="12" t="s">
        <v>116</v>
      </c>
      <c r="R329" s="33">
        <v>5.3899999999999998E-3</v>
      </c>
      <c r="S329" s="8" t="s">
        <v>935</v>
      </c>
      <c r="T329" s="19" t="s">
        <v>1</v>
      </c>
      <c r="Y329" s="19" t="s">
        <v>1</v>
      </c>
      <c r="Z329" s="24"/>
      <c r="AA329" s="24"/>
      <c r="AB329" s="24"/>
      <c r="AC329" s="24"/>
      <c r="AD329" s="19" t="s">
        <v>1</v>
      </c>
      <c r="AI329" s="24" t="s">
        <v>1</v>
      </c>
      <c r="AJ329" s="36" t="s">
        <v>1591</v>
      </c>
      <c r="AK329" s="37" t="s">
        <v>116</v>
      </c>
      <c r="AL329" s="38">
        <v>9.3200000000000002E-3</v>
      </c>
      <c r="AM329" s="39" t="s">
        <v>1592</v>
      </c>
      <c r="AN329" s="49" t="s">
        <v>1</v>
      </c>
      <c r="AT329" s="7" t="s">
        <v>110</v>
      </c>
      <c r="AU329" s="12" t="s">
        <v>111</v>
      </c>
      <c r="AV329" s="33">
        <v>8.3800000000000003E-3</v>
      </c>
      <c r="AW329" s="8" t="s">
        <v>112</v>
      </c>
      <c r="AX329" s="24" t="s">
        <v>1</v>
      </c>
    </row>
    <row r="330" spans="16:50" ht="15.75" x14ac:dyDescent="0.25">
      <c r="P330" s="7" t="s">
        <v>936</v>
      </c>
      <c r="Q330" s="12" t="s">
        <v>105</v>
      </c>
      <c r="R330" s="33">
        <v>5.5799999999999999E-3</v>
      </c>
      <c r="S330" s="8" t="s">
        <v>937</v>
      </c>
      <c r="T330" s="19" t="s">
        <v>1</v>
      </c>
      <c r="Y330" s="19" t="s">
        <v>1</v>
      </c>
      <c r="Z330" s="24"/>
      <c r="AA330" s="24"/>
      <c r="AB330" s="24"/>
      <c r="AC330" s="24"/>
      <c r="AD330" s="19" t="s">
        <v>1</v>
      </c>
      <c r="AI330" s="24" t="s">
        <v>1</v>
      </c>
      <c r="AJ330" s="36" t="s">
        <v>740</v>
      </c>
      <c r="AK330" s="37" t="s">
        <v>116</v>
      </c>
      <c r="AL330" s="38">
        <v>9.3200000000000002E-3</v>
      </c>
      <c r="AM330" s="39" t="s">
        <v>1593</v>
      </c>
      <c r="AN330" s="49" t="s">
        <v>1</v>
      </c>
      <c r="AT330" s="7" t="s">
        <v>2033</v>
      </c>
      <c r="AU330" s="12" t="s">
        <v>105</v>
      </c>
      <c r="AV330" s="33">
        <v>8.3800000000000003E-3</v>
      </c>
      <c r="AW330" s="8" t="s">
        <v>2034</v>
      </c>
      <c r="AX330" s="24" t="s">
        <v>1</v>
      </c>
    </row>
    <row r="331" spans="16:50" ht="15.75" x14ac:dyDescent="0.25">
      <c r="P331" s="7" t="s">
        <v>938</v>
      </c>
      <c r="Q331" s="12" t="s">
        <v>116</v>
      </c>
      <c r="R331" s="33">
        <v>5.7299999999999999E-3</v>
      </c>
      <c r="S331" s="8" t="s">
        <v>939</v>
      </c>
      <c r="T331" s="19" t="s">
        <v>1</v>
      </c>
      <c r="Y331" s="19" t="s">
        <v>1</v>
      </c>
      <c r="Z331" s="24"/>
      <c r="AA331" s="24"/>
      <c r="AB331" s="24"/>
      <c r="AC331" s="24"/>
      <c r="AD331" s="19" t="s">
        <v>1</v>
      </c>
      <c r="AI331" s="24" t="s">
        <v>1</v>
      </c>
      <c r="AJ331" s="36" t="s">
        <v>1594</v>
      </c>
      <c r="AK331" s="37" t="s">
        <v>105</v>
      </c>
      <c r="AL331" s="38">
        <v>9.3500000000000007E-3</v>
      </c>
      <c r="AM331" s="39" t="s">
        <v>1595</v>
      </c>
      <c r="AN331" s="49" t="s">
        <v>1</v>
      </c>
      <c r="AT331" s="7" t="s">
        <v>2035</v>
      </c>
      <c r="AU331" s="12" t="s">
        <v>105</v>
      </c>
      <c r="AV331" s="33">
        <v>8.3800000000000003E-3</v>
      </c>
      <c r="AW331" s="8" t="s">
        <v>2036</v>
      </c>
      <c r="AX331" s="24" t="s">
        <v>1</v>
      </c>
    </row>
    <row r="332" spans="16:50" ht="15.75" x14ac:dyDescent="0.25">
      <c r="P332" s="7" t="s">
        <v>940</v>
      </c>
      <c r="Q332" s="12" t="s">
        <v>229</v>
      </c>
      <c r="R332" s="33">
        <v>5.8300000000000001E-3</v>
      </c>
      <c r="S332" s="8" t="s">
        <v>941</v>
      </c>
      <c r="T332" s="19" t="s">
        <v>1</v>
      </c>
      <c r="Y332" s="19" t="s">
        <v>1</v>
      </c>
      <c r="Z332" s="24"/>
      <c r="AA332" s="24"/>
      <c r="AB332" s="24"/>
      <c r="AC332" s="24"/>
      <c r="AD332" s="19" t="s">
        <v>1</v>
      </c>
      <c r="AI332" s="24" t="s">
        <v>1</v>
      </c>
      <c r="AJ332" s="36" t="s">
        <v>897</v>
      </c>
      <c r="AK332" s="37" t="s">
        <v>139</v>
      </c>
      <c r="AL332" s="38">
        <v>9.4500000000000001E-3</v>
      </c>
      <c r="AM332" s="39" t="s">
        <v>1596</v>
      </c>
      <c r="AN332" s="49" t="s">
        <v>1</v>
      </c>
      <c r="AT332" s="7" t="s">
        <v>2037</v>
      </c>
      <c r="AU332" s="12" t="s">
        <v>105</v>
      </c>
      <c r="AV332" s="33">
        <v>8.3800000000000003E-3</v>
      </c>
      <c r="AW332" s="8" t="s">
        <v>2038</v>
      </c>
      <c r="AX332" s="24" t="s">
        <v>1</v>
      </c>
    </row>
    <row r="333" spans="16:50" ht="15.75" x14ac:dyDescent="0.25">
      <c r="P333" s="7" t="s">
        <v>202</v>
      </c>
      <c r="Q333" s="12" t="s">
        <v>105</v>
      </c>
      <c r="R333" s="33">
        <v>5.9300000000000004E-3</v>
      </c>
      <c r="S333" s="8" t="s">
        <v>942</v>
      </c>
      <c r="T333" s="19" t="s">
        <v>1</v>
      </c>
      <c r="Y333" s="19" t="s">
        <v>1</v>
      </c>
      <c r="Z333" s="24"/>
      <c r="AA333" s="24"/>
      <c r="AB333" s="24"/>
      <c r="AC333" s="24"/>
      <c r="AD333" s="19" t="s">
        <v>1</v>
      </c>
      <c r="AI333" s="24" t="s">
        <v>1</v>
      </c>
      <c r="AJ333" s="36" t="s">
        <v>746</v>
      </c>
      <c r="AK333" s="37" t="s">
        <v>133</v>
      </c>
      <c r="AL333" s="38">
        <v>9.4500000000000001E-3</v>
      </c>
      <c r="AM333" s="39" t="s">
        <v>1597</v>
      </c>
      <c r="AN333" s="49" t="s">
        <v>1</v>
      </c>
      <c r="AT333" s="7" t="s">
        <v>217</v>
      </c>
      <c r="AU333" s="12" t="s">
        <v>111</v>
      </c>
      <c r="AV333" s="33">
        <v>8.3800000000000003E-3</v>
      </c>
      <c r="AW333" s="8" t="s">
        <v>218</v>
      </c>
      <c r="AX333" s="24" t="s">
        <v>1</v>
      </c>
    </row>
    <row r="334" spans="16:50" ht="15.75" x14ac:dyDescent="0.25">
      <c r="P334" s="7" t="s">
        <v>161</v>
      </c>
      <c r="Q334" s="12" t="s">
        <v>105</v>
      </c>
      <c r="R334" s="33">
        <v>6.0800000000000003E-3</v>
      </c>
      <c r="S334" s="8" t="s">
        <v>943</v>
      </c>
      <c r="T334" s="19" t="s">
        <v>1</v>
      </c>
      <c r="Y334" s="19" t="s">
        <v>1</v>
      </c>
      <c r="Z334" s="24"/>
      <c r="AA334" s="24"/>
      <c r="AB334" s="24"/>
      <c r="AC334" s="24"/>
      <c r="AD334" s="19" t="s">
        <v>1</v>
      </c>
      <c r="AI334" s="24" t="s">
        <v>1</v>
      </c>
      <c r="AJ334" s="36" t="s">
        <v>1598</v>
      </c>
      <c r="AK334" s="37" t="s">
        <v>105</v>
      </c>
      <c r="AL334" s="38">
        <v>9.4500000000000001E-3</v>
      </c>
      <c r="AM334" s="39" t="s">
        <v>1599</v>
      </c>
      <c r="AN334" s="49" t="s">
        <v>1</v>
      </c>
      <c r="AT334" s="7" t="s">
        <v>2039</v>
      </c>
      <c r="AU334" s="12" t="s">
        <v>111</v>
      </c>
      <c r="AV334" s="33">
        <v>8.3800000000000003E-3</v>
      </c>
      <c r="AW334" s="8" t="s">
        <v>2040</v>
      </c>
      <c r="AX334" s="24" t="s">
        <v>1</v>
      </c>
    </row>
    <row r="335" spans="16:50" ht="15.75" x14ac:dyDescent="0.25">
      <c r="P335" s="7" t="s">
        <v>252</v>
      </c>
      <c r="Q335" s="12" t="s">
        <v>152</v>
      </c>
      <c r="R335" s="33">
        <v>6.1199999999999996E-3</v>
      </c>
      <c r="S335" s="8" t="s">
        <v>944</v>
      </c>
      <c r="T335" s="19" t="s">
        <v>1</v>
      </c>
      <c r="Y335" s="19" t="s">
        <v>1</v>
      </c>
      <c r="Z335" s="24"/>
      <c r="AA335" s="24"/>
      <c r="AB335" s="24"/>
      <c r="AC335" s="24"/>
      <c r="AD335" s="19" t="s">
        <v>1</v>
      </c>
      <c r="AI335" s="24" t="s">
        <v>1</v>
      </c>
      <c r="AJ335" s="36" t="s">
        <v>892</v>
      </c>
      <c r="AK335" s="37" t="s">
        <v>116</v>
      </c>
      <c r="AL335" s="38">
        <v>9.4599999999999997E-3</v>
      </c>
      <c r="AM335" s="39" t="s">
        <v>1600</v>
      </c>
      <c r="AN335" s="49" t="s">
        <v>1</v>
      </c>
      <c r="AT335" s="7" t="s">
        <v>2041</v>
      </c>
      <c r="AU335" s="12" t="s">
        <v>152</v>
      </c>
      <c r="AV335" s="33">
        <v>8.3800000000000003E-3</v>
      </c>
      <c r="AW335" s="8" t="s">
        <v>2042</v>
      </c>
      <c r="AX335" s="24" t="s">
        <v>1</v>
      </c>
    </row>
    <row r="336" spans="16:50" ht="15.75" x14ac:dyDescent="0.25">
      <c r="P336" s="7" t="s">
        <v>945</v>
      </c>
      <c r="Q336" s="12" t="s">
        <v>125</v>
      </c>
      <c r="R336" s="33">
        <v>6.1199999999999996E-3</v>
      </c>
      <c r="S336" s="8" t="s">
        <v>946</v>
      </c>
      <c r="T336" s="19" t="s">
        <v>1</v>
      </c>
      <c r="Y336" s="19" t="s">
        <v>1</v>
      </c>
      <c r="Z336" s="24"/>
      <c r="AA336" s="24"/>
      <c r="AB336" s="24"/>
      <c r="AC336" s="24"/>
      <c r="AD336" s="19" t="s">
        <v>1</v>
      </c>
      <c r="AI336" s="24" t="s">
        <v>1</v>
      </c>
      <c r="AJ336" s="36" t="s">
        <v>831</v>
      </c>
      <c r="AK336" s="37" t="s">
        <v>125</v>
      </c>
      <c r="AL336" s="38">
        <v>9.6200000000000001E-3</v>
      </c>
      <c r="AM336" s="39" t="s">
        <v>1601</v>
      </c>
      <c r="AN336" s="49" t="s">
        <v>1</v>
      </c>
      <c r="AT336" s="7" t="s">
        <v>1011</v>
      </c>
      <c r="AU336" s="12" t="s">
        <v>147</v>
      </c>
      <c r="AV336" s="33">
        <v>8.3800000000000003E-3</v>
      </c>
      <c r="AW336" s="8" t="s">
        <v>1012</v>
      </c>
      <c r="AX336" s="24" t="s">
        <v>1</v>
      </c>
    </row>
    <row r="337" spans="16:50" ht="15.75" x14ac:dyDescent="0.25">
      <c r="P337" s="7" t="s">
        <v>947</v>
      </c>
      <c r="Q337" s="12" t="s">
        <v>213</v>
      </c>
      <c r="R337" s="33">
        <v>6.1199999999999996E-3</v>
      </c>
      <c r="S337" s="8" t="s">
        <v>948</v>
      </c>
      <c r="T337" s="19" t="s">
        <v>1</v>
      </c>
      <c r="Y337" s="19" t="s">
        <v>1</v>
      </c>
      <c r="Z337" s="24"/>
      <c r="AA337" s="24"/>
      <c r="AB337" s="24"/>
      <c r="AC337" s="24"/>
      <c r="AD337" s="19" t="s">
        <v>1</v>
      </c>
      <c r="AI337" s="24" t="s">
        <v>1</v>
      </c>
      <c r="AJ337" s="40" t="s">
        <v>168</v>
      </c>
      <c r="AK337" s="41" t="s">
        <v>116</v>
      </c>
      <c r="AL337" s="42">
        <v>9.9699999999999997E-3</v>
      </c>
      <c r="AM337" s="43" t="s">
        <v>1602</v>
      </c>
      <c r="AN337" s="49" t="s">
        <v>1</v>
      </c>
      <c r="AT337" s="7" t="s">
        <v>207</v>
      </c>
      <c r="AU337" s="12" t="s">
        <v>130</v>
      </c>
      <c r="AV337" s="33">
        <v>8.3800000000000003E-3</v>
      </c>
      <c r="AW337" s="8" t="s">
        <v>208</v>
      </c>
      <c r="AX337" s="24" t="s">
        <v>1</v>
      </c>
    </row>
    <row r="338" spans="16:50" ht="15.75" x14ac:dyDescent="0.25">
      <c r="P338" s="7" t="s">
        <v>949</v>
      </c>
      <c r="Q338" s="12" t="s">
        <v>105</v>
      </c>
      <c r="R338" s="33">
        <v>6.4200000000000004E-3</v>
      </c>
      <c r="S338" s="8" t="s">
        <v>950</v>
      </c>
      <c r="T338" s="19" t="s">
        <v>1</v>
      </c>
      <c r="Y338" s="19" t="s">
        <v>1</v>
      </c>
      <c r="Z338" s="24"/>
      <c r="AA338" s="24"/>
      <c r="AB338" s="24"/>
      <c r="AC338" s="24"/>
      <c r="AD338" s="19" t="s">
        <v>1</v>
      </c>
      <c r="AI338" s="24" t="s">
        <v>1</v>
      </c>
      <c r="AJ338" s="24"/>
      <c r="AK338" s="24"/>
      <c r="AL338" s="24"/>
      <c r="AM338" s="24"/>
      <c r="AN338" s="49" t="s">
        <v>1</v>
      </c>
      <c r="AT338" s="7" t="s">
        <v>1017</v>
      </c>
      <c r="AU338" s="12" t="s">
        <v>147</v>
      </c>
      <c r="AV338" s="33">
        <v>8.3800000000000003E-3</v>
      </c>
      <c r="AW338" s="8" t="s">
        <v>1012</v>
      </c>
      <c r="AX338" s="24" t="s">
        <v>1</v>
      </c>
    </row>
    <row r="339" spans="16:50" ht="15.75" x14ac:dyDescent="0.25">
      <c r="P339" s="7" t="s">
        <v>951</v>
      </c>
      <c r="Q339" s="12" t="s">
        <v>116</v>
      </c>
      <c r="R339" s="33">
        <v>6.4200000000000004E-3</v>
      </c>
      <c r="S339" s="8" t="s">
        <v>952</v>
      </c>
      <c r="T339" s="19" t="s">
        <v>1</v>
      </c>
      <c r="Y339" s="19" t="s">
        <v>1</v>
      </c>
      <c r="Z339" s="24"/>
      <c r="AA339" s="24"/>
      <c r="AB339" s="24"/>
      <c r="AC339" s="24"/>
      <c r="AD339" s="19" t="s">
        <v>1</v>
      </c>
      <c r="AI339" s="24" t="s">
        <v>1</v>
      </c>
      <c r="AJ339" s="24"/>
      <c r="AK339" s="24"/>
      <c r="AL339" s="24"/>
      <c r="AM339" s="24"/>
      <c r="AN339" s="49" t="s">
        <v>1</v>
      </c>
      <c r="AT339" s="7" t="s">
        <v>2043</v>
      </c>
      <c r="AU339" s="12" t="s">
        <v>182</v>
      </c>
      <c r="AV339" s="33">
        <v>8.3800000000000003E-3</v>
      </c>
      <c r="AW339" s="8" t="s">
        <v>2044</v>
      </c>
      <c r="AX339" s="24" t="s">
        <v>1</v>
      </c>
    </row>
    <row r="340" spans="16:50" ht="15.75" x14ac:dyDescent="0.25">
      <c r="P340" s="7" t="s">
        <v>953</v>
      </c>
      <c r="Q340" s="12" t="s">
        <v>116</v>
      </c>
      <c r="R340" s="33">
        <v>6.4200000000000004E-3</v>
      </c>
      <c r="S340" s="8" t="s">
        <v>954</v>
      </c>
      <c r="T340" s="19" t="s">
        <v>1</v>
      </c>
      <c r="Y340" s="19" t="s">
        <v>1</v>
      </c>
      <c r="Z340" s="24"/>
      <c r="AA340" s="24"/>
      <c r="AB340" s="24"/>
      <c r="AC340" s="24"/>
      <c r="AD340" s="19" t="s">
        <v>1</v>
      </c>
      <c r="AI340" s="24" t="s">
        <v>1</v>
      </c>
      <c r="AJ340" s="24"/>
      <c r="AK340" s="24"/>
      <c r="AL340" s="24"/>
      <c r="AM340" s="24"/>
      <c r="AN340" s="49" t="s">
        <v>1</v>
      </c>
      <c r="AT340" s="7" t="s">
        <v>2045</v>
      </c>
      <c r="AU340" s="12" t="s">
        <v>105</v>
      </c>
      <c r="AV340" s="33">
        <v>8.6300000000000005E-3</v>
      </c>
      <c r="AW340" s="8" t="s">
        <v>2046</v>
      </c>
      <c r="AX340" s="24" t="s">
        <v>1</v>
      </c>
    </row>
    <row r="341" spans="16:50" ht="15.75" x14ac:dyDescent="0.25">
      <c r="P341" s="7" t="s">
        <v>955</v>
      </c>
      <c r="Q341" s="12" t="s">
        <v>130</v>
      </c>
      <c r="R341" s="33">
        <v>6.7200000000000003E-3</v>
      </c>
      <c r="S341" s="8" t="s">
        <v>956</v>
      </c>
      <c r="T341" s="19" t="s">
        <v>1</v>
      </c>
      <c r="Y341" s="19" t="s">
        <v>1</v>
      </c>
      <c r="Z341" s="24"/>
      <c r="AA341" s="24"/>
      <c r="AB341" s="24"/>
      <c r="AC341" s="24"/>
      <c r="AD341" s="19" t="s">
        <v>1</v>
      </c>
      <c r="AI341" s="24" t="s">
        <v>1</v>
      </c>
      <c r="AJ341" s="24"/>
      <c r="AK341" s="24"/>
      <c r="AL341" s="24"/>
      <c r="AM341" s="24"/>
      <c r="AN341" s="49" t="s">
        <v>1</v>
      </c>
      <c r="AT341" s="7" t="s">
        <v>2047</v>
      </c>
      <c r="AU341" s="12" t="s">
        <v>105</v>
      </c>
      <c r="AV341" s="33">
        <v>8.6999999999999994E-3</v>
      </c>
      <c r="AW341" s="8" t="s">
        <v>2048</v>
      </c>
      <c r="AX341" s="24" t="s">
        <v>1</v>
      </c>
    </row>
    <row r="342" spans="16:50" ht="15.75" x14ac:dyDescent="0.25">
      <c r="P342" s="7" t="s">
        <v>957</v>
      </c>
      <c r="Q342" s="12" t="s">
        <v>134</v>
      </c>
      <c r="R342" s="33">
        <v>6.7200000000000003E-3</v>
      </c>
      <c r="S342" s="8" t="s">
        <v>958</v>
      </c>
      <c r="T342" s="19" t="s">
        <v>1</v>
      </c>
      <c r="Y342" s="19" t="s">
        <v>1</v>
      </c>
      <c r="Z342" s="24"/>
      <c r="AA342" s="24"/>
      <c r="AB342" s="24"/>
      <c r="AC342" s="24"/>
      <c r="AD342" s="19" t="s">
        <v>1</v>
      </c>
      <c r="AI342" s="24" t="s">
        <v>1</v>
      </c>
      <c r="AJ342" s="24"/>
      <c r="AK342" s="24"/>
      <c r="AL342" s="24"/>
      <c r="AM342" s="24"/>
      <c r="AN342" s="49" t="s">
        <v>1</v>
      </c>
      <c r="AT342" s="7" t="s">
        <v>226</v>
      </c>
      <c r="AU342" s="12" t="s">
        <v>114</v>
      </c>
      <c r="AV342" s="33">
        <v>8.7200000000000003E-3</v>
      </c>
      <c r="AW342" s="8" t="s">
        <v>2049</v>
      </c>
      <c r="AX342" s="24" t="s">
        <v>1</v>
      </c>
    </row>
    <row r="343" spans="16:50" ht="15.75" x14ac:dyDescent="0.25">
      <c r="P343" s="7" t="s">
        <v>959</v>
      </c>
      <c r="Q343" s="12" t="s">
        <v>105</v>
      </c>
      <c r="R343" s="33">
        <v>6.7200000000000003E-3</v>
      </c>
      <c r="S343" s="8" t="s">
        <v>960</v>
      </c>
      <c r="T343" s="19" t="s">
        <v>1</v>
      </c>
      <c r="Y343" s="19" t="s">
        <v>1</v>
      </c>
      <c r="Z343" s="24"/>
      <c r="AA343" s="24"/>
      <c r="AB343" s="24"/>
      <c r="AC343" s="24"/>
      <c r="AD343" s="19" t="s">
        <v>1</v>
      </c>
      <c r="AI343" s="24" t="s">
        <v>1</v>
      </c>
      <c r="AJ343" s="24"/>
      <c r="AK343" s="24"/>
      <c r="AL343" s="24"/>
      <c r="AM343" s="24"/>
      <c r="AN343" s="49" t="s">
        <v>1</v>
      </c>
      <c r="AT343" s="7" t="s">
        <v>195</v>
      </c>
      <c r="AU343" s="12" t="s">
        <v>196</v>
      </c>
      <c r="AV343" s="33">
        <v>8.7399999999999995E-3</v>
      </c>
      <c r="AW343" s="8" t="s">
        <v>2050</v>
      </c>
      <c r="AX343" s="24" t="s">
        <v>1</v>
      </c>
    </row>
    <row r="344" spans="16:50" ht="15.75" x14ac:dyDescent="0.25">
      <c r="P344" s="7" t="s">
        <v>961</v>
      </c>
      <c r="Q344" s="12" t="s">
        <v>130</v>
      </c>
      <c r="R344" s="33">
        <v>6.7400000000000003E-3</v>
      </c>
      <c r="S344" s="8" t="s">
        <v>962</v>
      </c>
      <c r="T344" s="19" t="s">
        <v>1</v>
      </c>
      <c r="Y344" s="19" t="s">
        <v>1</v>
      </c>
      <c r="Z344" s="24"/>
      <c r="AA344" s="24"/>
      <c r="AB344" s="24"/>
      <c r="AC344" s="24"/>
      <c r="AD344" s="19" t="s">
        <v>1</v>
      </c>
      <c r="AI344" s="24" t="s">
        <v>1</v>
      </c>
      <c r="AJ344" s="24"/>
      <c r="AK344" s="24"/>
      <c r="AL344" s="24"/>
      <c r="AM344" s="24"/>
      <c r="AN344" s="49" t="s">
        <v>1</v>
      </c>
      <c r="AT344" s="7" t="s">
        <v>895</v>
      </c>
      <c r="AU344" s="12" t="s">
        <v>139</v>
      </c>
      <c r="AV344" s="33">
        <v>8.8699999999999994E-3</v>
      </c>
      <c r="AW344" s="8" t="s">
        <v>2051</v>
      </c>
      <c r="AX344" s="24" t="s">
        <v>1</v>
      </c>
    </row>
    <row r="345" spans="16:50" x14ac:dyDescent="0.25">
      <c r="P345" s="7" t="s">
        <v>963</v>
      </c>
      <c r="Q345" s="12" t="s">
        <v>109</v>
      </c>
      <c r="R345" s="33">
        <v>6.7600000000000004E-3</v>
      </c>
      <c r="S345" s="8" t="s">
        <v>964</v>
      </c>
      <c r="T345" s="19" t="s">
        <v>1</v>
      </c>
      <c r="Y345" s="19" t="s">
        <v>1</v>
      </c>
      <c r="Z345" s="24"/>
      <c r="AA345" s="24"/>
      <c r="AB345" s="24"/>
      <c r="AC345" s="24"/>
      <c r="AD345" s="19" t="s">
        <v>1</v>
      </c>
      <c r="AI345" s="24" t="s">
        <v>1</v>
      </c>
      <c r="AJ345" s="24"/>
      <c r="AK345" s="24"/>
      <c r="AL345" s="24"/>
      <c r="AM345" s="24"/>
      <c r="AN345" s="24"/>
      <c r="AT345" s="7" t="s">
        <v>2052</v>
      </c>
      <c r="AU345" s="12" t="s">
        <v>111</v>
      </c>
      <c r="AV345" s="33">
        <v>8.8900000000000003E-3</v>
      </c>
      <c r="AW345" s="8" t="s">
        <v>2053</v>
      </c>
      <c r="AX345" s="24" t="s">
        <v>1</v>
      </c>
    </row>
    <row r="346" spans="16:50" x14ac:dyDescent="0.25">
      <c r="P346" s="7" t="s">
        <v>965</v>
      </c>
      <c r="Q346" s="12" t="s">
        <v>203</v>
      </c>
      <c r="R346" s="33">
        <v>6.7600000000000004E-3</v>
      </c>
      <c r="S346" s="8" t="s">
        <v>966</v>
      </c>
      <c r="T346" s="19" t="s">
        <v>1</v>
      </c>
      <c r="Y346" s="19" t="s">
        <v>1</v>
      </c>
      <c r="Z346" s="24"/>
      <c r="AA346" s="24"/>
      <c r="AB346" s="24"/>
      <c r="AC346" s="24"/>
      <c r="AD346" s="19" t="s">
        <v>1</v>
      </c>
      <c r="AI346" s="24" t="s">
        <v>1</v>
      </c>
      <c r="AJ346" s="24"/>
      <c r="AK346" s="24"/>
      <c r="AL346" s="24"/>
      <c r="AM346" s="24"/>
      <c r="AN346" s="24"/>
      <c r="AT346" s="7" t="s">
        <v>2054</v>
      </c>
      <c r="AU346" s="12" t="s">
        <v>111</v>
      </c>
      <c r="AV346" s="33">
        <v>9.2399999999999999E-3</v>
      </c>
      <c r="AW346" s="8" t="s">
        <v>2055</v>
      </c>
      <c r="AX346" s="24" t="s">
        <v>1</v>
      </c>
    </row>
    <row r="347" spans="16:50" x14ac:dyDescent="0.25">
      <c r="P347" s="7" t="s">
        <v>967</v>
      </c>
      <c r="Q347" s="12" t="s">
        <v>182</v>
      </c>
      <c r="R347" s="33">
        <v>6.7600000000000004E-3</v>
      </c>
      <c r="S347" s="8" t="s">
        <v>968</v>
      </c>
      <c r="T347" s="19" t="s">
        <v>1</v>
      </c>
      <c r="Y347" s="19" t="s">
        <v>1</v>
      </c>
      <c r="Z347" s="24"/>
      <c r="AA347" s="24"/>
      <c r="AB347" s="24"/>
      <c r="AC347" s="24"/>
      <c r="AD347" s="19" t="s">
        <v>1</v>
      </c>
      <c r="AI347" s="24" t="s">
        <v>1</v>
      </c>
      <c r="AJ347" s="24"/>
      <c r="AK347" s="24"/>
      <c r="AL347" s="24"/>
      <c r="AM347" s="24"/>
      <c r="AN347" s="24"/>
      <c r="AT347" s="7" t="s">
        <v>817</v>
      </c>
      <c r="AU347" s="12" t="s">
        <v>105</v>
      </c>
      <c r="AV347" s="33">
        <v>9.2599999999999991E-3</v>
      </c>
      <c r="AW347" s="8" t="s">
        <v>2056</v>
      </c>
      <c r="AX347" s="24" t="s">
        <v>1</v>
      </c>
    </row>
    <row r="348" spans="16:50" x14ac:dyDescent="0.25">
      <c r="P348" s="7" t="s">
        <v>969</v>
      </c>
      <c r="Q348" s="12" t="s">
        <v>111</v>
      </c>
      <c r="R348" s="33">
        <v>6.7600000000000004E-3</v>
      </c>
      <c r="S348" s="8" t="s">
        <v>970</v>
      </c>
      <c r="T348" s="19" t="s">
        <v>1</v>
      </c>
      <c r="Y348" s="19" t="s">
        <v>1</v>
      </c>
      <c r="Z348" s="24"/>
      <c r="AA348" s="24"/>
      <c r="AB348" s="24"/>
      <c r="AC348" s="24"/>
      <c r="AD348" s="19" t="s">
        <v>1</v>
      </c>
      <c r="AI348" s="24" t="s">
        <v>1</v>
      </c>
      <c r="AJ348" s="24"/>
      <c r="AK348" s="24"/>
      <c r="AL348" s="24"/>
      <c r="AM348" s="24"/>
      <c r="AN348" s="24"/>
      <c r="AT348" s="7" t="s">
        <v>138</v>
      </c>
      <c r="AU348" s="12" t="s">
        <v>139</v>
      </c>
      <c r="AV348" s="33">
        <v>9.3699999999999999E-3</v>
      </c>
      <c r="AW348" s="8" t="s">
        <v>2057</v>
      </c>
      <c r="AX348" s="24" t="s">
        <v>1</v>
      </c>
    </row>
    <row r="349" spans="16:50" x14ac:dyDescent="0.25">
      <c r="P349" s="7" t="s">
        <v>971</v>
      </c>
      <c r="Q349" s="12" t="s">
        <v>111</v>
      </c>
      <c r="R349" s="33">
        <v>6.7600000000000004E-3</v>
      </c>
      <c r="S349" s="8" t="s">
        <v>972</v>
      </c>
      <c r="T349" s="19" t="s">
        <v>1</v>
      </c>
      <c r="Y349" s="19" t="s">
        <v>1</v>
      </c>
      <c r="Z349" s="24"/>
      <c r="AA349" s="24"/>
      <c r="AB349" s="24"/>
      <c r="AC349" s="24"/>
      <c r="AD349" s="19" t="s">
        <v>1</v>
      </c>
      <c r="AI349" s="24" t="s">
        <v>1</v>
      </c>
      <c r="AJ349" s="24"/>
      <c r="AK349" s="24"/>
      <c r="AL349" s="24"/>
      <c r="AM349" s="24"/>
      <c r="AN349" s="24"/>
      <c r="AT349" s="7" t="s">
        <v>2058</v>
      </c>
      <c r="AU349" s="12" t="s">
        <v>130</v>
      </c>
      <c r="AV349" s="33">
        <v>9.7900000000000001E-3</v>
      </c>
      <c r="AW349" s="8" t="s">
        <v>2059</v>
      </c>
      <c r="AX349" s="24" t="s">
        <v>1</v>
      </c>
    </row>
    <row r="350" spans="16:50" x14ac:dyDescent="0.25">
      <c r="P350" s="7" t="s">
        <v>973</v>
      </c>
      <c r="Q350" s="12" t="s">
        <v>171</v>
      </c>
      <c r="R350" s="33">
        <v>6.7600000000000004E-3</v>
      </c>
      <c r="S350" s="8" t="s">
        <v>974</v>
      </c>
      <c r="T350" s="19" t="s">
        <v>1</v>
      </c>
      <c r="Y350" s="19" t="s">
        <v>1</v>
      </c>
      <c r="Z350" s="24"/>
      <c r="AA350" s="24"/>
      <c r="AB350" s="24"/>
      <c r="AC350" s="24"/>
      <c r="AD350" s="19" t="s">
        <v>1</v>
      </c>
      <c r="AI350" s="24" t="s">
        <v>1</v>
      </c>
      <c r="AJ350" s="24"/>
      <c r="AK350" s="24"/>
      <c r="AL350" s="24"/>
      <c r="AM350" s="24"/>
      <c r="AN350" s="24"/>
      <c r="AT350" s="7" t="s">
        <v>1286</v>
      </c>
      <c r="AU350" s="12" t="s">
        <v>109</v>
      </c>
      <c r="AV350" s="33">
        <v>9.8300000000000002E-3</v>
      </c>
      <c r="AW350" s="8" t="s">
        <v>2060</v>
      </c>
      <c r="AX350" s="24" t="s">
        <v>1</v>
      </c>
    </row>
    <row r="351" spans="16:50" x14ac:dyDescent="0.25">
      <c r="P351" s="7" t="s">
        <v>975</v>
      </c>
      <c r="Q351" s="12" t="s">
        <v>182</v>
      </c>
      <c r="R351" s="33">
        <v>6.7600000000000004E-3</v>
      </c>
      <c r="S351" s="8" t="s">
        <v>968</v>
      </c>
      <c r="T351" s="19" t="s">
        <v>1</v>
      </c>
      <c r="Y351" s="19" t="s">
        <v>1</v>
      </c>
      <c r="AD351" s="19" t="s">
        <v>1</v>
      </c>
      <c r="AE351" s="24"/>
      <c r="AF351" s="24"/>
      <c r="AG351" s="24"/>
      <c r="AH351" s="24"/>
      <c r="AI351" s="24" t="s">
        <v>1</v>
      </c>
      <c r="AJ351" s="24"/>
      <c r="AK351" s="24"/>
      <c r="AL351" s="24"/>
      <c r="AM351" s="24"/>
      <c r="AN351" s="24"/>
      <c r="AT351" s="7" t="s">
        <v>2061</v>
      </c>
      <c r="AU351" s="12" t="s">
        <v>111</v>
      </c>
      <c r="AV351" s="33">
        <v>9.9000000000000008E-3</v>
      </c>
      <c r="AW351" s="8" t="s">
        <v>2062</v>
      </c>
      <c r="AX351" s="24" t="s">
        <v>1</v>
      </c>
    </row>
    <row r="352" spans="16:50" x14ac:dyDescent="0.25">
      <c r="P352" s="7" t="s">
        <v>976</v>
      </c>
      <c r="Q352" s="12" t="s">
        <v>109</v>
      </c>
      <c r="R352" s="33">
        <v>6.7600000000000004E-3</v>
      </c>
      <c r="S352" s="8" t="s">
        <v>977</v>
      </c>
      <c r="T352" s="19" t="s">
        <v>1</v>
      </c>
      <c r="Y352" s="19" t="s">
        <v>1</v>
      </c>
      <c r="AD352" s="19" t="s">
        <v>1</v>
      </c>
      <c r="AE352" s="24"/>
      <c r="AF352" s="24"/>
      <c r="AG352" s="24"/>
      <c r="AH352" s="24"/>
      <c r="AI352" s="24" t="s">
        <v>1</v>
      </c>
      <c r="AJ352" s="24"/>
      <c r="AK352" s="24"/>
      <c r="AL352" s="24"/>
      <c r="AM352" s="24"/>
      <c r="AN352" s="24"/>
      <c r="AT352" s="9" t="s">
        <v>2063</v>
      </c>
      <c r="AU352" s="13" t="s">
        <v>109</v>
      </c>
      <c r="AV352" s="34">
        <v>9.9900000000000006E-3</v>
      </c>
      <c r="AW352" s="10" t="s">
        <v>2064</v>
      </c>
      <c r="AX352" s="24" t="s">
        <v>1</v>
      </c>
    </row>
    <row r="353" spans="16:50" x14ac:dyDescent="0.25">
      <c r="P353" s="7" t="s">
        <v>978</v>
      </c>
      <c r="Q353" s="12" t="s">
        <v>105</v>
      </c>
      <c r="R353" s="33">
        <v>6.7799999999999996E-3</v>
      </c>
      <c r="S353" s="8" t="s">
        <v>979</v>
      </c>
      <c r="T353" s="19" t="s">
        <v>1</v>
      </c>
      <c r="Y353" s="19" t="s">
        <v>1</v>
      </c>
      <c r="AD353" s="19" t="s">
        <v>1</v>
      </c>
      <c r="AE353" s="24"/>
      <c r="AF353" s="24"/>
      <c r="AG353" s="24"/>
      <c r="AH353" s="24"/>
      <c r="AI353" s="24" t="s">
        <v>1</v>
      </c>
      <c r="AJ353" s="24"/>
      <c r="AK353" s="24"/>
      <c r="AL353" s="24"/>
      <c r="AM353" s="24"/>
      <c r="AN353" s="24"/>
      <c r="AX353" s="24" t="s">
        <v>1</v>
      </c>
    </row>
    <row r="354" spans="16:50" x14ac:dyDescent="0.25">
      <c r="P354" s="7" t="s">
        <v>228</v>
      </c>
      <c r="Q354" s="12" t="s">
        <v>171</v>
      </c>
      <c r="R354" s="33">
        <v>6.8300000000000001E-3</v>
      </c>
      <c r="S354" s="8" t="s">
        <v>980</v>
      </c>
      <c r="T354" s="19" t="s">
        <v>1</v>
      </c>
      <c r="Y354" s="19" t="s">
        <v>1</v>
      </c>
      <c r="AD354" s="19" t="s">
        <v>1</v>
      </c>
      <c r="AE354" s="24"/>
      <c r="AF354" s="24"/>
      <c r="AG354" s="24"/>
      <c r="AH354" s="24"/>
      <c r="AI354" s="24" t="s">
        <v>1</v>
      </c>
      <c r="AJ354" s="24"/>
      <c r="AK354" s="24"/>
      <c r="AL354" s="24"/>
      <c r="AM354" s="24"/>
      <c r="AN354" s="24"/>
      <c r="AX354" s="24" t="s">
        <v>1</v>
      </c>
    </row>
    <row r="355" spans="16:50" x14ac:dyDescent="0.25">
      <c r="P355" s="7" t="s">
        <v>469</v>
      </c>
      <c r="Q355" s="12" t="s">
        <v>111</v>
      </c>
      <c r="R355" s="33">
        <v>6.9199999999999999E-3</v>
      </c>
      <c r="S355" s="8" t="s">
        <v>981</v>
      </c>
      <c r="T355" s="19" t="s">
        <v>1</v>
      </c>
      <c r="Y355" s="19" t="s">
        <v>1</v>
      </c>
      <c r="AD355" s="19" t="s">
        <v>1</v>
      </c>
      <c r="AE355" s="24"/>
      <c r="AF355" s="24"/>
      <c r="AG355" s="24"/>
      <c r="AH355" s="24"/>
      <c r="AI355" s="24" t="s">
        <v>1</v>
      </c>
      <c r="AJ355" s="24"/>
      <c r="AK355" s="24"/>
      <c r="AL355" s="24"/>
      <c r="AM355" s="24"/>
      <c r="AN355" s="24"/>
      <c r="AX355" s="24" t="s">
        <v>1</v>
      </c>
    </row>
    <row r="356" spans="16:50" x14ac:dyDescent="0.25">
      <c r="P356" s="7" t="s">
        <v>982</v>
      </c>
      <c r="Q356" s="12" t="s">
        <v>133</v>
      </c>
      <c r="R356" s="33">
        <v>6.9800000000000001E-3</v>
      </c>
      <c r="S356" s="8" t="s">
        <v>983</v>
      </c>
      <c r="T356" s="19" t="s">
        <v>1</v>
      </c>
      <c r="Y356" s="19" t="s">
        <v>1</v>
      </c>
      <c r="AD356" s="19" t="s">
        <v>1</v>
      </c>
      <c r="AE356" s="24"/>
      <c r="AF356" s="24"/>
      <c r="AG356" s="24"/>
      <c r="AH356" s="24"/>
      <c r="AI356" s="24" t="s">
        <v>1</v>
      </c>
      <c r="AJ356" s="24"/>
      <c r="AK356" s="24"/>
      <c r="AL356" s="24"/>
      <c r="AM356" s="24"/>
      <c r="AN356" s="24"/>
      <c r="AX356" s="24" t="s">
        <v>1</v>
      </c>
    </row>
    <row r="357" spans="16:50" x14ac:dyDescent="0.25">
      <c r="P357" s="7" t="s">
        <v>984</v>
      </c>
      <c r="Q357" s="12" t="s">
        <v>116</v>
      </c>
      <c r="R357" s="33">
        <v>6.9899999999999997E-3</v>
      </c>
      <c r="S357" s="8" t="s">
        <v>985</v>
      </c>
      <c r="T357" s="19" t="s">
        <v>1</v>
      </c>
      <c r="Y357" s="19" t="s">
        <v>1</v>
      </c>
      <c r="AD357" s="19" t="s">
        <v>1</v>
      </c>
      <c r="AE357" s="24"/>
      <c r="AF357" s="24"/>
      <c r="AG357" s="24"/>
      <c r="AH357" s="24"/>
      <c r="AI357" s="24" t="s">
        <v>1</v>
      </c>
      <c r="AJ357" s="24"/>
      <c r="AK357" s="24"/>
      <c r="AL357" s="24"/>
      <c r="AM357" s="24"/>
      <c r="AN357" s="24"/>
      <c r="AX357" s="24" t="s">
        <v>1</v>
      </c>
    </row>
    <row r="358" spans="16:50" x14ac:dyDescent="0.25">
      <c r="P358" s="7" t="s">
        <v>986</v>
      </c>
      <c r="Q358" s="12" t="s">
        <v>111</v>
      </c>
      <c r="R358" s="33">
        <v>7.0699999999999999E-3</v>
      </c>
      <c r="S358" s="8" t="s">
        <v>987</v>
      </c>
      <c r="T358" s="19" t="s">
        <v>1</v>
      </c>
      <c r="Y358" s="19" t="s">
        <v>1</v>
      </c>
      <c r="AD358" s="19" t="s">
        <v>1</v>
      </c>
      <c r="AE358" s="24"/>
      <c r="AF358" s="24"/>
      <c r="AG358" s="24"/>
      <c r="AH358" s="24"/>
      <c r="AI358" s="24" t="s">
        <v>1</v>
      </c>
      <c r="AJ358" s="24"/>
      <c r="AK358" s="24"/>
      <c r="AL358" s="24"/>
      <c r="AM358" s="24"/>
      <c r="AN358" s="24"/>
      <c r="AX358" s="24" t="s">
        <v>1</v>
      </c>
    </row>
    <row r="359" spans="16:50" x14ac:dyDescent="0.25">
      <c r="P359" s="7" t="s">
        <v>988</v>
      </c>
      <c r="Q359" s="12" t="s">
        <v>125</v>
      </c>
      <c r="R359" s="33">
        <v>7.0699999999999999E-3</v>
      </c>
      <c r="S359" s="8" t="s">
        <v>989</v>
      </c>
      <c r="T359" s="19" t="s">
        <v>1</v>
      </c>
      <c r="Y359" s="19" t="s">
        <v>1</v>
      </c>
      <c r="AD359" s="19" t="s">
        <v>1</v>
      </c>
      <c r="AE359" s="24"/>
      <c r="AF359" s="24"/>
      <c r="AG359" s="24"/>
      <c r="AH359" s="24"/>
      <c r="AI359" s="24" t="s">
        <v>1</v>
      </c>
      <c r="AJ359" s="24"/>
      <c r="AK359" s="24"/>
      <c r="AL359" s="24"/>
      <c r="AM359" s="24"/>
      <c r="AN359" s="24"/>
      <c r="AX359" s="24" t="s">
        <v>1</v>
      </c>
    </row>
    <row r="360" spans="16:50" x14ac:dyDescent="0.25">
      <c r="P360" s="7" t="s">
        <v>990</v>
      </c>
      <c r="Q360" s="12" t="s">
        <v>116</v>
      </c>
      <c r="R360" s="33">
        <v>7.1799999999999998E-3</v>
      </c>
      <c r="S360" s="8" t="s">
        <v>991</v>
      </c>
      <c r="T360" s="19" t="s">
        <v>1</v>
      </c>
      <c r="Y360" s="19" t="s">
        <v>1</v>
      </c>
      <c r="AD360" s="19" t="s">
        <v>1</v>
      </c>
      <c r="AE360" s="24"/>
      <c r="AF360" s="24"/>
      <c r="AG360" s="24"/>
      <c r="AH360" s="24"/>
      <c r="AI360" s="24" t="s">
        <v>1</v>
      </c>
      <c r="AJ360" s="24"/>
      <c r="AK360" s="24"/>
      <c r="AL360" s="24"/>
      <c r="AM360" s="24"/>
      <c r="AN360" s="24"/>
      <c r="AX360" s="24" t="s">
        <v>1</v>
      </c>
    </row>
    <row r="361" spans="16:50" x14ac:dyDescent="0.25">
      <c r="P361" s="7" t="s">
        <v>992</v>
      </c>
      <c r="Q361" s="12" t="s">
        <v>111</v>
      </c>
      <c r="R361" s="33">
        <v>7.9900000000000006E-3</v>
      </c>
      <c r="S361" s="8" t="s">
        <v>993</v>
      </c>
      <c r="T361" s="19" t="s">
        <v>1</v>
      </c>
      <c r="Y361" s="19" t="s">
        <v>1</v>
      </c>
      <c r="AD361" s="19" t="s">
        <v>1</v>
      </c>
      <c r="AE361" s="24"/>
      <c r="AF361" s="24"/>
      <c r="AG361" s="24"/>
      <c r="AH361" s="24"/>
      <c r="AI361" s="24" t="s">
        <v>1</v>
      </c>
      <c r="AJ361" s="24"/>
      <c r="AK361" s="24"/>
      <c r="AL361" s="24"/>
      <c r="AM361" s="24"/>
      <c r="AN361" s="24"/>
      <c r="AX361" s="24" t="s">
        <v>1</v>
      </c>
    </row>
    <row r="362" spans="16:50" x14ac:dyDescent="0.25">
      <c r="P362" s="7" t="s">
        <v>994</v>
      </c>
      <c r="Q362" s="12" t="s">
        <v>111</v>
      </c>
      <c r="R362" s="33">
        <v>8.0400000000000003E-3</v>
      </c>
      <c r="S362" s="8" t="s">
        <v>995</v>
      </c>
      <c r="T362" s="19" t="s">
        <v>1</v>
      </c>
      <c r="Y362" s="19" t="s">
        <v>1</v>
      </c>
      <c r="AD362" s="19" t="s">
        <v>1</v>
      </c>
      <c r="AE362" s="24"/>
      <c r="AF362" s="24"/>
      <c r="AG362" s="24"/>
      <c r="AH362" s="24"/>
      <c r="AI362" s="24" t="s">
        <v>1</v>
      </c>
      <c r="AJ362" s="24"/>
      <c r="AK362" s="24"/>
      <c r="AL362" s="24"/>
      <c r="AM362" s="24"/>
      <c r="AN362" s="24"/>
      <c r="AX362" s="24" t="s">
        <v>1</v>
      </c>
    </row>
    <row r="363" spans="16:50" x14ac:dyDescent="0.25">
      <c r="P363" s="7" t="s">
        <v>996</v>
      </c>
      <c r="Q363" s="12" t="s">
        <v>105</v>
      </c>
      <c r="R363" s="33">
        <v>8.0400000000000003E-3</v>
      </c>
      <c r="S363" s="8" t="s">
        <v>997</v>
      </c>
      <c r="T363" s="19" t="s">
        <v>1</v>
      </c>
      <c r="Y363" s="19" t="s">
        <v>1</v>
      </c>
      <c r="AD363" s="19" t="s">
        <v>1</v>
      </c>
      <c r="AE363" s="24"/>
      <c r="AF363" s="24"/>
      <c r="AG363" s="24"/>
      <c r="AH363" s="24"/>
      <c r="AI363" s="24" t="s">
        <v>1</v>
      </c>
      <c r="AJ363" s="24"/>
      <c r="AK363" s="24"/>
      <c r="AL363" s="24"/>
      <c r="AM363" s="24"/>
      <c r="AN363" s="24"/>
      <c r="AX363" s="24" t="s">
        <v>1</v>
      </c>
    </row>
    <row r="364" spans="16:50" x14ac:dyDescent="0.25">
      <c r="P364" s="7" t="s">
        <v>998</v>
      </c>
      <c r="Q364" s="12" t="s">
        <v>111</v>
      </c>
      <c r="R364" s="33">
        <v>8.0400000000000003E-3</v>
      </c>
      <c r="S364" s="8" t="s">
        <v>999</v>
      </c>
      <c r="T364" s="19" t="s">
        <v>1</v>
      </c>
      <c r="Y364" s="19" t="s">
        <v>1</v>
      </c>
      <c r="AD364" s="19" t="s">
        <v>1</v>
      </c>
      <c r="AE364" s="24"/>
      <c r="AF364" s="24"/>
      <c r="AG364" s="24"/>
      <c r="AH364" s="24"/>
      <c r="AI364" s="24" t="s">
        <v>1</v>
      </c>
      <c r="AJ364" s="24"/>
      <c r="AK364" s="24"/>
      <c r="AL364" s="24"/>
      <c r="AM364" s="24"/>
      <c r="AN364" s="24"/>
      <c r="AX364" s="24" t="s">
        <v>1</v>
      </c>
    </row>
    <row r="365" spans="16:50" x14ac:dyDescent="0.25">
      <c r="P365" s="7" t="s">
        <v>1000</v>
      </c>
      <c r="Q365" s="12" t="s">
        <v>116</v>
      </c>
      <c r="R365" s="33">
        <v>8.0400000000000003E-3</v>
      </c>
      <c r="S365" s="8" t="s">
        <v>1001</v>
      </c>
      <c r="T365" s="19" t="s">
        <v>1</v>
      </c>
      <c r="Y365" s="19" t="s">
        <v>1</v>
      </c>
      <c r="AD365" s="19" t="s">
        <v>1</v>
      </c>
      <c r="AE365" s="24"/>
      <c r="AF365" s="24"/>
      <c r="AG365" s="24"/>
      <c r="AH365" s="24"/>
      <c r="AI365" s="24" t="s">
        <v>1</v>
      </c>
      <c r="AJ365" s="24"/>
      <c r="AK365" s="24"/>
      <c r="AL365" s="24"/>
      <c r="AM365" s="24"/>
      <c r="AN365" s="24"/>
    </row>
    <row r="366" spans="16:50" x14ac:dyDescent="0.25">
      <c r="P366" s="7" t="s">
        <v>1002</v>
      </c>
      <c r="Q366" s="12" t="s">
        <v>105</v>
      </c>
      <c r="R366" s="33">
        <v>8.0400000000000003E-3</v>
      </c>
      <c r="S366" s="8" t="s">
        <v>1003</v>
      </c>
      <c r="T366" s="19" t="s">
        <v>1</v>
      </c>
      <c r="Y366" s="19" t="s">
        <v>1</v>
      </c>
      <c r="AD366" s="19" t="s">
        <v>1</v>
      </c>
      <c r="AE366" s="24"/>
      <c r="AF366" s="24"/>
      <c r="AG366" s="24"/>
      <c r="AH366" s="24"/>
      <c r="AI366" s="24" t="s">
        <v>1</v>
      </c>
      <c r="AJ366" s="24"/>
      <c r="AK366" s="24"/>
      <c r="AL366" s="24"/>
      <c r="AM366" s="24"/>
      <c r="AN366" s="24"/>
    </row>
    <row r="367" spans="16:50" x14ac:dyDescent="0.25">
      <c r="P367" s="7" t="s">
        <v>1004</v>
      </c>
      <c r="Q367" s="12" t="s">
        <v>111</v>
      </c>
      <c r="R367" s="33">
        <v>8.0400000000000003E-3</v>
      </c>
      <c r="S367" s="8" t="s">
        <v>1005</v>
      </c>
      <c r="T367" s="19" t="s">
        <v>1</v>
      </c>
      <c r="Y367" s="19" t="s">
        <v>1</v>
      </c>
      <c r="AD367" s="19" t="s">
        <v>1</v>
      </c>
      <c r="AE367" s="24"/>
      <c r="AF367" s="24"/>
      <c r="AG367" s="24"/>
      <c r="AH367" s="24"/>
      <c r="AI367" s="24" t="s">
        <v>1</v>
      </c>
      <c r="AJ367" s="24"/>
      <c r="AK367" s="24"/>
      <c r="AL367" s="24"/>
      <c r="AM367" s="24"/>
      <c r="AN367" s="24"/>
    </row>
    <row r="368" spans="16:50" x14ac:dyDescent="0.25">
      <c r="P368" s="7" t="s">
        <v>1006</v>
      </c>
      <c r="Q368" s="12" t="s">
        <v>111</v>
      </c>
      <c r="R368" s="33">
        <v>8.0400000000000003E-3</v>
      </c>
      <c r="S368" s="8" t="s">
        <v>995</v>
      </c>
      <c r="T368" s="19" t="s">
        <v>1</v>
      </c>
      <c r="Y368" s="19" t="s">
        <v>1</v>
      </c>
      <c r="AD368" s="19" t="s">
        <v>1</v>
      </c>
      <c r="AE368" s="24"/>
      <c r="AF368" s="24"/>
      <c r="AG368" s="24"/>
      <c r="AH368" s="24"/>
      <c r="AI368" s="24" t="s">
        <v>1</v>
      </c>
      <c r="AJ368" s="24"/>
      <c r="AK368" s="24"/>
      <c r="AL368" s="24"/>
      <c r="AM368" s="24"/>
      <c r="AN368" s="24"/>
    </row>
    <row r="369" spans="16:40" x14ac:dyDescent="0.25">
      <c r="P369" s="7" t="s">
        <v>1007</v>
      </c>
      <c r="Q369" s="12" t="s">
        <v>111</v>
      </c>
      <c r="R369" s="33">
        <v>8.0400000000000003E-3</v>
      </c>
      <c r="S369" s="8" t="s">
        <v>1008</v>
      </c>
      <c r="T369" s="19" t="s">
        <v>1</v>
      </c>
      <c r="Y369" s="19" t="s">
        <v>1</v>
      </c>
      <c r="AD369" s="19" t="s">
        <v>1</v>
      </c>
      <c r="AE369" s="24"/>
      <c r="AF369" s="24"/>
      <c r="AG369" s="24"/>
      <c r="AH369" s="24"/>
      <c r="AI369" s="24" t="s">
        <v>1</v>
      </c>
      <c r="AJ369" s="24"/>
      <c r="AK369" s="24"/>
      <c r="AL369" s="24"/>
      <c r="AM369" s="24"/>
      <c r="AN369" s="24"/>
    </row>
    <row r="370" spans="16:40" x14ac:dyDescent="0.25">
      <c r="P370" s="7" t="s">
        <v>1009</v>
      </c>
      <c r="Q370" s="12" t="s">
        <v>111</v>
      </c>
      <c r="R370" s="33">
        <v>8.0400000000000003E-3</v>
      </c>
      <c r="S370" s="8" t="s">
        <v>1010</v>
      </c>
      <c r="T370" s="19" t="s">
        <v>1</v>
      </c>
      <c r="Y370" s="19" t="s">
        <v>1</v>
      </c>
      <c r="AD370" s="19" t="s">
        <v>1</v>
      </c>
      <c r="AE370" s="24"/>
      <c r="AF370" s="24"/>
      <c r="AG370" s="24"/>
      <c r="AH370" s="24"/>
      <c r="AI370" s="24" t="s">
        <v>1</v>
      </c>
      <c r="AJ370" s="24"/>
      <c r="AK370" s="24"/>
      <c r="AL370" s="24"/>
      <c r="AM370" s="24"/>
      <c r="AN370" s="24"/>
    </row>
    <row r="371" spans="16:40" x14ac:dyDescent="0.25">
      <c r="P371" s="7" t="s">
        <v>1011</v>
      </c>
      <c r="Q371" s="12" t="s">
        <v>147</v>
      </c>
      <c r="R371" s="33">
        <v>8.0400000000000003E-3</v>
      </c>
      <c r="S371" s="8" t="s">
        <v>1012</v>
      </c>
      <c r="T371" s="19" t="s">
        <v>1</v>
      </c>
      <c r="Y371" s="19" t="s">
        <v>1</v>
      </c>
      <c r="AD371" s="19" t="s">
        <v>1</v>
      </c>
      <c r="AE371" s="24"/>
      <c r="AF371" s="24"/>
      <c r="AG371" s="24"/>
      <c r="AH371" s="24"/>
      <c r="AI371" s="24" t="s">
        <v>1</v>
      </c>
      <c r="AJ371" s="24"/>
      <c r="AK371" s="24"/>
      <c r="AL371" s="24"/>
      <c r="AM371" s="24"/>
      <c r="AN371" s="24"/>
    </row>
    <row r="372" spans="16:40" x14ac:dyDescent="0.25">
      <c r="P372" s="7" t="s">
        <v>1013</v>
      </c>
      <c r="Q372" s="12" t="s">
        <v>111</v>
      </c>
      <c r="R372" s="33">
        <v>8.0400000000000003E-3</v>
      </c>
      <c r="S372" s="8" t="s">
        <v>1014</v>
      </c>
      <c r="T372" s="19" t="s">
        <v>1</v>
      </c>
      <c r="Y372" s="19" t="s">
        <v>1</v>
      </c>
      <c r="AD372" s="19" t="s">
        <v>1</v>
      </c>
      <c r="AE372" s="24"/>
      <c r="AF372" s="24"/>
      <c r="AG372" s="24"/>
      <c r="AH372" s="24"/>
      <c r="AI372" s="24" t="s">
        <v>1</v>
      </c>
      <c r="AJ372" s="24"/>
      <c r="AK372" s="24"/>
      <c r="AL372" s="24"/>
      <c r="AM372" s="24"/>
      <c r="AN372" s="24"/>
    </row>
    <row r="373" spans="16:40" x14ac:dyDescent="0.25">
      <c r="P373" s="7" t="s">
        <v>207</v>
      </c>
      <c r="Q373" s="12" t="s">
        <v>130</v>
      </c>
      <c r="R373" s="33">
        <v>8.0400000000000003E-3</v>
      </c>
      <c r="S373" s="8" t="s">
        <v>208</v>
      </c>
      <c r="T373" s="19" t="s">
        <v>1</v>
      </c>
      <c r="Y373" s="19" t="s">
        <v>1</v>
      </c>
      <c r="AD373" s="19" t="s">
        <v>1</v>
      </c>
      <c r="AE373" s="24"/>
      <c r="AF373" s="24"/>
      <c r="AG373" s="24"/>
      <c r="AH373" s="24"/>
      <c r="AI373" s="24" t="s">
        <v>1</v>
      </c>
      <c r="AJ373" s="24"/>
      <c r="AK373" s="24"/>
      <c r="AL373" s="24"/>
      <c r="AM373" s="24"/>
      <c r="AN373" s="24"/>
    </row>
    <row r="374" spans="16:40" x14ac:dyDescent="0.25">
      <c r="P374" s="7" t="s">
        <v>1015</v>
      </c>
      <c r="Q374" s="12" t="s">
        <v>111</v>
      </c>
      <c r="R374" s="33">
        <v>8.0400000000000003E-3</v>
      </c>
      <c r="S374" s="8" t="s">
        <v>1016</v>
      </c>
      <c r="T374" s="19" t="s">
        <v>1</v>
      </c>
      <c r="Y374" s="19" t="s">
        <v>1</v>
      </c>
      <c r="AD374" s="19" t="s">
        <v>1</v>
      </c>
      <c r="AE374" s="24"/>
      <c r="AF374" s="24"/>
      <c r="AG374" s="24"/>
      <c r="AH374" s="24"/>
      <c r="AI374" s="24" t="s">
        <v>1</v>
      </c>
      <c r="AJ374" s="24"/>
      <c r="AK374" s="24"/>
      <c r="AL374" s="24"/>
      <c r="AM374" s="24"/>
      <c r="AN374" s="24"/>
    </row>
    <row r="375" spans="16:40" x14ac:dyDescent="0.25">
      <c r="P375" s="7" t="s">
        <v>1017</v>
      </c>
      <c r="Q375" s="12" t="s">
        <v>147</v>
      </c>
      <c r="R375" s="33">
        <v>8.0400000000000003E-3</v>
      </c>
      <c r="S375" s="8" t="s">
        <v>1012</v>
      </c>
      <c r="T375" s="19" t="s">
        <v>1</v>
      </c>
      <c r="Y375" s="19" t="s">
        <v>1</v>
      </c>
      <c r="AD375" s="19" t="s">
        <v>1</v>
      </c>
      <c r="AE375" s="24"/>
      <c r="AF375" s="24"/>
      <c r="AG375" s="24"/>
      <c r="AH375" s="24"/>
      <c r="AI375" s="24" t="s">
        <v>1</v>
      </c>
      <c r="AJ375" s="24"/>
      <c r="AK375" s="24"/>
      <c r="AL375" s="24"/>
      <c r="AM375" s="24"/>
      <c r="AN375" s="24"/>
    </row>
    <row r="376" spans="16:40" x14ac:dyDescent="0.25">
      <c r="P376" s="7" t="s">
        <v>1018</v>
      </c>
      <c r="Q376" s="12" t="s">
        <v>116</v>
      </c>
      <c r="R376" s="33">
        <v>8.0400000000000003E-3</v>
      </c>
      <c r="S376" s="8" t="s">
        <v>1019</v>
      </c>
      <c r="T376" s="19" t="s">
        <v>1</v>
      </c>
      <c r="Y376" s="19" t="s">
        <v>1</v>
      </c>
      <c r="AD376" s="19" t="s">
        <v>1</v>
      </c>
      <c r="AE376" s="24"/>
      <c r="AF376" s="24"/>
      <c r="AG376" s="24"/>
      <c r="AH376" s="24"/>
      <c r="AI376" s="24" t="s">
        <v>1</v>
      </c>
      <c r="AJ376" s="24"/>
      <c r="AK376" s="24"/>
      <c r="AL376" s="24"/>
      <c r="AM376" s="24"/>
      <c r="AN376" s="24"/>
    </row>
    <row r="377" spans="16:40" x14ac:dyDescent="0.25">
      <c r="P377" s="7" t="s">
        <v>1020</v>
      </c>
      <c r="Q377" s="12" t="s">
        <v>216</v>
      </c>
      <c r="R377" s="33">
        <v>8.1200000000000005E-3</v>
      </c>
      <c r="S377" s="8" t="s">
        <v>1021</v>
      </c>
      <c r="T377" s="19" t="s">
        <v>1</v>
      </c>
      <c r="Y377" s="19" t="s">
        <v>1</v>
      </c>
      <c r="AD377" s="19" t="s">
        <v>1</v>
      </c>
      <c r="AE377" s="24"/>
      <c r="AF377" s="24"/>
      <c r="AG377" s="24"/>
      <c r="AH377" s="24"/>
      <c r="AI377" s="24" t="s">
        <v>1</v>
      </c>
      <c r="AJ377" s="24"/>
      <c r="AK377" s="24"/>
      <c r="AL377" s="24"/>
      <c r="AM377" s="24"/>
      <c r="AN377" s="24"/>
    </row>
    <row r="378" spans="16:40" x14ac:dyDescent="0.25">
      <c r="P378" s="7" t="s">
        <v>1022</v>
      </c>
      <c r="Q378" s="12" t="s">
        <v>139</v>
      </c>
      <c r="R378" s="33">
        <v>8.1799999999999998E-3</v>
      </c>
      <c r="S378" s="8" t="s">
        <v>1023</v>
      </c>
      <c r="T378" s="19" t="s">
        <v>1</v>
      </c>
      <c r="Y378" s="19" t="s">
        <v>1</v>
      </c>
      <c r="AD378" s="19" t="s">
        <v>1</v>
      </c>
      <c r="AE378" s="24"/>
      <c r="AF378" s="24"/>
      <c r="AG378" s="24"/>
      <c r="AH378" s="24"/>
      <c r="AI378" s="24" t="s">
        <v>1</v>
      </c>
      <c r="AJ378" s="24"/>
      <c r="AK378" s="24"/>
      <c r="AL378" s="24"/>
      <c r="AM378" s="24"/>
      <c r="AN378" s="24"/>
    </row>
    <row r="379" spans="16:40" x14ac:dyDescent="0.25">
      <c r="P379" s="7" t="s">
        <v>1024</v>
      </c>
      <c r="Q379" s="12" t="s">
        <v>139</v>
      </c>
      <c r="R379" s="33">
        <v>8.3599999999999994E-3</v>
      </c>
      <c r="S379" s="8" t="s">
        <v>1025</v>
      </c>
      <c r="T379" s="19" t="s">
        <v>1</v>
      </c>
      <c r="Y379" s="19" t="s">
        <v>1</v>
      </c>
      <c r="AD379" s="19" t="s">
        <v>1</v>
      </c>
      <c r="AE379" s="24"/>
      <c r="AF379" s="24"/>
      <c r="AG379" s="24"/>
      <c r="AH379" s="24"/>
      <c r="AI379" s="24" t="s">
        <v>1</v>
      </c>
      <c r="AJ379" s="24"/>
      <c r="AK379" s="24"/>
      <c r="AL379" s="24"/>
      <c r="AM379" s="24"/>
      <c r="AN379" s="24"/>
    </row>
    <row r="380" spans="16:40" x14ac:dyDescent="0.25">
      <c r="P380" s="7" t="s">
        <v>173</v>
      </c>
      <c r="Q380" s="12" t="s">
        <v>105</v>
      </c>
      <c r="R380" s="33">
        <v>8.4200000000000004E-3</v>
      </c>
      <c r="S380" s="8" t="s">
        <v>1026</v>
      </c>
      <c r="T380" s="19" t="s">
        <v>1</v>
      </c>
      <c r="Y380" s="19" t="s">
        <v>1</v>
      </c>
      <c r="AD380" s="19" t="s">
        <v>1</v>
      </c>
      <c r="AE380" s="24"/>
      <c r="AF380" s="24"/>
      <c r="AG380" s="24"/>
      <c r="AH380" s="24"/>
      <c r="AI380" s="24" t="s">
        <v>1</v>
      </c>
      <c r="AJ380" s="24"/>
      <c r="AK380" s="24"/>
      <c r="AL380" s="24"/>
      <c r="AM380" s="24"/>
      <c r="AN380" s="24"/>
    </row>
    <row r="381" spans="16:40" x14ac:dyDescent="0.25">
      <c r="P381" s="7" t="s">
        <v>1027</v>
      </c>
      <c r="Q381" s="12" t="s">
        <v>105</v>
      </c>
      <c r="R381" s="33">
        <v>8.8000000000000005E-3</v>
      </c>
      <c r="S381" s="8" t="s">
        <v>1028</v>
      </c>
      <c r="T381" s="19" t="s">
        <v>1</v>
      </c>
      <c r="Y381" s="19" t="s">
        <v>1</v>
      </c>
      <c r="AD381" s="19" t="s">
        <v>1</v>
      </c>
      <c r="AE381" s="24"/>
      <c r="AF381" s="24"/>
      <c r="AG381" s="24"/>
      <c r="AH381" s="24"/>
      <c r="AI381" s="24" t="s">
        <v>1</v>
      </c>
      <c r="AJ381" s="24"/>
      <c r="AK381" s="24"/>
      <c r="AL381" s="24"/>
      <c r="AM381" s="24"/>
      <c r="AN381" s="24"/>
    </row>
    <row r="382" spans="16:40" x14ac:dyDescent="0.25">
      <c r="P382" s="7" t="s">
        <v>1029</v>
      </c>
      <c r="Q382" s="12" t="s">
        <v>150</v>
      </c>
      <c r="R382" s="33">
        <v>8.9300000000000004E-3</v>
      </c>
      <c r="S382" s="8" t="s">
        <v>1030</v>
      </c>
      <c r="T382" s="19" t="s">
        <v>1</v>
      </c>
      <c r="Y382" s="19" t="s">
        <v>1</v>
      </c>
      <c r="AD382" s="19" t="s">
        <v>1</v>
      </c>
      <c r="AE382" s="24"/>
      <c r="AF382" s="24"/>
      <c r="AG382" s="24"/>
      <c r="AH382" s="24"/>
      <c r="AI382" s="24" t="s">
        <v>1</v>
      </c>
      <c r="AJ382" s="24"/>
      <c r="AK382" s="24"/>
      <c r="AL382" s="24"/>
      <c r="AM382" s="24"/>
      <c r="AN382" s="24"/>
    </row>
    <row r="383" spans="16:40" x14ac:dyDescent="0.25">
      <c r="P383" s="7" t="s">
        <v>1031</v>
      </c>
      <c r="Q383" s="12" t="s">
        <v>125</v>
      </c>
      <c r="R383" s="33">
        <v>8.9800000000000001E-3</v>
      </c>
      <c r="S383" s="8" t="s">
        <v>1032</v>
      </c>
      <c r="T383" s="19" t="s">
        <v>1</v>
      </c>
      <c r="Y383" s="19" t="s">
        <v>1</v>
      </c>
      <c r="AD383" s="19" t="s">
        <v>1</v>
      </c>
      <c r="AE383" s="24"/>
      <c r="AF383" s="24"/>
      <c r="AG383" s="24"/>
      <c r="AH383" s="24"/>
      <c r="AI383" s="24" t="s">
        <v>1</v>
      </c>
      <c r="AJ383" s="24"/>
      <c r="AK383" s="24"/>
      <c r="AL383" s="24"/>
      <c r="AM383" s="24"/>
      <c r="AN383" s="24"/>
    </row>
    <row r="384" spans="16:40" x14ac:dyDescent="0.25">
      <c r="P384" s="7" t="s">
        <v>1033</v>
      </c>
      <c r="Q384" s="12" t="s">
        <v>203</v>
      </c>
      <c r="R384" s="33">
        <v>9.0299999999999998E-3</v>
      </c>
      <c r="S384" s="8" t="s">
        <v>1034</v>
      </c>
      <c r="T384" s="19" t="s">
        <v>1</v>
      </c>
      <c r="Y384" s="19" t="s">
        <v>1</v>
      </c>
      <c r="AD384" s="19" t="s">
        <v>1</v>
      </c>
      <c r="AE384" s="24"/>
      <c r="AF384" s="24"/>
      <c r="AG384" s="24"/>
      <c r="AH384" s="24"/>
      <c r="AI384" s="24" t="s">
        <v>1</v>
      </c>
      <c r="AJ384" s="24"/>
      <c r="AK384" s="24"/>
      <c r="AL384" s="24"/>
      <c r="AM384" s="24"/>
      <c r="AN384" s="24"/>
    </row>
    <row r="385" spans="16:40" x14ac:dyDescent="0.25">
      <c r="P385" s="7" t="s">
        <v>1035</v>
      </c>
      <c r="Q385" s="12" t="s">
        <v>116</v>
      </c>
      <c r="R385" s="33">
        <v>9.0299999999999998E-3</v>
      </c>
      <c r="S385" s="8" t="s">
        <v>1036</v>
      </c>
      <c r="T385" s="19" t="s">
        <v>1</v>
      </c>
      <c r="Y385" s="19" t="s">
        <v>1</v>
      </c>
      <c r="AD385" s="19" t="s">
        <v>1</v>
      </c>
      <c r="AE385" s="24"/>
      <c r="AF385" s="24"/>
      <c r="AG385" s="24"/>
      <c r="AH385" s="24"/>
      <c r="AI385" s="24" t="s">
        <v>1</v>
      </c>
      <c r="AJ385" s="24"/>
      <c r="AK385" s="24"/>
      <c r="AL385" s="24"/>
      <c r="AM385" s="24"/>
      <c r="AN385" s="24"/>
    </row>
    <row r="386" spans="16:40" x14ac:dyDescent="0.25">
      <c r="P386" s="7" t="s">
        <v>1037</v>
      </c>
      <c r="Q386" s="12" t="s">
        <v>139</v>
      </c>
      <c r="R386" s="33">
        <v>9.2200000000000008E-3</v>
      </c>
      <c r="S386" s="8" t="s">
        <v>1038</v>
      </c>
      <c r="T386" s="19" t="s">
        <v>1</v>
      </c>
      <c r="Y386" s="19" t="s">
        <v>1</v>
      </c>
      <c r="AD386" s="19" t="s">
        <v>1</v>
      </c>
      <c r="AE386" s="24"/>
      <c r="AF386" s="24"/>
      <c r="AG386" s="24"/>
      <c r="AH386" s="24"/>
      <c r="AI386" s="24" t="s">
        <v>1</v>
      </c>
      <c r="AJ386" s="24"/>
      <c r="AK386" s="24"/>
      <c r="AL386" s="24"/>
      <c r="AM386" s="24"/>
      <c r="AN386" s="24"/>
    </row>
    <row r="387" spans="16:40" x14ac:dyDescent="0.25">
      <c r="P387" s="7" t="s">
        <v>1039</v>
      </c>
      <c r="Q387" s="12" t="s">
        <v>105</v>
      </c>
      <c r="R387" s="33">
        <v>9.3799999999999994E-3</v>
      </c>
      <c r="S387" s="8" t="s">
        <v>1040</v>
      </c>
      <c r="T387" s="19" t="s">
        <v>1</v>
      </c>
      <c r="Y387" s="19" t="s">
        <v>1</v>
      </c>
      <c r="AD387" s="19" t="s">
        <v>1</v>
      </c>
      <c r="AE387" s="24"/>
      <c r="AF387" s="24"/>
      <c r="AG387" s="24"/>
      <c r="AH387" s="24"/>
      <c r="AI387" s="24" t="s">
        <v>1</v>
      </c>
      <c r="AJ387" s="24"/>
      <c r="AK387" s="24"/>
      <c r="AL387" s="24"/>
      <c r="AM387" s="24"/>
      <c r="AN387" s="24"/>
    </row>
    <row r="388" spans="16:40" x14ac:dyDescent="0.25">
      <c r="P388" s="7" t="s">
        <v>1041</v>
      </c>
      <c r="Q388" s="12" t="s">
        <v>105</v>
      </c>
      <c r="R388" s="33">
        <v>9.6399999999999993E-3</v>
      </c>
      <c r="S388" s="8" t="s">
        <v>1042</v>
      </c>
      <c r="T388" s="19" t="s">
        <v>1</v>
      </c>
      <c r="Y388" s="19" t="s">
        <v>1</v>
      </c>
      <c r="AE388" s="24"/>
      <c r="AF388" s="24"/>
      <c r="AG388" s="24"/>
      <c r="AH388" s="24"/>
      <c r="AI388" s="24" t="s">
        <v>1</v>
      </c>
      <c r="AJ388" s="24"/>
      <c r="AK388" s="24"/>
      <c r="AL388" s="24"/>
      <c r="AM388" s="24"/>
      <c r="AN388" s="24"/>
    </row>
    <row r="389" spans="16:40" x14ac:dyDescent="0.25">
      <c r="P389" s="7" t="s">
        <v>1043</v>
      </c>
      <c r="Q389" s="12" t="s">
        <v>105</v>
      </c>
      <c r="R389" s="33">
        <v>9.7199999999999995E-3</v>
      </c>
      <c r="S389" s="8" t="s">
        <v>1044</v>
      </c>
      <c r="T389" s="19" t="s">
        <v>1</v>
      </c>
      <c r="Y389" s="19" t="s">
        <v>1</v>
      </c>
      <c r="AE389" s="24"/>
      <c r="AF389" s="24"/>
      <c r="AG389" s="24"/>
      <c r="AH389" s="24"/>
      <c r="AI389" s="24"/>
      <c r="AJ389" s="24"/>
      <c r="AK389" s="24"/>
      <c r="AL389" s="24"/>
      <c r="AM389" s="24"/>
      <c r="AN389" s="24"/>
    </row>
    <row r="390" spans="16:40" x14ac:dyDescent="0.25">
      <c r="P390" s="7" t="s">
        <v>1045</v>
      </c>
      <c r="Q390" s="12" t="s">
        <v>203</v>
      </c>
      <c r="R390" s="33">
        <v>9.8099999999999993E-3</v>
      </c>
      <c r="S390" s="8" t="s">
        <v>1046</v>
      </c>
      <c r="T390" s="19" t="s">
        <v>1</v>
      </c>
      <c r="Y390" s="19" t="s">
        <v>1</v>
      </c>
      <c r="AE390" s="24"/>
      <c r="AF390" s="24"/>
      <c r="AG390" s="24"/>
      <c r="AH390" s="24"/>
      <c r="AI390" s="24"/>
      <c r="AJ390" s="24"/>
      <c r="AK390" s="24"/>
      <c r="AL390" s="24"/>
      <c r="AM390" s="24"/>
      <c r="AN390" s="24"/>
    </row>
    <row r="391" spans="16:40" x14ac:dyDescent="0.25">
      <c r="P391" s="7" t="s">
        <v>1047</v>
      </c>
      <c r="Q391" s="12" t="s">
        <v>152</v>
      </c>
      <c r="R391" s="33">
        <v>9.8099999999999993E-3</v>
      </c>
      <c r="S391" s="8" t="s">
        <v>1048</v>
      </c>
      <c r="T391" s="19" t="s">
        <v>1</v>
      </c>
      <c r="Y391" s="19" t="s">
        <v>1</v>
      </c>
      <c r="AE391" s="24"/>
      <c r="AF391" s="24"/>
      <c r="AG391" s="24"/>
      <c r="AH391" s="24"/>
      <c r="AI391" s="24"/>
      <c r="AJ391" s="24"/>
      <c r="AK391" s="24"/>
      <c r="AL391" s="24"/>
      <c r="AM391" s="24"/>
      <c r="AN391" s="24"/>
    </row>
    <row r="392" spans="16:40" x14ac:dyDescent="0.25">
      <c r="P392" s="7" t="s">
        <v>1049</v>
      </c>
      <c r="Q392" s="12" t="s">
        <v>105</v>
      </c>
      <c r="R392" s="33">
        <v>9.9100000000000004E-3</v>
      </c>
      <c r="S392" s="8" t="s">
        <v>1050</v>
      </c>
      <c r="T392" s="19" t="s">
        <v>1</v>
      </c>
      <c r="Y392" s="19" t="s">
        <v>1</v>
      </c>
      <c r="AE392" s="24"/>
      <c r="AF392" s="24"/>
      <c r="AG392" s="24"/>
      <c r="AH392" s="24"/>
      <c r="AI392" s="24"/>
      <c r="AJ392" s="24"/>
      <c r="AK392" s="24"/>
      <c r="AL392" s="24"/>
      <c r="AM392" s="24"/>
      <c r="AN392" s="24"/>
    </row>
    <row r="393" spans="16:40" x14ac:dyDescent="0.25">
      <c r="P393" s="9" t="s">
        <v>1051</v>
      </c>
      <c r="Q393" s="13" t="s">
        <v>105</v>
      </c>
      <c r="R393" s="34">
        <v>9.9799999999999993E-3</v>
      </c>
      <c r="S393" s="10" t="s">
        <v>1052</v>
      </c>
      <c r="T393" s="19" t="s">
        <v>1</v>
      </c>
      <c r="Y393" s="19" t="s">
        <v>1</v>
      </c>
      <c r="AE393" s="24"/>
      <c r="AF393" s="24"/>
      <c r="AG393" s="24"/>
      <c r="AH393" s="24"/>
      <c r="AI393" s="24"/>
      <c r="AJ393" s="24"/>
      <c r="AK393" s="24"/>
      <c r="AL393" s="24"/>
      <c r="AM393" s="24"/>
      <c r="AN393" s="24"/>
    </row>
    <row r="394" spans="16:40" x14ac:dyDescent="0.25">
      <c r="T394" s="19" t="s">
        <v>1</v>
      </c>
      <c r="Y394" s="19" t="s">
        <v>1</v>
      </c>
      <c r="AE394" s="24"/>
      <c r="AF394" s="24"/>
      <c r="AG394" s="24"/>
      <c r="AH394" s="24"/>
      <c r="AI394" s="24"/>
      <c r="AJ394" s="24"/>
      <c r="AK394" s="24"/>
      <c r="AL394" s="24"/>
      <c r="AM394" s="24"/>
      <c r="AN394" s="24"/>
    </row>
    <row r="395" spans="16:40" x14ac:dyDescent="0.25">
      <c r="T395" s="19" t="s">
        <v>1</v>
      </c>
      <c r="Y395" s="19" t="s">
        <v>1</v>
      </c>
      <c r="AE395" s="24"/>
      <c r="AF395" s="24"/>
      <c r="AG395" s="24"/>
      <c r="AH395" s="24"/>
      <c r="AI395" s="24"/>
      <c r="AJ395" s="24"/>
      <c r="AK395" s="24"/>
      <c r="AL395" s="24"/>
      <c r="AM395" s="24"/>
      <c r="AN395" s="24"/>
    </row>
  </sheetData>
  <mergeCells count="2">
    <mergeCell ref="A4:AW4"/>
    <mergeCell ref="A153:AW153"/>
  </mergeCells>
  <conditionalFormatting sqref="Q156:Q393">
    <cfRule type="containsText" dxfId="7" priority="11" stopIfTrue="1" operator="containsText" text="mature microrna">
      <formula>NOT(ISERROR(SEARCH("mature microrna",Q156)))</formula>
    </cfRule>
  </conditionalFormatting>
  <conditionalFormatting sqref="AA156:AA297">
    <cfRule type="containsText" dxfId="6" priority="10" stopIfTrue="1" operator="containsText" text="mature">
      <formula>NOT(ISERROR(SEARCH("mature",AA156)))</formula>
    </cfRule>
  </conditionalFormatting>
  <conditionalFormatting sqref="AK156:AK337">
    <cfRule type="containsText" dxfId="5" priority="9" stopIfTrue="1" operator="containsText" text="mature">
      <formula>NOT(ISERROR(SEARCH("mature",AK156)))</formula>
    </cfRule>
  </conditionalFormatting>
  <conditionalFormatting sqref="G156:G196">
    <cfRule type="containsText" dxfId="4" priority="8" stopIfTrue="1" operator="containsText" text="mature">
      <formula>NOT(ISERROR(SEARCH("mature",G156)))</formula>
    </cfRule>
  </conditionalFormatting>
  <conditionalFormatting sqref="AU156:AU352">
    <cfRule type="containsText" dxfId="3" priority="7" stopIfTrue="1" operator="containsText" text="mature">
      <formula>NOT(ISERROR(SEARCH("mature",AU156)))</formula>
    </cfRule>
  </conditionalFormatting>
  <conditionalFormatting sqref="AO7:AO148">
    <cfRule type="containsText" dxfId="2" priority="5" stopIfTrue="1" operator="containsText" text="cancer">
      <formula>NOT(ISERROR(SEARCH("cancer",AO7)))</formula>
    </cfRule>
  </conditionalFormatting>
  <conditionalFormatting sqref="V156:V194">
    <cfRule type="containsText" dxfId="1" priority="3" stopIfTrue="1" operator="containsText" text="microrna">
      <formula>NOT(ISERROR(SEARCH("microrna",V156)))</formula>
    </cfRule>
  </conditionalFormatting>
  <conditionalFormatting sqref="AF156:AF223">
    <cfRule type="containsText" dxfId="0" priority="1" stopIfTrue="1" operator="containsText" text="microRNA">
      <formula>NOT(ISERROR(SEARCH("microRNA",AF156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"/>
  <sheetViews>
    <sheetView zoomScale="80" zoomScaleNormal="80" workbookViewId="0">
      <selection activeCell="G24" sqref="G24"/>
    </sheetView>
  </sheetViews>
  <sheetFormatPr defaultRowHeight="15" x14ac:dyDescent="0.25"/>
  <sheetData>
    <row r="1" spans="1:17" ht="18.75" x14ac:dyDescent="0.25">
      <c r="A1" s="52" t="s">
        <v>2333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</row>
    <row r="2" spans="1:17" x14ac:dyDescent="0.25">
      <c r="A2" s="53"/>
      <c r="B2" s="53"/>
      <c r="C2" s="53"/>
      <c r="D2" s="53"/>
      <c r="E2" s="53"/>
      <c r="F2" s="53"/>
      <c r="G2" s="53"/>
      <c r="H2" s="53"/>
      <c r="I2" s="53"/>
      <c r="J2" s="53"/>
      <c r="K2" s="53"/>
      <c r="L2" s="53"/>
      <c r="M2" s="53"/>
      <c r="N2" s="53"/>
      <c r="O2" s="53"/>
      <c r="P2" s="53"/>
      <c r="Q2" s="53"/>
    </row>
    <row r="3" spans="1:17" x14ac:dyDescent="0.25">
      <c r="A3" s="53" t="s">
        <v>2332</v>
      </c>
      <c r="B3" s="53"/>
      <c r="C3" s="53"/>
      <c r="D3" s="53"/>
      <c r="E3" s="53"/>
      <c r="F3" s="53"/>
      <c r="G3" s="53"/>
      <c r="H3" s="53"/>
      <c r="I3" s="53"/>
      <c r="J3" s="53"/>
      <c r="K3" s="53"/>
      <c r="L3" s="53"/>
      <c r="M3" s="53"/>
      <c r="N3" s="53"/>
      <c r="O3" s="53"/>
      <c r="P3" s="53"/>
      <c r="Q3" s="53"/>
    </row>
    <row r="4" spans="1:17" x14ac:dyDescent="0.25">
      <c r="A4" s="53" t="s">
        <v>2329</v>
      </c>
      <c r="B4" s="53"/>
      <c r="C4" s="53"/>
      <c r="D4" s="53"/>
      <c r="E4" s="53"/>
      <c r="F4" s="53"/>
      <c r="G4" s="53"/>
      <c r="H4" s="53"/>
      <c r="I4" s="53"/>
      <c r="J4" s="53"/>
      <c r="K4" s="53"/>
      <c r="L4" s="53"/>
      <c r="M4" s="53"/>
      <c r="N4" s="53"/>
      <c r="O4" s="53"/>
      <c r="P4" s="53"/>
      <c r="Q4" s="53"/>
    </row>
    <row r="5" spans="1:17" x14ac:dyDescent="0.25">
      <c r="A5" s="53" t="s">
        <v>2315</v>
      </c>
      <c r="B5" s="53"/>
      <c r="C5" s="53"/>
      <c r="D5" s="53"/>
      <c r="E5" s="53"/>
      <c r="F5" s="53"/>
      <c r="G5" s="53"/>
      <c r="H5" s="53"/>
      <c r="I5" s="53"/>
      <c r="J5" s="53"/>
      <c r="K5" s="53"/>
      <c r="L5" s="53"/>
      <c r="M5" s="53"/>
      <c r="N5" s="53"/>
      <c r="O5" s="53"/>
      <c r="P5" s="53"/>
      <c r="Q5" s="53"/>
    </row>
    <row r="6" spans="1:17" x14ac:dyDescent="0.25">
      <c r="A6" s="53" t="s">
        <v>2324</v>
      </c>
      <c r="B6" s="53"/>
      <c r="C6" s="53"/>
      <c r="D6" s="53"/>
      <c r="E6" s="53"/>
      <c r="F6" s="53"/>
      <c r="G6" s="53"/>
      <c r="H6" s="53"/>
      <c r="I6" s="53"/>
      <c r="J6" s="53"/>
      <c r="K6" s="53"/>
      <c r="L6" s="53"/>
      <c r="M6" s="53"/>
      <c r="N6" s="53"/>
      <c r="O6" s="53"/>
      <c r="P6" s="53"/>
      <c r="Q6" s="53"/>
    </row>
    <row r="7" spans="1:17" x14ac:dyDescent="0.25">
      <c r="A7" s="53" t="s">
        <v>2325</v>
      </c>
      <c r="B7" s="53"/>
      <c r="C7" s="53"/>
      <c r="D7" s="53"/>
      <c r="E7" s="53"/>
      <c r="F7" s="53"/>
      <c r="G7" s="53"/>
      <c r="H7" s="53"/>
      <c r="I7" s="53"/>
      <c r="J7" s="53"/>
      <c r="K7" s="53"/>
      <c r="L7" s="53"/>
      <c r="M7" s="53"/>
      <c r="N7" s="53"/>
      <c r="O7" s="53"/>
      <c r="P7" s="53"/>
      <c r="Q7" s="53"/>
    </row>
    <row r="8" spans="1:17" x14ac:dyDescent="0.25">
      <c r="A8" s="53" t="s">
        <v>2326</v>
      </c>
      <c r="B8" s="53"/>
      <c r="C8" s="53"/>
      <c r="D8" s="53"/>
      <c r="E8" s="53"/>
      <c r="F8" s="53"/>
      <c r="G8" s="53"/>
      <c r="H8" s="53"/>
      <c r="I8" s="53"/>
      <c r="J8" s="53"/>
      <c r="K8" s="53"/>
      <c r="L8" s="53"/>
      <c r="M8" s="53"/>
      <c r="N8" s="53"/>
      <c r="O8" s="53"/>
      <c r="P8" s="53"/>
      <c r="Q8" s="53"/>
    </row>
    <row r="9" spans="1:17" x14ac:dyDescent="0.25">
      <c r="A9" s="53" t="s">
        <v>2327</v>
      </c>
      <c r="B9" s="53"/>
      <c r="C9" s="53"/>
      <c r="D9" s="53"/>
      <c r="E9" s="53"/>
      <c r="F9" s="53"/>
      <c r="G9" s="53"/>
      <c r="H9" s="53"/>
      <c r="I9" s="53"/>
      <c r="J9" s="53"/>
      <c r="K9" s="53"/>
      <c r="L9" s="53"/>
      <c r="M9" s="53"/>
      <c r="N9" s="53"/>
      <c r="O9" s="53"/>
      <c r="P9" s="53"/>
      <c r="Q9" s="53"/>
    </row>
    <row r="10" spans="1:17" x14ac:dyDescent="0.25">
      <c r="A10" s="53" t="s">
        <v>2328</v>
      </c>
      <c r="B10" s="53"/>
      <c r="C10" s="53"/>
      <c r="D10" s="53"/>
      <c r="E10" s="53"/>
      <c r="F10" s="53"/>
      <c r="G10" s="53"/>
      <c r="H10" s="53"/>
      <c r="I10" s="53"/>
      <c r="J10" s="53"/>
      <c r="K10" s="53"/>
      <c r="L10" s="53"/>
      <c r="M10" s="53"/>
      <c r="N10" s="53"/>
      <c r="O10" s="53"/>
      <c r="P10" s="53"/>
      <c r="Q10" s="5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S3 IPA</vt:lpstr>
      <vt:lpstr>Description</vt:lpstr>
    </vt:vector>
  </TitlesOfParts>
  <Company>Center for Molecular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a Kular</dc:creator>
  <cp:lastModifiedBy>Lara Kular</cp:lastModifiedBy>
  <dcterms:created xsi:type="dcterms:W3CDTF">2018-06-11T13:22:33Z</dcterms:created>
  <dcterms:modified xsi:type="dcterms:W3CDTF">2019-03-12T12:44:05Z</dcterms:modified>
</cp:coreProperties>
</file>